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HCT-116 GRAPH " sheetId="1" state="visible" r:id="rId2"/>
    <sheet name="CALU-3 GRAPH" sheetId="2" state="visible" r:id="rId3"/>
    <sheet name="H116 ROW DATA" sheetId="3" state="visible" r:id="rId4"/>
    <sheet name="CALU3 ROW DAT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0" uniqueCount="56">
  <si>
    <t xml:space="preserve">WT-HCT-116 </t>
  </si>
  <si>
    <t xml:space="preserve">DAYS</t>
  </si>
  <si>
    <t xml:space="preserve">CTR</t>
  </si>
  <si>
    <t xml:space="preserve">sorafenib</t>
  </si>
  <si>
    <t xml:space="preserve">DS</t>
  </si>
  <si>
    <t xml:space="preserve">ERL-R HCT-116</t>
  </si>
  <si>
    <t xml:space="preserve"> GEF-R HCT-116</t>
  </si>
  <si>
    <t xml:space="preserve">VAN-R HCT-116</t>
  </si>
  <si>
    <t xml:space="preserve">WT-CALU-3 </t>
  </si>
  <si>
    <t xml:space="preserve">ERL-R CALU-3</t>
  </si>
  <si>
    <t xml:space="preserve"> GEF-R CALU-3</t>
  </si>
  <si>
    <t xml:space="preserve">VAN-R CALU-3</t>
  </si>
  <si>
    <t xml:space="preserve">H116 WT CTR DIAMETERS</t>
  </si>
  <si>
    <t xml:space="preserve">#1</t>
  </si>
  <si>
    <t xml:space="preserve">#2</t>
  </si>
  <si>
    <t xml:space="preserve">#3</t>
  </si>
  <si>
    <t xml:space="preserve">#4</t>
  </si>
  <si>
    <t xml:space="preserve">#5</t>
  </si>
  <si>
    <t xml:space="preserve">#6</t>
  </si>
  <si>
    <t xml:space="preserve">#7</t>
  </si>
  <si>
    <t xml:space="preserve">#8</t>
  </si>
  <si>
    <t xml:space="preserve">D</t>
  </si>
  <si>
    <t xml:space="preserve">d</t>
  </si>
  <si>
    <t xml:space="preserve">H116 WT CTR VOLUMES</t>
  </si>
  <si>
    <t xml:space="preserve">days</t>
  </si>
  <si>
    <t xml:space="preserve">MEDIA</t>
  </si>
  <si>
    <t xml:space="preserve">H116 WT- SOR DIAMETERS</t>
  </si>
  <si>
    <t xml:space="preserve">H116 WT- SOR VOLUMES</t>
  </si>
  <si>
    <t xml:space="preserve">H116 ERL-R CTR DIAMETERS</t>
  </si>
  <si>
    <t xml:space="preserve">H116 ERL-R CTR VOLUMES</t>
  </si>
  <si>
    <t xml:space="preserve">H116 ERL-R SOR DIAMETERS</t>
  </si>
  <si>
    <t xml:space="preserve">H116 ERL-R SOR VOLUMES</t>
  </si>
  <si>
    <t xml:space="preserve">  H116 GEF-R CTR DIAMETERS</t>
  </si>
  <si>
    <t xml:space="preserve">  H116 GEF-R CTR VOLUMES</t>
  </si>
  <si>
    <t xml:space="preserve">  H116 GEF-R SOR DIAMETERS</t>
  </si>
  <si>
    <t xml:space="preserve">  H116 GEF-R SOR VOLUMES</t>
  </si>
  <si>
    <t xml:space="preserve">H116 VAN-R CTR DIAMETERS</t>
  </si>
  <si>
    <t xml:space="preserve">H116 VAN-R CTR VOLUMES</t>
  </si>
  <si>
    <t xml:space="preserve">H116 VAN-R SOR DIAMETERS</t>
  </si>
  <si>
    <t xml:space="preserve">H116 VAN-R SOR VOLUMES</t>
  </si>
  <si>
    <t xml:space="preserve">CALU3 WT CTR DIAMETERS</t>
  </si>
  <si>
    <t xml:space="preserve">CALU3 WT CTR VOLUMES</t>
  </si>
  <si>
    <t xml:space="preserve">CALU3 WT SOR DIAMETERS</t>
  </si>
  <si>
    <t xml:space="preserve">CALU3 WT SOR VOLUMES</t>
  </si>
  <si>
    <t xml:space="preserve">CALU3 ERL-R CTR DIAMETERS</t>
  </si>
  <si>
    <t xml:space="preserve">CALU3 ERL-R CTR VOLUMES</t>
  </si>
  <si>
    <t xml:space="preserve">CALU3 ERL-R SOR DIAMETERS</t>
  </si>
  <si>
    <t xml:space="preserve">CALU3 ERL-R SOR VOLUMES</t>
  </si>
  <si>
    <t xml:space="preserve"> CALU3 GEF-R CTR DIAMETERS</t>
  </si>
  <si>
    <t xml:space="preserve"> CALU3 GEF-R CTR VOLUMES</t>
  </si>
  <si>
    <t xml:space="preserve"> CALU3 GEF-R SOR DIAMETERS</t>
  </si>
  <si>
    <t xml:space="preserve"> CALU3 GEF-R SOR VOLUMES</t>
  </si>
  <si>
    <t xml:space="preserve">CALU3 VAN-R CTR DIAMETERS</t>
  </si>
  <si>
    <t xml:space="preserve">CALU3 VAN-R CTR VOLUMES</t>
  </si>
  <si>
    <t xml:space="preserve">CALU3 VAN-R SOR DIAMETERS</t>
  </si>
  <si>
    <t xml:space="preserve">CALU3 VAN-R SOR VOLUM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vertAlign val="superscript"/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CT-116 WT</a:t>
            </a:r>
          </a:p>
        </c:rich>
      </c:tx>
      <c:layout>
        <c:manualLayout>
          <c:xMode val="edge"/>
          <c:yMode val="edge"/>
          <c:x val="0.403032482320508"/>
          <c:y val="0.0518468770987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8001917775381"/>
          <c:y val="0.142511752854265"/>
          <c:w val="0.754165168404651"/>
          <c:h val="0.825520483546004"/>
        </c:manualLayout>
      </c:layout>
      <c:lineChart>
        <c:grouping val="standard"/>
        <c:varyColors val="0"/>
        <c:ser>
          <c:idx val="0"/>
          <c:order val="0"/>
          <c:tx>
            <c:strRef>
              <c:f>'HCT-116 GRAPH '!$A$6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diamond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CT-116 GRAPH '!$B$5:$P$5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HCT-116 GRAPH '!$B$6:$P$6</c:f>
              <c:numCache>
                <c:formatCode>General</c:formatCode>
                <c:ptCount val="15"/>
                <c:pt idx="0">
                  <c:v>76.08302</c:v>
                </c:pt>
                <c:pt idx="1">
                  <c:v>100.95436</c:v>
                </c:pt>
                <c:pt idx="2">
                  <c:v>130.924885</c:v>
                </c:pt>
                <c:pt idx="3">
                  <c:v>146.12884</c:v>
                </c:pt>
                <c:pt idx="4">
                  <c:v>170.50839</c:v>
                </c:pt>
                <c:pt idx="5">
                  <c:v>195.474955</c:v>
                </c:pt>
                <c:pt idx="6">
                  <c:v>200.311865</c:v>
                </c:pt>
                <c:pt idx="7">
                  <c:v>221.044265</c:v>
                </c:pt>
                <c:pt idx="8">
                  <c:v>250.92054</c:v>
                </c:pt>
                <c:pt idx="9">
                  <c:v>275.442895</c:v>
                </c:pt>
                <c:pt idx="10">
                  <c:v>299.2865473</c:v>
                </c:pt>
                <c:pt idx="11">
                  <c:v>310.621038</c:v>
                </c:pt>
                <c:pt idx="12">
                  <c:v>330.0915475</c:v>
                </c:pt>
                <c:pt idx="13">
                  <c:v>345.8056836</c:v>
                </c:pt>
                <c:pt idx="14">
                  <c:v>400.3502555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square"/>
            <c:size val="7"/>
            <c:spPr>
              <a:solidFill>
                <a:srgbClr val="c0c0c0"/>
              </a:solidFill>
            </c:spPr>
          </c:marker>
          <c:cat>
            <c:strRef>
              <c:f>'HCT-116 GRAPH '!$B$5:$P$5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smooth val="0"/>
        </c:ser>
        <c:ser>
          <c:idx val="2"/>
          <c:order val="2"/>
          <c:tx>
            <c:strRef>
              <c:f>'HCT-116 GRAPH '!$A$8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squar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CT-116 GRAPH '!$B$5:$P$5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HCT-116 GRAPH '!$B$7:$P$7</c:f>
              <c:numCache>
                <c:formatCode>General</c:formatCode>
                <c:ptCount val="15"/>
                <c:pt idx="0">
                  <c:v>75.48567</c:v>
                </c:pt>
                <c:pt idx="1">
                  <c:v>76.033126</c:v>
                </c:pt>
                <c:pt idx="2">
                  <c:v>80.7422525</c:v>
                </c:pt>
                <c:pt idx="3">
                  <c:v>84.861101</c:v>
                </c:pt>
                <c:pt idx="4">
                  <c:v>88.925915</c:v>
                </c:pt>
                <c:pt idx="5">
                  <c:v>95.5115525</c:v>
                </c:pt>
                <c:pt idx="6">
                  <c:v>99.249618</c:v>
                </c:pt>
                <c:pt idx="7">
                  <c:v>96.84311</c:v>
                </c:pt>
                <c:pt idx="8">
                  <c:v>110.131164</c:v>
                </c:pt>
                <c:pt idx="9">
                  <c:v>115.3816105</c:v>
                </c:pt>
                <c:pt idx="10">
                  <c:v>120.3898865</c:v>
                </c:pt>
                <c:pt idx="11">
                  <c:v>125.2981925</c:v>
                </c:pt>
                <c:pt idx="12">
                  <c:v>133.9081055</c:v>
                </c:pt>
                <c:pt idx="13">
                  <c:v>140.13493</c:v>
                </c:pt>
                <c:pt idx="14">
                  <c:v>155.232161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HCT-116 GRAPH '!$A$9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333333"/>
            </a:solidFill>
            <a:ln w="25200">
              <a:solidFill>
                <a:srgbClr val="333333"/>
              </a:solidFill>
              <a:round/>
            </a:ln>
          </c:spPr>
          <c:marker>
            <c:symbol val="x"/>
            <c:size val="7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CT-116 GRAPH '!$B$5:$P$5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HCT-116 GRAPH '!$B$9:$P$9</c:f>
              <c:numCache>
                <c:formatCode>General</c:formatCode>
                <c:ptCount val="15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6404095"/>
        <c:axId val="97986300"/>
      </c:lineChart>
      <c:catAx>
        <c:axId val="16404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986300"/>
        <c:crossesAt val="0"/>
        <c:auto val="1"/>
        <c:lblAlgn val="ctr"/>
        <c:lblOffset val="100"/>
        <c:noMultiLvlLbl val="0"/>
      </c:catAx>
      <c:valAx>
        <c:axId val="97986300"/>
        <c:scaling>
          <c:orientation val="minMax"/>
          <c:max val="6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umor size (mm3)</a:t>
                </a:r>
              </a:p>
            </c:rich>
          </c:tx>
          <c:layout>
            <c:manualLayout>
              <c:xMode val="edge"/>
              <c:yMode val="edge"/>
              <c:x val="0.0149826201606137"/>
              <c:y val="-0.056682337139019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404095"/>
        <c:crossesAt val="1"/>
        <c:crossBetween val="midCat"/>
        <c:majorUnit val="100"/>
        <c:minorUnit val="10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842922210236126"/>
          <c:y val="0.573270651443922"/>
          <c:w val="0.143773223061249"/>
          <c:h val="0.1658831430490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CT-116 ERL-R</a:t>
            </a:r>
          </a:p>
        </c:rich>
      </c:tx>
      <c:layout>
        <c:manualLayout>
          <c:xMode val="edge"/>
          <c:yMode val="edge"/>
          <c:x val="0.353831371607014"/>
          <c:y val="0.03840988450174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5803507086236"/>
          <c:y val="0.14249261348375"/>
          <c:w val="0.752942589478741"/>
          <c:h val="0.825543916196616"/>
        </c:manualLayout>
      </c:layout>
      <c:lineChart>
        <c:grouping val="standard"/>
        <c:varyColors val="0"/>
        <c:ser>
          <c:idx val="0"/>
          <c:order val="0"/>
          <c:tx>
            <c:strRef>
              <c:f>'HCT-116 GRAPH '!$A$42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diamond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CT-116 GRAPH '!$B$41:$P$41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HCT-116 GRAPH '!$B$42:$P$42</c:f>
              <c:numCache>
                <c:formatCode>General</c:formatCode>
                <c:ptCount val="15"/>
                <c:pt idx="0">
                  <c:v>75.694645</c:v>
                </c:pt>
                <c:pt idx="1">
                  <c:v>119.794233</c:v>
                </c:pt>
                <c:pt idx="2">
                  <c:v>150.3383375</c:v>
                </c:pt>
                <c:pt idx="3">
                  <c:v>169.7381855</c:v>
                </c:pt>
                <c:pt idx="4">
                  <c:v>190.4252155</c:v>
                </c:pt>
                <c:pt idx="5">
                  <c:v>220.14044</c:v>
                </c:pt>
                <c:pt idx="6">
                  <c:v>250.27262</c:v>
                </c:pt>
                <c:pt idx="7">
                  <c:v>270.005125</c:v>
                </c:pt>
                <c:pt idx="8">
                  <c:v>289.439657</c:v>
                </c:pt>
                <c:pt idx="9">
                  <c:v>310.323052</c:v>
                </c:pt>
                <c:pt idx="10">
                  <c:v>350.9541165</c:v>
                </c:pt>
                <c:pt idx="11">
                  <c:v>395.287022</c:v>
                </c:pt>
                <c:pt idx="12">
                  <c:v>420.3802395</c:v>
                </c:pt>
                <c:pt idx="13">
                  <c:v>450.8485215</c:v>
                </c:pt>
                <c:pt idx="14">
                  <c:v>560.1384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HCT-116 GRAPH '!$A$43</c:f>
              <c:strCache>
                <c:ptCount val="1"/>
                <c:pt idx="0">
                  <c:v>sorafenib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squar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CT-116 GRAPH '!$B$41:$P$41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HCT-116 GRAPH '!$B$43:$P$43</c:f>
              <c:numCache>
                <c:formatCode>General</c:formatCode>
                <c:ptCount val="15"/>
                <c:pt idx="0">
                  <c:v>75.204727</c:v>
                </c:pt>
                <c:pt idx="1">
                  <c:v>86.8665915</c:v>
                </c:pt>
                <c:pt idx="2">
                  <c:v>91.4805385</c:v>
                </c:pt>
                <c:pt idx="3">
                  <c:v>94.9587145</c:v>
                </c:pt>
                <c:pt idx="4">
                  <c:v>101.91311</c:v>
                </c:pt>
                <c:pt idx="5">
                  <c:v>105.671397</c:v>
                </c:pt>
                <c:pt idx="6">
                  <c:v>110.1071465</c:v>
                </c:pt>
                <c:pt idx="7">
                  <c:v>110.6195675</c:v>
                </c:pt>
                <c:pt idx="8">
                  <c:v>116.78069</c:v>
                </c:pt>
                <c:pt idx="9">
                  <c:v>120.8092925</c:v>
                </c:pt>
                <c:pt idx="10">
                  <c:v>123.76559</c:v>
                </c:pt>
                <c:pt idx="11">
                  <c:v>127.00766</c:v>
                </c:pt>
                <c:pt idx="12">
                  <c:v>130.2481245</c:v>
                </c:pt>
                <c:pt idx="13">
                  <c:v>133.794895</c:v>
                </c:pt>
                <c:pt idx="14">
                  <c:v>138.38318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586652"/>
        <c:axId val="72466649"/>
      </c:lineChart>
      <c:catAx>
        <c:axId val="445866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466649"/>
        <c:crossesAt val="0"/>
        <c:auto val="1"/>
        <c:lblAlgn val="ctr"/>
        <c:lblOffset val="100"/>
        <c:noMultiLvlLbl val="0"/>
      </c:catAx>
      <c:valAx>
        <c:axId val="7246664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umor size (mm3)</a:t>
                </a:r>
              </a:p>
            </c:rich>
          </c:tx>
          <c:layout>
            <c:manualLayout>
              <c:xMode val="edge"/>
              <c:yMode val="edge"/>
              <c:x val="0.0150132116262311"/>
              <c:y val="-0.056674724684394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5866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4854672111458"/>
          <c:y val="0.573193661026054"/>
          <c:w val="0.144066778765313"/>
          <c:h val="0.16586086489390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CT-116 GEF-R</a:t>
            </a:r>
          </a:p>
        </c:rich>
      </c:tx>
      <c:layout>
        <c:manualLayout>
          <c:xMode val="edge"/>
          <c:yMode val="edge"/>
          <c:x val="0.384391486265236"/>
          <c:y val="0.04811039283938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5519980595476"/>
          <c:y val="0.146195922426653"/>
          <c:w val="0.753077436177309"/>
          <c:h val="0.810169070114371"/>
        </c:manualLayout>
      </c:layout>
      <c:lineChart>
        <c:grouping val="standard"/>
        <c:varyColors val="0"/>
        <c:ser>
          <c:idx val="0"/>
          <c:order val="0"/>
          <c:tx>
            <c:strRef>
              <c:f>'HCT-116 GRAPH '!$A$81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diamond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CT-116 GRAPH '!$B$80:$P$80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HCT-116 GRAPH '!$B$81:$P$81</c:f>
              <c:numCache>
                <c:formatCode>General</c:formatCode>
                <c:ptCount val="15"/>
                <c:pt idx="0">
                  <c:v>75.352576</c:v>
                </c:pt>
                <c:pt idx="1">
                  <c:v>130.6474325</c:v>
                </c:pt>
                <c:pt idx="2">
                  <c:v>159.8218635</c:v>
                </c:pt>
                <c:pt idx="3">
                  <c:v>198.919266</c:v>
                </c:pt>
                <c:pt idx="4">
                  <c:v>220.10443</c:v>
                </c:pt>
                <c:pt idx="5">
                  <c:v>262.1775975</c:v>
                </c:pt>
                <c:pt idx="6">
                  <c:v>289.897985</c:v>
                </c:pt>
                <c:pt idx="7">
                  <c:v>329.9146903</c:v>
                </c:pt>
                <c:pt idx="8">
                  <c:v>371.4213698</c:v>
                </c:pt>
                <c:pt idx="9">
                  <c:v>410.7575355</c:v>
                </c:pt>
                <c:pt idx="10">
                  <c:v>450.263437</c:v>
                </c:pt>
                <c:pt idx="11">
                  <c:v>510.006666</c:v>
                </c:pt>
                <c:pt idx="12">
                  <c:v>560.092663</c:v>
                </c:pt>
                <c:pt idx="13">
                  <c:v>630.3060075</c:v>
                </c:pt>
                <c:pt idx="14">
                  <c:v>660.6347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HCT-116 GRAPH '!$A$82</c:f>
              <c:strCache>
                <c:ptCount val="1"/>
                <c:pt idx="0">
                  <c:v>sorafenib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squar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CT-116 GRAPH '!$B$80:$P$80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HCT-116 GRAPH '!$B$82:$P$82</c:f>
              <c:numCache>
                <c:formatCode>General</c:formatCode>
                <c:ptCount val="15"/>
                <c:pt idx="0">
                  <c:v>75.822396</c:v>
                </c:pt>
                <c:pt idx="1">
                  <c:v>85.20187</c:v>
                </c:pt>
                <c:pt idx="2">
                  <c:v>96.961865</c:v>
                </c:pt>
                <c:pt idx="3">
                  <c:v>110.082895</c:v>
                </c:pt>
                <c:pt idx="4">
                  <c:v>121.52569</c:v>
                </c:pt>
                <c:pt idx="5">
                  <c:v>123.74362</c:v>
                </c:pt>
                <c:pt idx="6">
                  <c:v>130.2370875</c:v>
                </c:pt>
                <c:pt idx="7">
                  <c:v>134.9051275</c:v>
                </c:pt>
                <c:pt idx="8">
                  <c:v>139.9948875</c:v>
                </c:pt>
                <c:pt idx="9">
                  <c:v>145.003365</c:v>
                </c:pt>
                <c:pt idx="10">
                  <c:v>151.9677575</c:v>
                </c:pt>
                <c:pt idx="11">
                  <c:v>163.4661925</c:v>
                </c:pt>
                <c:pt idx="12">
                  <c:v>174.4022475</c:v>
                </c:pt>
                <c:pt idx="13">
                  <c:v>180.35017</c:v>
                </c:pt>
                <c:pt idx="14">
                  <c:v>193.8341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448347"/>
        <c:axId val="18266056"/>
      </c:lineChart>
      <c:catAx>
        <c:axId val="34483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266056"/>
        <c:crossesAt val="0"/>
        <c:auto val="1"/>
        <c:lblAlgn val="ctr"/>
        <c:lblOffset val="100"/>
        <c:noMultiLvlLbl val="0"/>
      </c:catAx>
      <c:valAx>
        <c:axId val="1826605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umor size (mm3)</a:t>
                </a:r>
              </a:p>
            </c:rich>
          </c:tx>
          <c:layout>
            <c:manualLayout>
              <c:xMode val="edge"/>
              <c:yMode val="edge"/>
              <c:x val="0.0151597841246741"/>
              <c:y val="-0.013550472401790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4834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3303013765084"/>
          <c:y val="0.570860268523123"/>
          <c:w val="0.143350918682918"/>
          <c:h val="0.1667081054201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CT-116 VAN-R</a:t>
            </a:r>
          </a:p>
        </c:rich>
      </c:tx>
      <c:layout>
        <c:manualLayout>
          <c:xMode val="edge"/>
          <c:yMode val="edge"/>
          <c:x val="0.380200168817075"/>
          <c:y val="0.03684807256235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2253707946461"/>
          <c:y val="0.147486772486773"/>
          <c:w val="0.754612323646449"/>
          <c:h val="0.785808767951625"/>
        </c:manualLayout>
      </c:layout>
      <c:lineChart>
        <c:grouping val="standard"/>
        <c:varyColors val="0"/>
        <c:ser>
          <c:idx val="0"/>
          <c:order val="0"/>
          <c:tx>
            <c:strRef>
              <c:f>'HCT-116 GRAPH '!$A$117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diamond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CT-116 GRAPH '!$B$116:$P$116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HCT-116 GRAPH '!$B$117:$P$117</c:f>
              <c:numCache>
                <c:formatCode>General</c:formatCode>
                <c:ptCount val="15"/>
                <c:pt idx="0">
                  <c:v>75.720736</c:v>
                </c:pt>
                <c:pt idx="1">
                  <c:v>130.5872425</c:v>
                </c:pt>
                <c:pt idx="2">
                  <c:v>159.956485</c:v>
                </c:pt>
                <c:pt idx="3">
                  <c:v>190.65501</c:v>
                </c:pt>
                <c:pt idx="4">
                  <c:v>230.00497</c:v>
                </c:pt>
                <c:pt idx="5">
                  <c:v>270.078055</c:v>
                </c:pt>
                <c:pt idx="6">
                  <c:v>300.508975</c:v>
                </c:pt>
                <c:pt idx="7">
                  <c:v>330.809895</c:v>
                </c:pt>
                <c:pt idx="8">
                  <c:v>360.0438608</c:v>
                </c:pt>
                <c:pt idx="9">
                  <c:v>380.9370825</c:v>
                </c:pt>
                <c:pt idx="10">
                  <c:v>420.6718425</c:v>
                </c:pt>
                <c:pt idx="11">
                  <c:v>449.6826425</c:v>
                </c:pt>
                <c:pt idx="12">
                  <c:v>509.9018015</c:v>
                </c:pt>
                <c:pt idx="13">
                  <c:v>580.381308</c:v>
                </c:pt>
                <c:pt idx="14">
                  <c:v>650.936461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HCT-116 GRAPH '!$A$118</c:f>
              <c:strCache>
                <c:ptCount val="1"/>
                <c:pt idx="0">
                  <c:v>sorafenib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squar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CT-116 GRAPH '!$B$116:$P$116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HCT-116 GRAPH '!$B$118:$P$118</c:f>
              <c:numCache>
                <c:formatCode>General</c:formatCode>
                <c:ptCount val="15"/>
                <c:pt idx="0">
                  <c:v>75.9977075</c:v>
                </c:pt>
                <c:pt idx="1">
                  <c:v>89.9744625</c:v>
                </c:pt>
                <c:pt idx="2">
                  <c:v>110.7038075</c:v>
                </c:pt>
                <c:pt idx="3">
                  <c:v>120.5531275</c:v>
                </c:pt>
                <c:pt idx="4">
                  <c:v>125.9200215</c:v>
                </c:pt>
                <c:pt idx="5">
                  <c:v>130.097305</c:v>
                </c:pt>
                <c:pt idx="6">
                  <c:v>134.682405</c:v>
                </c:pt>
                <c:pt idx="7">
                  <c:v>153.97252</c:v>
                </c:pt>
                <c:pt idx="8">
                  <c:v>169.40417</c:v>
                </c:pt>
                <c:pt idx="9">
                  <c:v>180.139765</c:v>
                </c:pt>
                <c:pt idx="10">
                  <c:v>190.70714</c:v>
                </c:pt>
                <c:pt idx="11">
                  <c:v>209.690975</c:v>
                </c:pt>
                <c:pt idx="12">
                  <c:v>220.12029</c:v>
                </c:pt>
                <c:pt idx="13">
                  <c:v>233.098892</c:v>
                </c:pt>
                <c:pt idx="14">
                  <c:v>245.22583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422713"/>
        <c:axId val="50837454"/>
      </c:lineChart>
      <c:catAx>
        <c:axId val="142271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837454"/>
        <c:crossesAt val="0"/>
        <c:auto val="1"/>
        <c:lblAlgn val="ctr"/>
        <c:lblOffset val="100"/>
        <c:noMultiLvlLbl val="0"/>
      </c:catAx>
      <c:valAx>
        <c:axId val="5083745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umor size (mm3)</a:t>
                </a:r>
              </a:p>
            </c:rich>
          </c:tx>
          <c:layout>
            <c:manualLayout>
              <c:xMode val="edge"/>
              <c:yMode val="edge"/>
              <c:x val="0.01507295309297"/>
              <c:y val="0.11186696900982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2271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995900156759"/>
          <c:y val="0.561224489795918"/>
          <c:w val="0.14464005788014"/>
          <c:h val="0.1633597883597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ALU-3 WT</a:t>
            </a:r>
          </a:p>
        </c:rich>
      </c:tx>
      <c:layout>
        <c:manualLayout>
          <c:xMode val="edge"/>
          <c:yMode val="edge"/>
          <c:x val="0.410763514323385"/>
          <c:y val="0.0518468770987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8413040872588"/>
          <c:y val="0.14479516453996"/>
          <c:w val="0.755843221862639"/>
          <c:h val="0.823640026863667"/>
        </c:manualLayout>
      </c:layout>
      <c:lineChart>
        <c:grouping val="standard"/>
        <c:varyColors val="0"/>
        <c:ser>
          <c:idx val="0"/>
          <c:order val="0"/>
          <c:tx>
            <c:strRef>
              <c:f>'CALU-3 GRAPH'!$A$6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diamond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LU-3 GRAPH'!$B$5:$P$5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CALU-3 GRAPH'!$B$6:$P$6</c:f>
              <c:numCache>
                <c:formatCode>General</c:formatCode>
                <c:ptCount val="15"/>
                <c:pt idx="0">
                  <c:v>75.068565</c:v>
                </c:pt>
                <c:pt idx="1">
                  <c:v>140.8876625</c:v>
                </c:pt>
                <c:pt idx="2">
                  <c:v>145.15475</c:v>
                </c:pt>
                <c:pt idx="3">
                  <c:v>150.48332</c:v>
                </c:pt>
                <c:pt idx="4">
                  <c:v>170.7178525</c:v>
                </c:pt>
                <c:pt idx="5">
                  <c:v>179.94964</c:v>
                </c:pt>
                <c:pt idx="6">
                  <c:v>199.278755</c:v>
                </c:pt>
                <c:pt idx="7">
                  <c:v>209.953965</c:v>
                </c:pt>
                <c:pt idx="8">
                  <c:v>240.23766</c:v>
                </c:pt>
                <c:pt idx="9">
                  <c:v>254.91375</c:v>
                </c:pt>
                <c:pt idx="10">
                  <c:v>280.711275</c:v>
                </c:pt>
                <c:pt idx="11">
                  <c:v>299.416195</c:v>
                </c:pt>
                <c:pt idx="12">
                  <c:v>320.367905</c:v>
                </c:pt>
                <c:pt idx="13">
                  <c:v>350.854075</c:v>
                </c:pt>
                <c:pt idx="14">
                  <c:v>419.77066625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square"/>
            <c:size val="7"/>
            <c:spPr>
              <a:solidFill>
                <a:srgbClr val="c0c0c0"/>
              </a:solidFill>
            </c:spPr>
          </c:marker>
          <c:cat>
            <c:strRef>
              <c:f>'CALU-3 GRAPH'!$B$5:$P$5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smooth val="0"/>
        </c:ser>
        <c:ser>
          <c:idx val="2"/>
          <c:order val="2"/>
          <c:tx>
            <c:strRef>
              <c:f>'CALU-3 GRAPH'!$A$8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triang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LU-3 GRAPH'!$B$5:$P$5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CALU-3 GRAPH'!$B$7:$P$7</c:f>
              <c:numCache>
                <c:formatCode>General</c:formatCode>
                <c:ptCount val="15"/>
                <c:pt idx="0">
                  <c:v>75.03652</c:v>
                </c:pt>
                <c:pt idx="1">
                  <c:v>89.947</c:v>
                </c:pt>
                <c:pt idx="2">
                  <c:v>86.81595</c:v>
                </c:pt>
                <c:pt idx="3">
                  <c:v>93.0059</c:v>
                </c:pt>
                <c:pt idx="4">
                  <c:v>90.58855</c:v>
                </c:pt>
                <c:pt idx="5">
                  <c:v>96.7135</c:v>
                </c:pt>
                <c:pt idx="6">
                  <c:v>100.8462</c:v>
                </c:pt>
                <c:pt idx="7">
                  <c:v>103.28045</c:v>
                </c:pt>
                <c:pt idx="8">
                  <c:v>111.21955</c:v>
                </c:pt>
                <c:pt idx="9">
                  <c:v>118.69442</c:v>
                </c:pt>
                <c:pt idx="10">
                  <c:v>119.68632</c:v>
                </c:pt>
                <c:pt idx="11">
                  <c:v>134.525625</c:v>
                </c:pt>
                <c:pt idx="12">
                  <c:v>142.93045</c:v>
                </c:pt>
                <c:pt idx="13">
                  <c:v>149.3998038</c:v>
                </c:pt>
                <c:pt idx="14">
                  <c:v>160.311482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ALU-3 GRAPH'!$A$9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333333"/>
            </a:solidFill>
            <a:ln w="25200">
              <a:solidFill>
                <a:srgbClr val="333333"/>
              </a:solidFill>
              <a:round/>
            </a:ln>
          </c:spPr>
          <c:marker>
            <c:symbol val="x"/>
            <c:size val="7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LU-3 GRAPH'!$B$5:$P$5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CALU-3 GRAPH'!$B$9:$P$9</c:f>
              <c:numCache>
                <c:formatCode>General</c:formatCode>
                <c:ptCount val="15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4690123"/>
        <c:axId val="51145814"/>
      </c:lineChart>
      <c:catAx>
        <c:axId val="546901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145814"/>
        <c:crossesAt val="0"/>
        <c:auto val="1"/>
        <c:lblAlgn val="ctr"/>
        <c:lblOffset val="100"/>
        <c:noMultiLvlLbl val="0"/>
      </c:catAx>
      <c:valAx>
        <c:axId val="51145814"/>
        <c:scaling>
          <c:orientation val="minMax"/>
          <c:max val="6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umor size (mm3)</a:t>
                </a:r>
              </a:p>
            </c:rich>
          </c:tx>
          <c:layout>
            <c:manualLayout>
              <c:xMode val="edge"/>
              <c:yMode val="edge"/>
              <c:x val="0.0149826201606137"/>
              <c:y val="-0.056682337139019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690123"/>
        <c:crossesAt val="1"/>
        <c:crossBetween val="midCat"/>
        <c:majorUnit val="100"/>
        <c:minorUnit val="10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840944504374925"/>
          <c:y val="0.575151108126259"/>
          <c:w val="0.143773223061249"/>
          <c:h val="0.1658831430490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ALU-3 ERL-R</a:t>
            </a:r>
          </a:p>
        </c:rich>
      </c:tx>
      <c:layout>
        <c:manualLayout>
          <c:xMode val="edge"/>
          <c:yMode val="edge"/>
          <c:x val="0.353831371607014"/>
          <c:y val="0.03840988450174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841460485227"/>
          <c:y val="0.144775718506581"/>
          <c:w val="0.750960845544079"/>
          <c:h val="0.823663712060167"/>
        </c:manualLayout>
      </c:layout>
      <c:lineChart>
        <c:grouping val="standard"/>
        <c:varyColors val="0"/>
        <c:ser>
          <c:idx val="0"/>
          <c:order val="0"/>
          <c:tx>
            <c:strRef>
              <c:f>'CALU-3 GRAPH'!$A$42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diamond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LU-3 GRAPH'!$B$41:$P$41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CALU-3 GRAPH'!$B$42:$P$42</c:f>
              <c:numCache>
                <c:formatCode>General</c:formatCode>
                <c:ptCount val="15"/>
                <c:pt idx="0">
                  <c:v>75.720905</c:v>
                </c:pt>
                <c:pt idx="1">
                  <c:v>100.0839775</c:v>
                </c:pt>
                <c:pt idx="2">
                  <c:v>145.314455</c:v>
                </c:pt>
                <c:pt idx="3">
                  <c:v>155.42267</c:v>
                </c:pt>
                <c:pt idx="4">
                  <c:v>189.046845</c:v>
                </c:pt>
                <c:pt idx="5">
                  <c:v>211.15185</c:v>
                </c:pt>
                <c:pt idx="6">
                  <c:v>229.497645</c:v>
                </c:pt>
                <c:pt idx="7">
                  <c:v>261.250665</c:v>
                </c:pt>
                <c:pt idx="8">
                  <c:v>288.91642</c:v>
                </c:pt>
                <c:pt idx="9">
                  <c:v>301.41306</c:v>
                </c:pt>
                <c:pt idx="10">
                  <c:v>345.280065</c:v>
                </c:pt>
                <c:pt idx="11">
                  <c:v>387.749414</c:v>
                </c:pt>
                <c:pt idx="12">
                  <c:v>400.5077765</c:v>
                </c:pt>
                <c:pt idx="13">
                  <c:v>436.2391475</c:v>
                </c:pt>
                <c:pt idx="14">
                  <c:v>570.09085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ALU-3 GRAPH'!$A$43</c:f>
              <c:strCache>
                <c:ptCount val="1"/>
                <c:pt idx="0">
                  <c:v>sorafenib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squar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LU-3 GRAPH'!$B$41:$P$41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CALU-3 GRAPH'!$B$43:$P$43</c:f>
              <c:numCache>
                <c:formatCode>General</c:formatCode>
                <c:ptCount val="15"/>
                <c:pt idx="0">
                  <c:v>75.84018</c:v>
                </c:pt>
                <c:pt idx="1">
                  <c:v>86.869289</c:v>
                </c:pt>
                <c:pt idx="2">
                  <c:v>90.608869</c:v>
                </c:pt>
                <c:pt idx="3">
                  <c:v>95.777994</c:v>
                </c:pt>
                <c:pt idx="4">
                  <c:v>105.507649</c:v>
                </c:pt>
                <c:pt idx="5">
                  <c:v>109.302024</c:v>
                </c:pt>
                <c:pt idx="6">
                  <c:v>113.7877715</c:v>
                </c:pt>
                <c:pt idx="7">
                  <c:v>116.035465</c:v>
                </c:pt>
                <c:pt idx="8">
                  <c:v>118.534975</c:v>
                </c:pt>
                <c:pt idx="9">
                  <c:v>127.431915</c:v>
                </c:pt>
                <c:pt idx="10">
                  <c:v>128.795355</c:v>
                </c:pt>
                <c:pt idx="11">
                  <c:v>129.947545</c:v>
                </c:pt>
                <c:pt idx="12">
                  <c:v>132.415335</c:v>
                </c:pt>
                <c:pt idx="13">
                  <c:v>135.078385</c:v>
                </c:pt>
                <c:pt idx="14">
                  <c:v>141.3696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3303397"/>
        <c:axId val="28442914"/>
      </c:lineChart>
      <c:catAx>
        <c:axId val="8330339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442914"/>
        <c:crossesAt val="0"/>
        <c:auto val="1"/>
        <c:lblAlgn val="ctr"/>
        <c:lblOffset val="100"/>
        <c:noMultiLvlLbl val="0"/>
      </c:catAx>
      <c:valAx>
        <c:axId val="2844291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umor size (mm3)</a:t>
                </a:r>
              </a:p>
            </c:rich>
          </c:tx>
          <c:layout>
            <c:manualLayout>
              <c:xMode val="edge"/>
              <c:yMode val="edge"/>
              <c:x val="0.0150132116262311"/>
              <c:y val="-0.056674724684394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3033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4854672111458"/>
          <c:y val="0.575073865162503"/>
          <c:w val="0.144066778765313"/>
          <c:h val="0.16586086489390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ALU-3 GEF-R</a:t>
            </a:r>
          </a:p>
        </c:rich>
      </c:tx>
      <c:layout>
        <c:manualLayout>
          <c:xMode val="edge"/>
          <c:yMode val="edge"/>
          <c:x val="0.394006725918809"/>
          <c:y val="0.0518468770987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841460485227"/>
          <c:y val="0.14479516453996"/>
          <c:w val="0.750960845544079"/>
          <c:h val="0.823640026863667"/>
        </c:manualLayout>
      </c:layout>
      <c:lineChart>
        <c:grouping val="standard"/>
        <c:varyColors val="0"/>
        <c:ser>
          <c:idx val="0"/>
          <c:order val="0"/>
          <c:tx>
            <c:strRef>
              <c:f>'CALU-3 GRAPH'!$A$81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diamond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LU-3 GRAPH'!$B$80:$P$80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CALU-3 GRAPH'!$B$81:$P$81</c:f>
              <c:numCache>
                <c:formatCode>General</c:formatCode>
                <c:ptCount val="15"/>
                <c:pt idx="0">
                  <c:v>75.741705</c:v>
                </c:pt>
                <c:pt idx="1">
                  <c:v>100.62169</c:v>
                </c:pt>
                <c:pt idx="2">
                  <c:v>149.940115</c:v>
                </c:pt>
                <c:pt idx="3">
                  <c:v>170.474135</c:v>
                </c:pt>
                <c:pt idx="4">
                  <c:v>229.7841</c:v>
                </c:pt>
                <c:pt idx="5">
                  <c:v>267.75437</c:v>
                </c:pt>
                <c:pt idx="6">
                  <c:v>297.5086725</c:v>
                </c:pt>
                <c:pt idx="7">
                  <c:v>337.561965</c:v>
                </c:pt>
                <c:pt idx="8">
                  <c:v>362.5716705</c:v>
                </c:pt>
                <c:pt idx="9">
                  <c:v>401.188957</c:v>
                </c:pt>
                <c:pt idx="10">
                  <c:v>449.913204</c:v>
                </c:pt>
                <c:pt idx="11">
                  <c:v>500.219174</c:v>
                </c:pt>
                <c:pt idx="12">
                  <c:v>555.073805</c:v>
                </c:pt>
                <c:pt idx="13">
                  <c:v>620.31359</c:v>
                </c:pt>
                <c:pt idx="14">
                  <c:v>651.27351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ALU-3 GRAPH'!$A$82</c:f>
              <c:strCache>
                <c:ptCount val="1"/>
                <c:pt idx="0">
                  <c:v>sorafenib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squar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LU-3 GRAPH'!$B$80:$P$80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CALU-3 GRAPH'!$B$82:$P$82</c:f>
              <c:numCache>
                <c:formatCode>General</c:formatCode>
                <c:ptCount val="15"/>
                <c:pt idx="0">
                  <c:v>74.98946</c:v>
                </c:pt>
                <c:pt idx="1">
                  <c:v>85.20408</c:v>
                </c:pt>
                <c:pt idx="2">
                  <c:v>86.364785</c:v>
                </c:pt>
                <c:pt idx="3">
                  <c:v>100.006205</c:v>
                </c:pt>
                <c:pt idx="4">
                  <c:v>115.15777</c:v>
                </c:pt>
                <c:pt idx="5">
                  <c:v>118.7576</c:v>
                </c:pt>
                <c:pt idx="6">
                  <c:v>128.85288</c:v>
                </c:pt>
                <c:pt idx="7">
                  <c:v>131.29142</c:v>
                </c:pt>
                <c:pt idx="8">
                  <c:v>138.912735</c:v>
                </c:pt>
                <c:pt idx="9">
                  <c:v>145.287155</c:v>
                </c:pt>
                <c:pt idx="10">
                  <c:v>156.68432</c:v>
                </c:pt>
                <c:pt idx="11">
                  <c:v>172.6978175</c:v>
                </c:pt>
                <c:pt idx="12">
                  <c:v>178.865691875</c:v>
                </c:pt>
                <c:pt idx="13">
                  <c:v>191.3793375</c:v>
                </c:pt>
                <c:pt idx="14">
                  <c:v>198.723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3460112"/>
        <c:axId val="19630955"/>
      </c:lineChart>
      <c:catAx>
        <c:axId val="1346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630955"/>
        <c:crossesAt val="0"/>
        <c:auto val="1"/>
        <c:lblAlgn val="ctr"/>
        <c:lblOffset val="100"/>
        <c:noMultiLvlLbl val="0"/>
      </c:catAx>
      <c:valAx>
        <c:axId val="1963095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umor size (mm3)</a:t>
                </a:r>
              </a:p>
            </c:rich>
          </c:tx>
          <c:layout>
            <c:manualLayout>
              <c:xMode val="edge"/>
              <c:yMode val="edge"/>
              <c:x val="0.0150132116262311"/>
              <c:y val="-0.056682337139019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46011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4854672111458"/>
          <c:y val="0.575151108126259"/>
          <c:w val="0.144066778765313"/>
          <c:h val="0.1658831430490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ALU-3 VAN-R</a:t>
            </a:r>
          </a:p>
        </c:rich>
      </c:tx>
      <c:layout>
        <c:manualLayout>
          <c:xMode val="edge"/>
          <c:yMode val="edge"/>
          <c:x val="0.386108766429519"/>
          <c:y val="0.05054858934169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1900397925962"/>
          <c:y val="0.140804597701149"/>
          <c:w val="0.754371156396961"/>
          <c:h val="0.832027168234065"/>
        </c:manualLayout>
      </c:layout>
      <c:lineChart>
        <c:grouping val="standard"/>
        <c:varyColors val="0"/>
        <c:ser>
          <c:idx val="0"/>
          <c:order val="0"/>
          <c:tx>
            <c:strRef>
              <c:f>'CALU-3 GRAPH'!$A$117</c:f>
              <c:strCache>
                <c:ptCount val="1"/>
                <c:pt idx="0">
                  <c:v>CTR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diamond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LU-3 GRAPH'!$B$116:$P$116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CALU-3 GRAPH'!$B$117:$P$117</c:f>
              <c:numCache>
                <c:formatCode>General</c:formatCode>
                <c:ptCount val="15"/>
                <c:pt idx="0">
                  <c:v>75.1815025</c:v>
                </c:pt>
                <c:pt idx="1">
                  <c:v>125.0890875</c:v>
                </c:pt>
                <c:pt idx="2">
                  <c:v>149.955455</c:v>
                </c:pt>
                <c:pt idx="3">
                  <c:v>180.095045</c:v>
                </c:pt>
                <c:pt idx="4">
                  <c:v>214.9655625</c:v>
                </c:pt>
                <c:pt idx="5">
                  <c:v>240.15368</c:v>
                </c:pt>
                <c:pt idx="6">
                  <c:v>281.1296345</c:v>
                </c:pt>
                <c:pt idx="7">
                  <c:v>309.932155</c:v>
                </c:pt>
                <c:pt idx="8">
                  <c:v>350.0238885</c:v>
                </c:pt>
                <c:pt idx="9">
                  <c:v>380.091296</c:v>
                </c:pt>
                <c:pt idx="10">
                  <c:v>411.41763</c:v>
                </c:pt>
                <c:pt idx="11">
                  <c:v>439.9615025</c:v>
                </c:pt>
                <c:pt idx="12">
                  <c:v>481.507546</c:v>
                </c:pt>
                <c:pt idx="13">
                  <c:v>531.3748765</c:v>
                </c:pt>
                <c:pt idx="14">
                  <c:v>599.44427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ALU-3 GRAPH'!$A$118</c:f>
              <c:strCache>
                <c:ptCount val="1"/>
                <c:pt idx="0">
                  <c:v>sorafenib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squar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ALU-3 GRAPH'!$B$116:$P$116</c:f>
              <c:strCache>
                <c:ptCount val="1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6</c:v>
                </c:pt>
                <c:pt idx="11">
                  <c:v>28</c:v>
                </c:pt>
                <c:pt idx="12">
                  <c:v>30</c:v>
                </c:pt>
                <c:pt idx="13">
                  <c:v>33</c:v>
                </c:pt>
                <c:pt idx="14">
                  <c:v>35</c:v>
                </c:pt>
              </c:strCache>
            </c:strRef>
          </c:cat>
          <c:val>
            <c:numRef>
              <c:f>'CALU-3 GRAPH'!$B$118:$P$118</c:f>
              <c:numCache>
                <c:formatCode>General</c:formatCode>
                <c:ptCount val="15"/>
                <c:pt idx="0">
                  <c:v>75.5933425</c:v>
                </c:pt>
                <c:pt idx="1">
                  <c:v>80.12693</c:v>
                </c:pt>
                <c:pt idx="2">
                  <c:v>99.953815</c:v>
                </c:pt>
                <c:pt idx="3">
                  <c:v>120.284255</c:v>
                </c:pt>
                <c:pt idx="4">
                  <c:v>130.0903175</c:v>
                </c:pt>
                <c:pt idx="5">
                  <c:v>135.028582</c:v>
                </c:pt>
                <c:pt idx="6">
                  <c:v>145.0280195</c:v>
                </c:pt>
                <c:pt idx="7">
                  <c:v>163.7238395</c:v>
                </c:pt>
                <c:pt idx="8">
                  <c:v>178.59722075</c:v>
                </c:pt>
                <c:pt idx="9">
                  <c:v>191.2789645</c:v>
                </c:pt>
                <c:pt idx="10">
                  <c:v>205.023234</c:v>
                </c:pt>
                <c:pt idx="11">
                  <c:v>215.12946</c:v>
                </c:pt>
                <c:pt idx="12">
                  <c:v>223.54306</c:v>
                </c:pt>
                <c:pt idx="13">
                  <c:v>231.097841</c:v>
                </c:pt>
                <c:pt idx="14">
                  <c:v>241.301859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105484"/>
        <c:axId val="28828590"/>
      </c:lineChart>
      <c:catAx>
        <c:axId val="221054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828590"/>
        <c:crossesAt val="0"/>
        <c:auto val="1"/>
        <c:lblAlgn val="ctr"/>
        <c:lblOffset val="100"/>
        <c:noMultiLvlLbl val="0"/>
      </c:catAx>
      <c:valAx>
        <c:axId val="28828590"/>
        <c:scaling>
          <c:orientation val="minMax"/>
          <c:max val="6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umor size (mm3)</a:t>
                </a:r>
              </a:p>
            </c:rich>
          </c:tx>
          <c:layout>
            <c:manualLayout>
              <c:xMode val="edge"/>
              <c:yMode val="edge"/>
              <c:x val="0.01507295309297"/>
              <c:y val="-0.032654127481713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1054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995900156759"/>
          <c:y val="0.578108672936259"/>
          <c:w val="0.14464005788014"/>
          <c:h val="0.1613113897596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1520</xdr:colOff>
      <xdr:row>16</xdr:row>
      <xdr:rowOff>12600</xdr:rowOff>
    </xdr:from>
    <xdr:to>
      <xdr:col>10</xdr:col>
      <xdr:colOff>423360</xdr:colOff>
      <xdr:row>33</xdr:row>
      <xdr:rowOff>101520</xdr:rowOff>
    </xdr:to>
    <xdr:graphicFrame>
      <xdr:nvGraphicFramePr>
        <xdr:cNvPr id="0" name="Chart 4"/>
        <xdr:cNvGraphicFramePr/>
      </xdr:nvGraphicFramePr>
      <xdr:xfrm>
        <a:off x="633240" y="2438280"/>
        <a:ext cx="6006600" cy="267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86440</xdr:colOff>
      <xdr:row>51</xdr:row>
      <xdr:rowOff>50400</xdr:rowOff>
    </xdr:from>
    <xdr:to>
      <xdr:col>10</xdr:col>
      <xdr:colOff>364320</xdr:colOff>
      <xdr:row>68</xdr:row>
      <xdr:rowOff>140040</xdr:rowOff>
    </xdr:to>
    <xdr:graphicFrame>
      <xdr:nvGraphicFramePr>
        <xdr:cNvPr id="1" name="Chart 5"/>
        <xdr:cNvGraphicFramePr/>
      </xdr:nvGraphicFramePr>
      <xdr:xfrm>
        <a:off x="586440" y="7810200"/>
        <a:ext cx="5994360" cy="268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339840</xdr:colOff>
      <xdr:row>91</xdr:row>
      <xdr:rowOff>12600</xdr:rowOff>
    </xdr:from>
    <xdr:to>
      <xdr:col>10</xdr:col>
      <xdr:colOff>59760</xdr:colOff>
      <xdr:row>110</xdr:row>
      <xdr:rowOff>12600</xdr:rowOff>
    </xdr:to>
    <xdr:graphicFrame>
      <xdr:nvGraphicFramePr>
        <xdr:cNvPr id="2" name="Chart 7"/>
        <xdr:cNvGraphicFramePr/>
      </xdr:nvGraphicFramePr>
      <xdr:xfrm>
        <a:off x="339840" y="13868280"/>
        <a:ext cx="5936400" cy="289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23760</xdr:colOff>
      <xdr:row>127</xdr:row>
      <xdr:rowOff>0</xdr:rowOff>
    </xdr:from>
    <xdr:to>
      <xdr:col>10</xdr:col>
      <xdr:colOff>399600</xdr:colOff>
      <xdr:row>151</xdr:row>
      <xdr:rowOff>152280</xdr:rowOff>
    </xdr:to>
    <xdr:graphicFrame>
      <xdr:nvGraphicFramePr>
        <xdr:cNvPr id="3" name="Grafico 4"/>
        <xdr:cNvGraphicFramePr/>
      </xdr:nvGraphicFramePr>
      <xdr:xfrm>
        <a:off x="645480" y="19342080"/>
        <a:ext cx="5970600" cy="380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1520</xdr:colOff>
      <xdr:row>16</xdr:row>
      <xdr:rowOff>12600</xdr:rowOff>
    </xdr:from>
    <xdr:to>
      <xdr:col>10</xdr:col>
      <xdr:colOff>423360</xdr:colOff>
      <xdr:row>33</xdr:row>
      <xdr:rowOff>101520</xdr:rowOff>
    </xdr:to>
    <xdr:graphicFrame>
      <xdr:nvGraphicFramePr>
        <xdr:cNvPr id="4" name="Chart 4"/>
        <xdr:cNvGraphicFramePr/>
      </xdr:nvGraphicFramePr>
      <xdr:xfrm>
        <a:off x="633240" y="2438280"/>
        <a:ext cx="6006600" cy="267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86440</xdr:colOff>
      <xdr:row>51</xdr:row>
      <xdr:rowOff>50400</xdr:rowOff>
    </xdr:from>
    <xdr:to>
      <xdr:col>10</xdr:col>
      <xdr:colOff>364320</xdr:colOff>
      <xdr:row>68</xdr:row>
      <xdr:rowOff>140040</xdr:rowOff>
    </xdr:to>
    <xdr:graphicFrame>
      <xdr:nvGraphicFramePr>
        <xdr:cNvPr id="5" name="Chart 5"/>
        <xdr:cNvGraphicFramePr/>
      </xdr:nvGraphicFramePr>
      <xdr:xfrm>
        <a:off x="586440" y="7810200"/>
        <a:ext cx="5994360" cy="268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597960</xdr:colOff>
      <xdr:row>92</xdr:row>
      <xdr:rowOff>127080</xdr:rowOff>
    </xdr:from>
    <xdr:to>
      <xdr:col>10</xdr:col>
      <xdr:colOff>375840</xdr:colOff>
      <xdr:row>110</xdr:row>
      <xdr:rowOff>63720</xdr:rowOff>
    </xdr:to>
    <xdr:graphicFrame>
      <xdr:nvGraphicFramePr>
        <xdr:cNvPr id="6" name="Chart 7"/>
        <xdr:cNvGraphicFramePr/>
      </xdr:nvGraphicFramePr>
      <xdr:xfrm>
        <a:off x="597960" y="14135040"/>
        <a:ext cx="5994360" cy="267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23760</xdr:colOff>
      <xdr:row>127</xdr:row>
      <xdr:rowOff>0</xdr:rowOff>
    </xdr:from>
    <xdr:to>
      <xdr:col>10</xdr:col>
      <xdr:colOff>399600</xdr:colOff>
      <xdr:row>145</xdr:row>
      <xdr:rowOff>12600</xdr:rowOff>
    </xdr:to>
    <xdr:graphicFrame>
      <xdr:nvGraphicFramePr>
        <xdr:cNvPr id="7" name="Grafico 4"/>
        <xdr:cNvGraphicFramePr/>
      </xdr:nvGraphicFramePr>
      <xdr:xfrm>
        <a:off x="645480" y="19342080"/>
        <a:ext cx="5970600" cy="275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40"/>
  <sheetViews>
    <sheetView showFormulas="false" showGridLines="true" showRowColHeaders="true" showZeros="true" rightToLeft="false" tabSelected="false" showOutlineSymbols="true" defaultGridColor="true" view="normal" topLeftCell="A111" colorId="64" zoomScale="100" zoomScaleNormal="100" zoomScalePageLayoutView="100" workbookViewId="0">
      <selection pane="topLeft" activeCell="J159" activeCellId="0" sqref="J159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2" hidden="false" customHeight="false" outlineLevel="0" collapsed="false">
      <c r="B2" s="1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customFormat="false" ht="12" hidden="false" customHeight="false" outlineLevel="0" collapsed="false">
      <c r="A3" s="3" t="s">
        <v>0</v>
      </c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customFormat="false" ht="12" hidden="false" customHeight="false" outlineLevel="0" collapsed="false">
      <c r="A4" s="2"/>
    </row>
    <row r="5" customFormat="false" ht="11" hidden="false" customHeight="true" outlineLevel="0" collapsed="false">
      <c r="A5" s="4"/>
      <c r="B5" s="1" t="n">
        <v>0</v>
      </c>
      <c r="C5" s="2" t="n">
        <v>6</v>
      </c>
      <c r="D5" s="2" t="n">
        <v>8</v>
      </c>
      <c r="E5" s="2" t="n">
        <v>10</v>
      </c>
      <c r="F5" s="2" t="n">
        <v>13</v>
      </c>
      <c r="G5" s="2" t="n">
        <v>15</v>
      </c>
      <c r="H5" s="2" t="n">
        <v>17</v>
      </c>
      <c r="I5" s="2" t="n">
        <v>19</v>
      </c>
      <c r="J5" s="2" t="n">
        <v>21</v>
      </c>
      <c r="K5" s="2" t="n">
        <v>23</v>
      </c>
      <c r="L5" s="2" t="n">
        <v>26</v>
      </c>
      <c r="M5" s="2" t="n">
        <v>28</v>
      </c>
      <c r="N5" s="2" t="n">
        <v>30</v>
      </c>
      <c r="O5" s="2" t="n">
        <v>33</v>
      </c>
      <c r="P5" s="2" t="n">
        <v>35</v>
      </c>
      <c r="R5" s="2" t="s">
        <v>1</v>
      </c>
    </row>
    <row r="6" s="7" customFormat="true" ht="12" hidden="false" customHeight="false" outlineLevel="0" collapsed="false">
      <c r="A6" s="5" t="s">
        <v>2</v>
      </c>
      <c r="B6" s="6" t="n">
        <v>76.08302</v>
      </c>
      <c r="C6" s="6" t="n">
        <v>100.95436</v>
      </c>
      <c r="D6" s="6" t="n">
        <v>130.924885</v>
      </c>
      <c r="E6" s="6" t="n">
        <v>146.12884</v>
      </c>
      <c r="F6" s="6" t="n">
        <v>170.50839</v>
      </c>
      <c r="G6" s="6" t="n">
        <v>195.474955</v>
      </c>
      <c r="H6" s="6" t="n">
        <v>200.311865</v>
      </c>
      <c r="I6" s="6" t="n">
        <v>221.044265</v>
      </c>
      <c r="J6" s="6" t="n">
        <v>250.92054</v>
      </c>
      <c r="K6" s="6" t="n">
        <v>275.442895</v>
      </c>
      <c r="L6" s="6" t="n">
        <v>299.2865473</v>
      </c>
      <c r="M6" s="6" t="n">
        <v>310.621038</v>
      </c>
      <c r="N6" s="6" t="n">
        <v>330.0915475</v>
      </c>
      <c r="O6" s="6" t="n">
        <v>345.8056836</v>
      </c>
      <c r="P6" s="6" t="n">
        <v>400.3502555</v>
      </c>
    </row>
    <row r="7" s="7" customFormat="true" ht="12" hidden="false" customHeight="false" outlineLevel="0" collapsed="false">
      <c r="A7" s="5" t="s">
        <v>3</v>
      </c>
      <c r="B7" s="6" t="n">
        <v>75.48567</v>
      </c>
      <c r="C7" s="6" t="n">
        <v>76.033126</v>
      </c>
      <c r="D7" s="6" t="n">
        <v>80.7422525</v>
      </c>
      <c r="E7" s="6" t="n">
        <v>84.861101</v>
      </c>
      <c r="F7" s="6" t="n">
        <v>88.925915</v>
      </c>
      <c r="G7" s="6" t="n">
        <v>95.5115525</v>
      </c>
      <c r="H7" s="6" t="n">
        <v>99.249618</v>
      </c>
      <c r="I7" s="6" t="n">
        <v>96.84311</v>
      </c>
      <c r="J7" s="6" t="n">
        <v>110.131164</v>
      </c>
      <c r="K7" s="6" t="n">
        <v>115.3816105</v>
      </c>
      <c r="L7" s="6" t="n">
        <v>120.3898865</v>
      </c>
      <c r="M7" s="6" t="n">
        <v>125.2981925</v>
      </c>
      <c r="N7" s="6" t="n">
        <v>133.9081055</v>
      </c>
      <c r="O7" s="6" t="n">
        <v>140.13493</v>
      </c>
      <c r="P7" s="6" t="n">
        <v>155.2321615</v>
      </c>
    </row>
    <row r="8" s="7" customFormat="true" ht="12" hidden="false" customHeight="false" outlineLevel="0" collapsed="false">
      <c r="A8" s="5"/>
    </row>
    <row r="9" s="7" customFormat="true" ht="12" hidden="false" customHeight="false" outlineLevel="0" collapsed="false">
      <c r="A9" s="5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</row>
    <row r="10" s="7" customFormat="true" ht="12" hidden="false" customHeight="false" outlineLevel="0" collapsed="false">
      <c r="A10" s="5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</row>
    <row r="11" s="7" customFormat="true" ht="12" hidden="false" customHeight="false" outlineLevel="0" collapsed="false">
      <c r="A11" s="5" t="s">
        <v>4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</row>
    <row r="12" s="7" customFormat="true" ht="12" hidden="false" customHeight="false" outlineLevel="0" collapsed="false">
      <c r="A12" s="5" t="s">
        <v>2</v>
      </c>
      <c r="B12" s="6" t="n">
        <v>12.85776555271</v>
      </c>
      <c r="C12" s="6" t="n">
        <v>11.0671187663431</v>
      </c>
      <c r="D12" s="6" t="n">
        <v>11.7731446489652</v>
      </c>
      <c r="E12" s="6" t="n">
        <v>14.1744875096068</v>
      </c>
      <c r="F12" s="6" t="n">
        <v>16.5989910955886</v>
      </c>
      <c r="G12" s="6" t="n">
        <v>25.9557737122905</v>
      </c>
      <c r="H12" s="6" t="n">
        <v>33.7387308762102</v>
      </c>
      <c r="I12" s="6" t="n">
        <v>21.9757294479777</v>
      </c>
      <c r="J12" s="6" t="n">
        <v>11.0310218493949</v>
      </c>
      <c r="K12" s="6" t="n">
        <v>17.594019278379</v>
      </c>
      <c r="L12" s="6" t="n">
        <v>22.5200889437071</v>
      </c>
      <c r="M12" s="6" t="n">
        <v>34.2664816761912</v>
      </c>
      <c r="N12" s="6" t="n">
        <v>44.5200309418209</v>
      </c>
      <c r="O12" s="6" t="n">
        <v>49.6434148599544</v>
      </c>
      <c r="P12" s="6" t="n">
        <v>34.1950627334829</v>
      </c>
    </row>
    <row r="13" s="7" customFormat="true" ht="12" hidden="false" customHeight="false" outlineLevel="0" collapsed="false">
      <c r="A13" s="5" t="s">
        <v>3</v>
      </c>
      <c r="B13" s="6" t="n">
        <v>1.47887036346067</v>
      </c>
      <c r="C13" s="6" t="n">
        <v>4.59702322373972</v>
      </c>
      <c r="D13" s="6" t="n">
        <v>12.137181751781</v>
      </c>
      <c r="E13" s="6" t="n">
        <v>15.2087562417633</v>
      </c>
      <c r="F13" s="6" t="n">
        <v>19.0727297111295</v>
      </c>
      <c r="G13" s="6" t="n">
        <v>21.8061387859157</v>
      </c>
      <c r="H13" s="6" t="n">
        <v>23.705199058705</v>
      </c>
      <c r="I13" s="6" t="n">
        <v>18.2135277300521</v>
      </c>
      <c r="J13" s="6" t="n">
        <v>31.6445965600909</v>
      </c>
      <c r="K13" s="6" t="n">
        <v>22.550661989736</v>
      </c>
      <c r="L13" s="6" t="n">
        <v>21.3204481050269</v>
      </c>
      <c r="M13" s="6" t="n">
        <v>24.9920113265748</v>
      </c>
      <c r="N13" s="6" t="n">
        <v>17.7715965133046</v>
      </c>
      <c r="O13" s="6" t="n">
        <v>25.1184753729293</v>
      </c>
      <c r="P13" s="6" t="n">
        <v>32.9654359738872</v>
      </c>
    </row>
    <row r="14" customFormat="false" ht="12" hidden="false" customHeight="false" outlineLevel="0" collapsed="false">
      <c r="A14" s="2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</row>
    <row r="15" customFormat="false" ht="12" hidden="false" customHeight="false" outlineLevel="0" collapsed="false">
      <c r="A15" s="2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</row>
    <row r="16" customFormat="false" ht="12" hidden="false" customHeight="false" outlineLevel="0" collapsed="false">
      <c r="A16" s="1"/>
      <c r="B16" s="8"/>
      <c r="H16" s="1"/>
      <c r="I16" s="1"/>
      <c r="J16" s="1"/>
      <c r="K16" s="2"/>
      <c r="L16" s="2"/>
      <c r="M16" s="2"/>
      <c r="N16" s="2"/>
    </row>
    <row r="17" customFormat="false" ht="12" hidden="false" customHeight="false" outlineLevel="0" collapsed="false">
      <c r="B17" s="8"/>
    </row>
    <row r="18" customFormat="false" ht="12" hidden="false" customHeight="false" outlineLevel="0" collapsed="false">
      <c r="B18" s="8"/>
    </row>
    <row r="19" customFormat="false" ht="12" hidden="false" customHeight="false" outlineLevel="0" collapsed="false">
      <c r="B19" s="8"/>
    </row>
    <row r="20" customFormat="false" ht="12" hidden="false" customHeight="false" outlineLevel="0" collapsed="false">
      <c r="B20" s="8"/>
    </row>
    <row r="21" customFormat="false" ht="12" hidden="false" customHeight="false" outlineLevel="0" collapsed="false">
      <c r="B21" s="8"/>
    </row>
    <row r="22" customFormat="false" ht="12" hidden="false" customHeight="false" outlineLevel="0" collapsed="false">
      <c r="B22" s="1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customFormat="false" ht="12" hidden="false" customHeight="false" outlineLevel="0" collapsed="false">
      <c r="B23" s="1"/>
      <c r="C23" s="2"/>
      <c r="D23" s="2"/>
      <c r="E23" s="2"/>
      <c r="F23" s="2"/>
      <c r="G23" s="2"/>
      <c r="H23" s="2"/>
      <c r="I23" s="1"/>
      <c r="J23" s="2"/>
      <c r="K23" s="2"/>
      <c r="L23" s="2"/>
      <c r="M23" s="2"/>
      <c r="N23" s="2"/>
    </row>
    <row r="24" customFormat="false" ht="12" hidden="false" customHeight="false" outlineLevel="0" collapsed="false">
      <c r="B24" s="1"/>
      <c r="C24" s="2"/>
      <c r="D24" s="2"/>
      <c r="E24" s="2"/>
      <c r="F24" s="2"/>
      <c r="G24" s="2"/>
      <c r="H24" s="2"/>
      <c r="I24" s="1"/>
      <c r="J24" s="2"/>
      <c r="K24" s="2"/>
      <c r="L24" s="2"/>
      <c r="M24" s="2"/>
      <c r="N24" s="2"/>
    </row>
    <row r="25" customFormat="false" ht="12" hidden="false" customHeight="false" outlineLevel="0" collapsed="false">
      <c r="B25" s="8"/>
      <c r="I25" s="8"/>
    </row>
    <row r="26" customFormat="false" ht="12" hidden="false" customHeight="false" outlineLevel="0" collapsed="false">
      <c r="B26" s="8"/>
      <c r="I26" s="8"/>
    </row>
    <row r="27" customFormat="false" ht="12" hidden="false" customHeight="false" outlineLevel="0" collapsed="false">
      <c r="B27" s="8"/>
      <c r="I27" s="8"/>
    </row>
    <row r="28" customFormat="false" ht="12" hidden="false" customHeight="false" outlineLevel="0" collapsed="false">
      <c r="A28" s="2"/>
      <c r="B28" s="8"/>
      <c r="I28" s="8"/>
      <c r="O28" s="2"/>
    </row>
    <row r="29" customFormat="false" ht="12" hidden="false" customHeight="false" outlineLevel="0" collapsed="false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customFormat="false" ht="12" hidden="false" customHeight="false" outlineLevel="0" collapsed="false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</row>
    <row r="32" customFormat="false" ht="12" hidden="false" customHeight="false" outlineLevel="0" collapsed="false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customFormat="false" ht="12" hidden="false" customHeight="false" outlineLevel="0" collapsed="false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customFormat="false" ht="12" hidden="false" customHeight="false" outlineLevel="0" collapsed="false">
      <c r="B34" s="1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</row>
    <row r="35" customFormat="false" ht="12" hidden="false" customHeight="false" outlineLevel="0" collapsed="false">
      <c r="B35" s="1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</row>
    <row r="36" customFormat="false" ht="12" hidden="false" customHeight="false" outlineLevel="0" collapsed="false">
      <c r="B36" s="8"/>
    </row>
    <row r="37" customFormat="false" ht="12" hidden="false" customHeight="false" outlineLevel="0" collapsed="false">
      <c r="B37" s="1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</row>
    <row r="38" customFormat="false" ht="12" hidden="false" customHeight="false" outlineLevel="0" collapsed="false">
      <c r="A38" s="3" t="s">
        <v>5</v>
      </c>
      <c r="B38" s="1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</row>
    <row r="39" customFormat="false" ht="12" hidden="false" customHeight="false" outlineLevel="0" collapsed="false">
      <c r="A39" s="2"/>
      <c r="B39" s="1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</row>
    <row r="40" customFormat="false" ht="12" hidden="false" customHeight="false" outlineLevel="0" collapsed="false">
      <c r="A40" s="4"/>
      <c r="B40" s="2"/>
      <c r="C40" s="2"/>
      <c r="D40" s="2"/>
      <c r="E40" s="2"/>
      <c r="F40" s="2"/>
      <c r="G40" s="2"/>
      <c r="H40" s="2"/>
      <c r="I40" s="2"/>
    </row>
    <row r="41" customFormat="false" ht="12" hidden="false" customHeight="false" outlineLevel="0" collapsed="false">
      <c r="A41" s="2"/>
      <c r="B41" s="1" t="n">
        <v>0</v>
      </c>
      <c r="C41" s="2" t="n">
        <v>6</v>
      </c>
      <c r="D41" s="2" t="n">
        <v>8</v>
      </c>
      <c r="E41" s="2" t="n">
        <v>10</v>
      </c>
      <c r="F41" s="2" t="n">
        <v>13</v>
      </c>
      <c r="G41" s="2" t="n">
        <v>15</v>
      </c>
      <c r="H41" s="2" t="n">
        <v>17</v>
      </c>
      <c r="I41" s="2" t="n">
        <v>19</v>
      </c>
      <c r="J41" s="2" t="n">
        <v>21</v>
      </c>
      <c r="K41" s="2" t="n">
        <v>23</v>
      </c>
      <c r="L41" s="2" t="n">
        <v>26</v>
      </c>
      <c r="M41" s="2" t="n">
        <v>28</v>
      </c>
      <c r="N41" s="2" t="n">
        <v>30</v>
      </c>
      <c r="O41" s="2" t="n">
        <v>33</v>
      </c>
      <c r="P41" s="2" t="n">
        <v>35</v>
      </c>
      <c r="R41" s="2" t="s">
        <v>1</v>
      </c>
    </row>
    <row r="42" s="7" customFormat="true" ht="12" hidden="false" customHeight="false" outlineLevel="0" collapsed="false">
      <c r="A42" s="5" t="s">
        <v>2</v>
      </c>
      <c r="B42" s="6" t="n">
        <v>75.694645</v>
      </c>
      <c r="C42" s="6" t="n">
        <v>119.794233</v>
      </c>
      <c r="D42" s="6" t="n">
        <v>150.3383375</v>
      </c>
      <c r="E42" s="6" t="n">
        <v>169.7381855</v>
      </c>
      <c r="F42" s="6" t="n">
        <v>190.4252155</v>
      </c>
      <c r="G42" s="6" t="n">
        <v>220.14044</v>
      </c>
      <c r="H42" s="6" t="n">
        <v>250.27262</v>
      </c>
      <c r="I42" s="6" t="n">
        <v>270.005125</v>
      </c>
      <c r="J42" s="6" t="n">
        <v>289.439657</v>
      </c>
      <c r="K42" s="6" t="n">
        <v>310.323052</v>
      </c>
      <c r="L42" s="6" t="n">
        <v>350.9541165</v>
      </c>
      <c r="M42" s="6" t="n">
        <v>395.287022</v>
      </c>
      <c r="N42" s="6" t="n">
        <v>420.3802395</v>
      </c>
      <c r="O42" s="6" t="n">
        <v>450.8485215</v>
      </c>
      <c r="P42" s="6" t="n">
        <v>560.13841</v>
      </c>
    </row>
    <row r="43" s="7" customFormat="true" ht="12" hidden="false" customHeight="false" outlineLevel="0" collapsed="false">
      <c r="A43" s="5" t="s">
        <v>3</v>
      </c>
      <c r="B43" s="6" t="n">
        <v>75.204727</v>
      </c>
      <c r="C43" s="6" t="n">
        <v>86.8665915</v>
      </c>
      <c r="D43" s="6" t="n">
        <v>91.4805385</v>
      </c>
      <c r="E43" s="6" t="n">
        <v>94.9587145</v>
      </c>
      <c r="F43" s="6" t="n">
        <v>101.91311</v>
      </c>
      <c r="G43" s="6" t="n">
        <v>105.671397</v>
      </c>
      <c r="H43" s="6" t="n">
        <v>110.1071465</v>
      </c>
      <c r="I43" s="6" t="n">
        <v>110.6195675</v>
      </c>
      <c r="J43" s="6" t="n">
        <v>116.78069</v>
      </c>
      <c r="K43" s="6" t="n">
        <v>120.8092925</v>
      </c>
      <c r="L43" s="6" t="n">
        <v>123.76559</v>
      </c>
      <c r="M43" s="6" t="n">
        <v>127.00766</v>
      </c>
      <c r="N43" s="6" t="n">
        <v>130.2481245</v>
      </c>
      <c r="O43" s="6" t="n">
        <v>133.794895</v>
      </c>
      <c r="P43" s="6" t="n">
        <v>138.3831865</v>
      </c>
    </row>
    <row r="44" s="7" customFormat="true" ht="12" hidden="false" customHeight="false" outlineLevel="0" collapsed="false">
      <c r="A44" s="5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</row>
    <row r="45" s="7" customFormat="true" ht="12" hidden="false" customHeight="false" outlineLevel="0" collapsed="false">
      <c r="A45" s="5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</row>
    <row r="46" s="7" customFormat="true" ht="12" hidden="false" customHeight="false" outlineLevel="0" collapsed="false">
      <c r="A46" s="5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</row>
    <row r="47" s="7" customFormat="true" ht="12" hidden="false" customHeight="false" outlineLevel="0" collapsed="false">
      <c r="A47" s="5" t="s">
        <v>4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</row>
    <row r="48" s="7" customFormat="true" ht="12" hidden="false" customHeight="false" outlineLevel="0" collapsed="false">
      <c r="A48" s="5" t="s">
        <v>2</v>
      </c>
      <c r="B48" s="6" t="n">
        <v>5.05953699942424</v>
      </c>
      <c r="C48" s="6" t="n">
        <v>6.7479391307722</v>
      </c>
      <c r="D48" s="6" t="n">
        <v>7.15669896209088</v>
      </c>
      <c r="E48" s="6" t="n">
        <v>15.1136597907172</v>
      </c>
      <c r="F48" s="6" t="n">
        <v>26.462316475925</v>
      </c>
      <c r="G48" s="6" t="n">
        <v>8.38097066214636</v>
      </c>
      <c r="H48" s="6" t="n">
        <v>16.5502613373652</v>
      </c>
      <c r="I48" s="6" t="n">
        <v>16.4957604800463</v>
      </c>
      <c r="J48" s="6" t="n">
        <v>25.6128748063773</v>
      </c>
      <c r="K48" s="6" t="n">
        <v>14.0115933582184</v>
      </c>
      <c r="L48" s="6" t="n">
        <v>17.5115198636743</v>
      </c>
      <c r="M48" s="6" t="n">
        <v>32.1865732476074</v>
      </c>
      <c r="N48" s="6" t="n">
        <v>32.6852897517876</v>
      </c>
      <c r="O48" s="6" t="n">
        <v>44.9227791647006</v>
      </c>
      <c r="P48" s="6" t="n">
        <v>55.8746757319905</v>
      </c>
    </row>
    <row r="49" s="7" customFormat="true" ht="12" hidden="false" customHeight="false" outlineLevel="0" collapsed="false">
      <c r="A49" s="5" t="s">
        <v>3</v>
      </c>
      <c r="B49" s="6" t="n">
        <v>11.6309470565819</v>
      </c>
      <c r="C49" s="6" t="n">
        <v>14.5243641370383</v>
      </c>
      <c r="D49" s="6" t="n">
        <v>17.587646264105</v>
      </c>
      <c r="E49" s="6" t="n">
        <v>31.7393866348738</v>
      </c>
      <c r="F49" s="6" t="n">
        <v>33.3474206712667</v>
      </c>
      <c r="G49" s="6" t="n">
        <v>44.7947766742484</v>
      </c>
      <c r="H49" s="6" t="n">
        <v>55.6714976942112</v>
      </c>
      <c r="I49" s="6" t="n">
        <v>27.8588010655569</v>
      </c>
      <c r="J49" s="6" t="n">
        <v>14.6748820167367</v>
      </c>
      <c r="K49" s="6" t="n">
        <v>32.2805208699115</v>
      </c>
      <c r="L49" s="6" t="n">
        <v>23.4619750508312</v>
      </c>
      <c r="M49" s="6" t="n">
        <v>31.6691792790042</v>
      </c>
      <c r="N49" s="6" t="n">
        <v>41.427501952196</v>
      </c>
      <c r="O49" s="6" t="n">
        <v>19.6969681150249</v>
      </c>
      <c r="P49" s="6" t="n">
        <v>11.4130917025666</v>
      </c>
    </row>
    <row r="50" customFormat="false" ht="12" hidden="false" customHeight="false" outlineLevel="0" collapsed="false">
      <c r="A50" s="2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</row>
    <row r="51" customFormat="false" ht="12" hidden="false" customHeight="false" outlineLevel="0" collapsed="false">
      <c r="A51" s="2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</row>
    <row r="52" customFormat="false" ht="12" hidden="false" customHeight="false" outlineLevel="0" collapsed="false">
      <c r="A52" s="1"/>
      <c r="B52" s="1"/>
      <c r="C52" s="1"/>
      <c r="D52" s="1"/>
      <c r="E52" s="1"/>
      <c r="F52" s="1"/>
      <c r="G52" s="1"/>
      <c r="H52" s="1"/>
      <c r="I52" s="1"/>
      <c r="J52" s="1"/>
      <c r="K52" s="2"/>
      <c r="L52" s="2"/>
      <c r="M52" s="2"/>
      <c r="N52" s="2"/>
    </row>
    <row r="53" customFormat="false" ht="12" hidden="false" customHeight="false" outlineLevel="0" collapsed="false">
      <c r="A53" s="1"/>
      <c r="B53" s="1"/>
      <c r="C53" s="1"/>
      <c r="D53" s="1"/>
      <c r="E53" s="1"/>
      <c r="F53" s="1"/>
      <c r="G53" s="1"/>
      <c r="H53" s="1"/>
      <c r="I53" s="1"/>
      <c r="J53" s="1"/>
      <c r="K53" s="2"/>
      <c r="L53" s="2"/>
      <c r="M53" s="2"/>
      <c r="N53" s="2"/>
    </row>
    <row r="54" customFormat="false" ht="12" hidden="false" customHeight="false" outlineLevel="0" collapsed="false">
      <c r="A54" s="1"/>
      <c r="B54" s="1"/>
      <c r="C54" s="1"/>
      <c r="D54" s="1"/>
      <c r="E54" s="1"/>
      <c r="F54" s="1"/>
      <c r="G54" s="1"/>
      <c r="H54" s="1"/>
      <c r="I54" s="1"/>
      <c r="J54" s="1"/>
      <c r="K54" s="2"/>
      <c r="L54" s="2"/>
      <c r="M54" s="2"/>
      <c r="N54" s="2"/>
    </row>
    <row r="55" customFormat="false" ht="12" hidden="false" customHeight="false" outlineLevel="0" collapsed="false">
      <c r="A55" s="1"/>
      <c r="B55" s="1"/>
      <c r="C55" s="1"/>
      <c r="D55" s="1"/>
      <c r="E55" s="1"/>
      <c r="F55" s="1"/>
      <c r="G55" s="1"/>
      <c r="H55" s="1"/>
      <c r="I55" s="1"/>
      <c r="J55" s="1"/>
      <c r="K55" s="2"/>
      <c r="L55" s="2"/>
      <c r="M55" s="2"/>
      <c r="N55" s="2"/>
    </row>
    <row r="56" customFormat="false" ht="12" hidden="false" customHeight="false" outlineLevel="0" collapsed="false">
      <c r="A56" s="1"/>
      <c r="B56" s="1"/>
      <c r="C56" s="1"/>
      <c r="D56" s="1"/>
      <c r="E56" s="1"/>
      <c r="F56" s="1"/>
      <c r="G56" s="1"/>
      <c r="H56" s="1"/>
      <c r="I56" s="1"/>
      <c r="J56" s="1"/>
      <c r="K56" s="2"/>
      <c r="L56" s="2"/>
      <c r="M56" s="2"/>
      <c r="N56" s="2"/>
    </row>
    <row r="57" customFormat="false" ht="12" hidden="false" customHeight="false" outlineLevel="0" collapsed="false">
      <c r="A57" s="1"/>
      <c r="B57" s="1"/>
      <c r="C57" s="1"/>
      <c r="D57" s="1"/>
      <c r="E57" s="1"/>
      <c r="F57" s="1"/>
      <c r="G57" s="1"/>
      <c r="H57" s="1"/>
      <c r="I57" s="1"/>
      <c r="J57" s="1"/>
      <c r="K57" s="2"/>
      <c r="L57" s="2"/>
      <c r="M57" s="2"/>
      <c r="N57" s="2"/>
    </row>
    <row r="58" customFormat="false" ht="12" hidden="false" customHeight="false" outlineLevel="0" collapsed="false">
      <c r="B58" s="8"/>
    </row>
    <row r="59" customFormat="false" ht="12" hidden="false" customHeight="false" outlineLevel="0" collapsed="false">
      <c r="B59" s="1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</row>
    <row r="60" customFormat="false" ht="12" hidden="false" customHeight="false" outlineLevel="0" collapsed="false">
      <c r="B60" s="1"/>
      <c r="C60" s="2"/>
      <c r="D60" s="2"/>
      <c r="E60" s="2"/>
      <c r="F60" s="2"/>
      <c r="G60" s="2"/>
      <c r="H60" s="2"/>
      <c r="I60" s="1"/>
      <c r="J60" s="2"/>
      <c r="K60" s="2"/>
      <c r="L60" s="2"/>
      <c r="M60" s="2"/>
      <c r="N60" s="2"/>
    </row>
    <row r="61" customFormat="false" ht="12" hidden="false" customHeight="false" outlineLevel="0" collapsed="false">
      <c r="B61" s="8"/>
      <c r="I61" s="8"/>
    </row>
    <row r="62" customFormat="false" ht="12" hidden="false" customHeight="false" outlineLevel="0" collapsed="false">
      <c r="B62" s="8"/>
      <c r="I62" s="8"/>
    </row>
    <row r="63" customFormat="false" ht="12" hidden="false" customHeight="false" outlineLevel="0" collapsed="false">
      <c r="B63" s="8"/>
      <c r="I63" s="8"/>
    </row>
    <row r="64" customFormat="false" ht="12" hidden="false" customHeight="false" outlineLevel="0" collapsed="false">
      <c r="B64" s="8"/>
      <c r="I64" s="8"/>
    </row>
    <row r="65" customFormat="false" ht="12" hidden="false" customHeight="false" outlineLevel="0" collapsed="false">
      <c r="B65" s="8"/>
      <c r="I65" s="8"/>
    </row>
    <row r="66" customFormat="false" ht="12" hidden="false" customHeight="false" outlineLevel="0" collapsed="false">
      <c r="B66" s="8"/>
      <c r="I66" s="8"/>
    </row>
    <row r="67" customFormat="false" ht="12" hidden="false" customHeight="false" outlineLevel="0" collapsed="false">
      <c r="B67" s="8"/>
      <c r="I67" s="8"/>
    </row>
    <row r="68" customFormat="false" ht="12" hidden="false" customHeight="false" outlineLevel="0" collapsed="false">
      <c r="B68" s="8"/>
      <c r="I68" s="8"/>
    </row>
    <row r="69" customFormat="false" ht="12" hidden="false" customHeight="false" outlineLevel="0" collapsed="false">
      <c r="B69" s="8"/>
      <c r="I69" s="8"/>
      <c r="O69" s="2"/>
    </row>
    <row r="70" customFormat="false" ht="12" hidden="false" customHeight="false" outlineLevel="0" collapsed="false">
      <c r="A70" s="2"/>
      <c r="B70" s="8"/>
      <c r="I70" s="8"/>
      <c r="O70" s="2"/>
    </row>
    <row r="71" customFormat="false" ht="12" hidden="false" customHeight="false" outlineLevel="0" collapsed="false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</row>
    <row r="72" customFormat="false" ht="12" hidden="false" customHeight="false" outlineLevel="0" collapsed="false"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</row>
    <row r="74" customFormat="false" ht="12" hidden="false" customHeight="false" outlineLevel="0" collapsed="false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2"/>
    </row>
    <row r="75" customFormat="false" ht="12" hidden="false" customHeight="false" outlineLevel="0" collapsed="false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2"/>
    </row>
    <row r="76" customFormat="false" ht="12" hidden="false" customHeight="false" outlineLevel="0" collapsed="false">
      <c r="B76" s="8"/>
    </row>
    <row r="77" customFormat="false" ht="12" hidden="false" customHeight="false" outlineLevel="0" collapsed="false">
      <c r="A77" s="3" t="s">
        <v>6</v>
      </c>
      <c r="B77" s="1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</row>
    <row r="78" customFormat="false" ht="12" hidden="false" customHeight="false" outlineLevel="0" collapsed="false">
      <c r="A78" s="2"/>
      <c r="B78" s="1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</row>
    <row r="79" customFormat="false" ht="12" hidden="false" customHeight="false" outlineLevel="0" collapsed="false">
      <c r="A79" s="4"/>
      <c r="B79" s="2"/>
      <c r="C79" s="2"/>
      <c r="D79" s="2"/>
      <c r="E79" s="2"/>
      <c r="F79" s="2"/>
      <c r="G79" s="2"/>
      <c r="H79" s="2"/>
      <c r="I79" s="2"/>
    </row>
    <row r="80" customFormat="false" ht="12" hidden="false" customHeight="false" outlineLevel="0" collapsed="false">
      <c r="A80" s="2"/>
      <c r="B80" s="1" t="n">
        <v>0</v>
      </c>
      <c r="C80" s="2" t="n">
        <v>6</v>
      </c>
      <c r="D80" s="2" t="n">
        <v>8</v>
      </c>
      <c r="E80" s="2" t="n">
        <v>10</v>
      </c>
      <c r="F80" s="2" t="n">
        <v>13</v>
      </c>
      <c r="G80" s="2" t="n">
        <v>15</v>
      </c>
      <c r="H80" s="2" t="n">
        <v>17</v>
      </c>
      <c r="I80" s="2" t="n">
        <v>19</v>
      </c>
      <c r="J80" s="2" t="n">
        <v>21</v>
      </c>
      <c r="K80" s="2" t="n">
        <v>23</v>
      </c>
      <c r="L80" s="2" t="n">
        <v>26</v>
      </c>
      <c r="M80" s="2" t="n">
        <v>28</v>
      </c>
      <c r="N80" s="2" t="n">
        <v>30</v>
      </c>
      <c r="O80" s="2" t="n">
        <v>33</v>
      </c>
      <c r="P80" s="2" t="n">
        <v>35</v>
      </c>
      <c r="R80" s="2" t="s">
        <v>1</v>
      </c>
    </row>
    <row r="81" s="7" customFormat="true" ht="12" hidden="false" customHeight="false" outlineLevel="0" collapsed="false">
      <c r="A81" s="5" t="s">
        <v>2</v>
      </c>
      <c r="B81" s="6" t="n">
        <v>75.352576</v>
      </c>
      <c r="C81" s="6" t="n">
        <v>130.6474325</v>
      </c>
      <c r="D81" s="6" t="n">
        <v>159.8218635</v>
      </c>
      <c r="E81" s="6" t="n">
        <v>198.919266</v>
      </c>
      <c r="F81" s="6" t="n">
        <v>220.10443</v>
      </c>
      <c r="G81" s="6" t="n">
        <v>262.1775975</v>
      </c>
      <c r="H81" s="6" t="n">
        <v>289.897985</v>
      </c>
      <c r="I81" s="6" t="n">
        <v>329.9146903</v>
      </c>
      <c r="J81" s="6" t="n">
        <v>371.4213698</v>
      </c>
      <c r="K81" s="6" t="n">
        <v>410.7575355</v>
      </c>
      <c r="L81" s="6" t="n">
        <v>450.263437</v>
      </c>
      <c r="M81" s="6" t="n">
        <v>510.006666</v>
      </c>
      <c r="N81" s="6" t="n">
        <v>560.092663</v>
      </c>
      <c r="O81" s="6" t="n">
        <v>630.3060075</v>
      </c>
      <c r="P81" s="6" t="n">
        <v>660.63478</v>
      </c>
    </row>
    <row r="82" s="7" customFormat="true" ht="12" hidden="false" customHeight="false" outlineLevel="0" collapsed="false">
      <c r="A82" s="5" t="s">
        <v>3</v>
      </c>
      <c r="B82" s="6" t="n">
        <v>75.822396</v>
      </c>
      <c r="C82" s="6" t="n">
        <v>85.20187</v>
      </c>
      <c r="D82" s="6" t="n">
        <v>96.961865</v>
      </c>
      <c r="E82" s="6" t="n">
        <v>110.082895</v>
      </c>
      <c r="F82" s="6" t="n">
        <v>121.52569</v>
      </c>
      <c r="G82" s="6" t="n">
        <v>123.74362</v>
      </c>
      <c r="H82" s="6" t="n">
        <v>130.2370875</v>
      </c>
      <c r="I82" s="6" t="n">
        <v>134.9051275</v>
      </c>
      <c r="J82" s="6" t="n">
        <v>139.9948875</v>
      </c>
      <c r="K82" s="6" t="n">
        <v>145.003365</v>
      </c>
      <c r="L82" s="6" t="n">
        <v>151.9677575</v>
      </c>
      <c r="M82" s="6" t="n">
        <v>163.4661925</v>
      </c>
      <c r="N82" s="6" t="n">
        <v>174.4022475</v>
      </c>
      <c r="O82" s="6" t="n">
        <v>180.35017</v>
      </c>
      <c r="P82" s="6" t="n">
        <v>193.83416</v>
      </c>
    </row>
    <row r="83" s="7" customFormat="true" ht="12" hidden="false" customHeight="false" outlineLevel="0" collapsed="false">
      <c r="A83" s="5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</row>
    <row r="84" s="7" customFormat="true" ht="12" hidden="false" customHeight="false" outlineLevel="0" collapsed="false">
      <c r="A84" s="5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</row>
    <row r="85" s="7" customFormat="true" ht="12" hidden="false" customHeight="false" outlineLevel="0" collapsed="false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</row>
    <row r="86" s="7" customFormat="true" ht="12" hidden="false" customHeight="false" outlineLevel="0" collapsed="false">
      <c r="A86" s="5"/>
      <c r="C86" s="6"/>
      <c r="D86" s="6"/>
      <c r="E86" s="6"/>
      <c r="F86" s="6"/>
      <c r="G86" s="6"/>
      <c r="H86" s="6"/>
      <c r="I86" s="6"/>
      <c r="O86" s="6"/>
      <c r="P86" s="6"/>
    </row>
    <row r="87" s="7" customFormat="true" ht="12" hidden="false" customHeight="false" outlineLevel="0" collapsed="false">
      <c r="A87" s="5"/>
    </row>
    <row r="88" s="7" customFormat="true" ht="12" hidden="false" customHeight="false" outlineLevel="0" collapsed="false">
      <c r="A88" s="5" t="s">
        <v>4</v>
      </c>
    </row>
    <row r="89" s="7" customFormat="true" ht="12" hidden="false" customHeight="false" outlineLevel="0" collapsed="false">
      <c r="A89" s="5" t="s">
        <v>2</v>
      </c>
      <c r="B89" s="6" t="n">
        <v>8.06978171297284</v>
      </c>
      <c r="C89" s="6" t="n">
        <v>16.1376799093016</v>
      </c>
      <c r="D89" s="6" t="n">
        <v>16.8247942048322</v>
      </c>
      <c r="E89" s="6" t="n">
        <v>20.4280457055589</v>
      </c>
      <c r="F89" s="6" t="n">
        <v>11.5481681823304</v>
      </c>
      <c r="G89" s="6" t="n">
        <v>19.6354655033831</v>
      </c>
      <c r="H89" s="6" t="n">
        <v>7.12166315445045</v>
      </c>
      <c r="I89" s="6" t="n">
        <v>22.7016351867936</v>
      </c>
      <c r="J89" s="6" t="n">
        <v>16.4624200602135</v>
      </c>
      <c r="K89" s="6" t="n">
        <v>15.6944153165685</v>
      </c>
      <c r="L89" s="6" t="n">
        <v>22.9976870604792</v>
      </c>
      <c r="M89" s="6" t="n">
        <v>7.65188335715386</v>
      </c>
      <c r="N89" s="6" t="n">
        <v>8.13603369560173</v>
      </c>
      <c r="O89" s="6" t="n">
        <v>14.579903328384</v>
      </c>
      <c r="P89" s="6" t="n">
        <v>20.2969310281671</v>
      </c>
      <c r="Q89" s="9"/>
      <c r="R89" s="9"/>
    </row>
    <row r="90" s="7" customFormat="true" ht="12" hidden="false" customHeight="false" outlineLevel="0" collapsed="false">
      <c r="A90" s="5" t="s">
        <v>3</v>
      </c>
      <c r="B90" s="6" t="n">
        <v>6.7905338071669</v>
      </c>
      <c r="C90" s="6" t="n">
        <v>8.28838306094225</v>
      </c>
      <c r="D90" s="6" t="n">
        <v>16.724435044913</v>
      </c>
      <c r="E90" s="6" t="n">
        <v>15.1801655447392</v>
      </c>
      <c r="F90" s="6" t="n">
        <v>23.0464605795683</v>
      </c>
      <c r="G90" s="6" t="n">
        <v>24.1670632894274</v>
      </c>
      <c r="H90" s="6" t="n">
        <v>24.1991451518955</v>
      </c>
      <c r="I90" s="6" t="n">
        <v>26.5919998820266</v>
      </c>
      <c r="J90" s="6" t="n">
        <v>21.8918718587254</v>
      </c>
      <c r="K90" s="6" t="n">
        <v>20.0114755089908</v>
      </c>
      <c r="L90" s="6" t="n">
        <v>16.0484890093436</v>
      </c>
      <c r="M90" s="6" t="n">
        <v>32.015651434013</v>
      </c>
      <c r="N90" s="6" t="n">
        <v>43.7733385745798</v>
      </c>
      <c r="O90" s="6" t="n">
        <v>35.4049153976967</v>
      </c>
      <c r="P90" s="6" t="n">
        <v>23.8878677154983</v>
      </c>
      <c r="Q90" s="9"/>
      <c r="R90" s="9"/>
    </row>
    <row r="91" customFormat="false" ht="12" hidden="false" customHeight="false" outlineLevel="0" collapsed="false">
      <c r="A91" s="2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10"/>
      <c r="R91" s="10"/>
    </row>
    <row r="92" customFormat="false" ht="12" hidden="false" customHeight="false" outlineLevel="0" collapsed="false">
      <c r="A92" s="2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11"/>
      <c r="Q92" s="10"/>
      <c r="R92" s="10"/>
    </row>
    <row r="93" customFormat="false" ht="12" hidden="false" customHeight="false" outlineLevel="0" collapsed="false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</row>
    <row r="94" customFormat="false" ht="12" hidden="false" customHeight="false" outlineLevel="0" collapsed="false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</row>
    <row r="95" customFormat="false" ht="12" hidden="false" customHeight="false" outlineLevel="0" collapsed="false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</row>
    <row r="96" customFormat="false" ht="12" hidden="false" customHeight="false" outlineLevel="0" collapsed="false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</row>
    <row r="97" customFormat="false" ht="12" hidden="false" customHeight="false" outlineLevel="0" collapsed="false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</row>
    <row r="98" customFormat="false" ht="12" hidden="false" customHeight="false" outlineLevel="0" collapsed="false">
      <c r="A98" s="10"/>
      <c r="B98" s="10"/>
      <c r="C98" s="12"/>
      <c r="D98" s="12"/>
      <c r="E98" s="12"/>
      <c r="F98" s="12"/>
      <c r="G98" s="12"/>
      <c r="H98" s="12"/>
      <c r="I98" s="10"/>
      <c r="J98" s="10"/>
      <c r="K98" s="10"/>
      <c r="L98" s="10"/>
      <c r="M98" s="10"/>
      <c r="N98" s="10"/>
      <c r="O98" s="10"/>
      <c r="P98" s="10"/>
      <c r="Q98" s="10"/>
      <c r="R98" s="10"/>
    </row>
    <row r="99" customFormat="false" ht="12" hidden="false" customHeight="false" outlineLevel="0" collapsed="false">
      <c r="A99" s="10"/>
      <c r="B99" s="12"/>
      <c r="C99" s="12"/>
      <c r="D99" s="12"/>
      <c r="E99" s="12"/>
      <c r="F99" s="12"/>
      <c r="G99" s="12"/>
      <c r="H99" s="12"/>
      <c r="I99" s="10"/>
      <c r="J99" s="10"/>
      <c r="K99" s="10"/>
      <c r="L99" s="10"/>
      <c r="M99" s="10"/>
      <c r="N99" s="10"/>
      <c r="O99" s="10"/>
      <c r="P99" s="10"/>
      <c r="Q99" s="10"/>
      <c r="R99" s="10"/>
    </row>
    <row r="100" customFormat="false" ht="12" hidden="false" customHeight="false" outlineLevel="0" collapsed="false">
      <c r="A100" s="10"/>
      <c r="B100" s="12"/>
      <c r="C100" s="12"/>
      <c r="D100" s="12"/>
      <c r="E100" s="12"/>
      <c r="F100" s="12"/>
      <c r="G100" s="12"/>
      <c r="H100" s="12"/>
      <c r="I100" s="10"/>
      <c r="J100" s="10"/>
      <c r="K100" s="10"/>
      <c r="L100" s="10"/>
      <c r="M100" s="10"/>
      <c r="N100" s="10"/>
      <c r="O100" s="10"/>
      <c r="P100" s="10"/>
      <c r="Q100" s="10"/>
      <c r="R100" s="10"/>
    </row>
    <row r="101" customFormat="false" ht="12" hidden="false" customHeight="false" outlineLevel="0" collapsed="false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</row>
    <row r="102" customFormat="false" ht="12" hidden="false" customHeight="false" outlineLevel="0" collapsed="false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</row>
    <row r="103" customFormat="false" ht="12" hidden="false" customHeight="false" outlineLevel="0" collapsed="false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</row>
    <row r="104" customFormat="false" ht="12" hidden="false" customHeight="false" outlineLevel="0" collapsed="false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</row>
    <row r="105" customFormat="false" ht="12" hidden="false" customHeight="false" outlineLevel="0" collapsed="false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</row>
    <row r="106" customFormat="false" ht="12" hidden="false" customHeight="false" outlineLevel="0" collapsed="false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</row>
    <row r="107" customFormat="false" ht="12" hidden="false" customHeight="false" outlineLevel="0" collapsed="false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</row>
    <row r="108" customFormat="false" ht="12" hidden="false" customHeight="false" outlineLevel="0" collapsed="false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</row>
    <row r="109" customFormat="false" ht="12" hidden="false" customHeight="false" outlineLevel="0" collapsed="false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</row>
    <row r="110" customFormat="false" ht="12" hidden="false" customHeight="false" outlineLevel="0" collapsed="false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</row>
    <row r="111" customFormat="false" ht="12" hidden="false" customHeight="false" outlineLevel="0" collapsed="false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</row>
    <row r="112" customFormat="false" ht="12" hidden="false" customHeight="false" outlineLevel="0" collapsed="false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</row>
    <row r="113" customFormat="false" ht="12" hidden="false" customHeight="false" outlineLevel="0" collapsed="false">
      <c r="A113" s="3" t="s">
        <v>7</v>
      </c>
      <c r="B113" s="1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</row>
    <row r="114" customFormat="false" ht="12" hidden="false" customHeight="false" outlineLevel="0" collapsed="false">
      <c r="A114" s="2"/>
      <c r="B114" s="1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</row>
    <row r="115" customFormat="false" ht="12" hidden="false" customHeight="false" outlineLevel="0" collapsed="false">
      <c r="A115" s="4"/>
      <c r="B115" s="2"/>
      <c r="C115" s="2"/>
      <c r="D115" s="2"/>
      <c r="E115" s="2"/>
      <c r="F115" s="2"/>
      <c r="G115" s="2"/>
      <c r="H115" s="2"/>
      <c r="I115" s="2"/>
    </row>
    <row r="116" customFormat="false" ht="12" hidden="false" customHeight="false" outlineLevel="0" collapsed="false">
      <c r="A116" s="2"/>
      <c r="B116" s="1" t="n">
        <v>0</v>
      </c>
      <c r="C116" s="2" t="n">
        <v>6</v>
      </c>
      <c r="D116" s="2" t="n">
        <v>8</v>
      </c>
      <c r="E116" s="2" t="n">
        <v>10</v>
      </c>
      <c r="F116" s="2" t="n">
        <v>13</v>
      </c>
      <c r="G116" s="2" t="n">
        <v>15</v>
      </c>
      <c r="H116" s="2" t="n">
        <v>17</v>
      </c>
      <c r="I116" s="2" t="n">
        <v>19</v>
      </c>
      <c r="J116" s="2" t="n">
        <v>21</v>
      </c>
      <c r="K116" s="2" t="n">
        <v>23</v>
      </c>
      <c r="L116" s="2" t="n">
        <v>26</v>
      </c>
      <c r="M116" s="2" t="n">
        <v>28</v>
      </c>
      <c r="N116" s="2" t="n">
        <v>30</v>
      </c>
      <c r="O116" s="2" t="n">
        <v>33</v>
      </c>
      <c r="P116" s="2" t="n">
        <v>35</v>
      </c>
      <c r="R116" s="2" t="s">
        <v>1</v>
      </c>
    </row>
    <row r="117" s="7" customFormat="true" ht="12" hidden="false" customHeight="false" outlineLevel="0" collapsed="false">
      <c r="A117" s="5" t="s">
        <v>2</v>
      </c>
      <c r="B117" s="6" t="n">
        <v>75.720736</v>
      </c>
      <c r="C117" s="6" t="n">
        <v>130.5872425</v>
      </c>
      <c r="D117" s="6" t="n">
        <v>159.956485</v>
      </c>
      <c r="E117" s="6" t="n">
        <v>190.65501</v>
      </c>
      <c r="F117" s="6" t="n">
        <v>230.00497</v>
      </c>
      <c r="G117" s="6" t="n">
        <v>270.078055</v>
      </c>
      <c r="H117" s="6" t="n">
        <v>300.508975</v>
      </c>
      <c r="I117" s="6" t="n">
        <v>330.809895</v>
      </c>
      <c r="J117" s="6" t="n">
        <v>360.0438608</v>
      </c>
      <c r="K117" s="6" t="n">
        <v>380.9370825</v>
      </c>
      <c r="L117" s="6" t="n">
        <v>420.6718425</v>
      </c>
      <c r="M117" s="6" t="n">
        <v>449.6826425</v>
      </c>
      <c r="N117" s="6" t="n">
        <v>509.9018015</v>
      </c>
      <c r="O117" s="6" t="n">
        <v>580.381308</v>
      </c>
      <c r="P117" s="6" t="n">
        <v>650.9364615</v>
      </c>
    </row>
    <row r="118" s="7" customFormat="true" ht="12" hidden="false" customHeight="false" outlineLevel="0" collapsed="false">
      <c r="A118" s="5" t="s">
        <v>3</v>
      </c>
      <c r="B118" s="6" t="n">
        <v>75.9977075</v>
      </c>
      <c r="C118" s="6" t="n">
        <v>89.9744625</v>
      </c>
      <c r="D118" s="6" t="n">
        <v>110.7038075</v>
      </c>
      <c r="E118" s="6" t="n">
        <v>120.5531275</v>
      </c>
      <c r="F118" s="6" t="n">
        <v>125.9200215</v>
      </c>
      <c r="G118" s="6" t="n">
        <v>130.097305</v>
      </c>
      <c r="H118" s="6" t="n">
        <v>134.682405</v>
      </c>
      <c r="I118" s="6" t="n">
        <v>153.97252</v>
      </c>
      <c r="J118" s="6" t="n">
        <v>169.40417</v>
      </c>
      <c r="K118" s="6" t="n">
        <v>180.139765</v>
      </c>
      <c r="L118" s="6" t="n">
        <v>190.70714</v>
      </c>
      <c r="M118" s="6" t="n">
        <v>209.690975</v>
      </c>
      <c r="N118" s="6" t="n">
        <v>220.12029</v>
      </c>
      <c r="O118" s="6" t="n">
        <v>233.098892</v>
      </c>
      <c r="P118" s="6" t="n">
        <v>245.225838</v>
      </c>
    </row>
    <row r="119" s="7" customFormat="true" ht="12" hidden="false" customHeight="false" outlineLevel="0" collapsed="false">
      <c r="A119" s="5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</row>
    <row r="120" s="7" customFormat="true" ht="12" hidden="false" customHeight="false" outlineLevel="0" collapsed="false">
      <c r="A120" s="5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</row>
    <row r="121" s="7" customFormat="true" ht="12" hidden="false" customHeight="false" outlineLevel="0" collapsed="false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</row>
    <row r="122" s="7" customFormat="true" ht="12" hidden="false" customHeight="false" outlineLevel="0" collapsed="false">
      <c r="A122" s="5"/>
      <c r="C122" s="6"/>
      <c r="D122" s="6"/>
      <c r="E122" s="6"/>
      <c r="F122" s="6"/>
      <c r="G122" s="6"/>
      <c r="H122" s="6"/>
      <c r="I122" s="6"/>
      <c r="O122" s="6"/>
      <c r="P122" s="6"/>
    </row>
    <row r="123" s="7" customFormat="true" ht="12" hidden="false" customHeight="false" outlineLevel="0" collapsed="false">
      <c r="A123" s="5"/>
    </row>
    <row r="124" s="7" customFormat="true" ht="12" hidden="false" customHeight="false" outlineLevel="0" collapsed="false">
      <c r="A124" s="5" t="s">
        <v>4</v>
      </c>
    </row>
    <row r="125" s="7" customFormat="true" ht="12" hidden="false" customHeight="false" outlineLevel="0" collapsed="false">
      <c r="A125" s="5" t="s">
        <v>2</v>
      </c>
      <c r="B125" s="6" t="n">
        <v>4.72558869606522</v>
      </c>
      <c r="C125" s="6" t="n">
        <v>15.314108529239</v>
      </c>
      <c r="D125" s="6" t="n">
        <v>15.222469851974</v>
      </c>
      <c r="E125" s="6" t="n">
        <v>10.0315346574632</v>
      </c>
      <c r="F125" s="6" t="n">
        <v>11.9905118443972</v>
      </c>
      <c r="G125" s="6" t="n">
        <v>14.9101270996585</v>
      </c>
      <c r="H125" s="6" t="n">
        <v>7.60064165621935</v>
      </c>
      <c r="I125" s="6" t="n">
        <v>19.6408825963913</v>
      </c>
      <c r="J125" s="6" t="n">
        <v>14.1202397702924</v>
      </c>
      <c r="K125" s="6" t="n">
        <v>16.5295703112571</v>
      </c>
      <c r="L125" s="6" t="n">
        <v>21.7422878626999</v>
      </c>
      <c r="M125" s="6" t="n">
        <v>5.27105478615794</v>
      </c>
      <c r="N125" s="6" t="n">
        <v>5.34289344180532</v>
      </c>
      <c r="O125" s="6" t="n">
        <v>16.3541699764285</v>
      </c>
      <c r="P125" s="6" t="n">
        <v>17.8239935968966</v>
      </c>
      <c r="Q125" s="9"/>
      <c r="R125" s="9"/>
    </row>
    <row r="126" s="7" customFormat="true" ht="12" hidden="false" customHeight="false" outlineLevel="0" collapsed="false">
      <c r="A126" s="5" t="s">
        <v>3</v>
      </c>
      <c r="B126" s="6" t="n">
        <v>7.41174414768452</v>
      </c>
      <c r="C126" s="6" t="n">
        <v>7.34886499435069</v>
      </c>
      <c r="D126" s="6" t="n">
        <v>16.3913579515965</v>
      </c>
      <c r="E126" s="6" t="n">
        <v>15.2402815695246</v>
      </c>
      <c r="F126" s="6" t="n">
        <v>21.8581059515463</v>
      </c>
      <c r="G126" s="6" t="n">
        <v>22.753951798449</v>
      </c>
      <c r="H126" s="6" t="n">
        <v>22.7108698239052</v>
      </c>
      <c r="I126" s="6" t="n">
        <v>24.5581273622796</v>
      </c>
      <c r="J126" s="6" t="n">
        <v>20.9171683628844</v>
      </c>
      <c r="K126" s="6" t="n">
        <v>19.5205519406095</v>
      </c>
      <c r="L126" s="6" t="n">
        <v>15.0467571915888</v>
      </c>
      <c r="M126" s="6" t="n">
        <v>28.4334124652286</v>
      </c>
      <c r="N126" s="6" t="n">
        <v>43.7580497257165</v>
      </c>
      <c r="O126" s="6" t="n">
        <v>35.4767141077969</v>
      </c>
      <c r="P126" s="6" t="n">
        <v>27.6182224342451</v>
      </c>
      <c r="Q126" s="9"/>
      <c r="R126" s="9"/>
    </row>
    <row r="127" customFormat="false" ht="12" hidden="false" customHeight="false" outlineLevel="0" collapsed="false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</row>
    <row r="128" customFormat="false" ht="12" hidden="false" customHeight="false" outlineLevel="0" collapsed="false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</row>
    <row r="129" customFormat="false" ht="12" hidden="false" customHeight="false" outlineLevel="0" collapsed="false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</row>
    <row r="130" customFormat="false" ht="12" hidden="false" customHeight="false" outlineLevel="0" collapsed="false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</row>
    <row r="131" customFormat="false" ht="12" hidden="false" customHeight="false" outlineLevel="0" collapsed="false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</row>
    <row r="132" customFormat="false" ht="12" hidden="false" customHeight="false" outlineLevel="0" collapsed="false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</row>
    <row r="133" customFormat="false" ht="12" hidden="false" customHeight="false" outlineLevel="0" collapsed="false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</row>
    <row r="134" customFormat="false" ht="12" hidden="false" customHeight="false" outlineLevel="0" collapsed="false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</row>
    <row r="135" customFormat="false" ht="12" hidden="false" customHeight="false" outlineLevel="0" collapsed="false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</row>
    <row r="136" customFormat="false" ht="12" hidden="false" customHeight="false" outlineLevel="0" collapsed="false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</row>
    <row r="137" customFormat="false" ht="12" hidden="false" customHeight="false" outlineLevel="0" collapsed="false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</row>
    <row r="138" customFormat="false" ht="12" hidden="false" customHeight="false" outlineLevel="0" collapsed="false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</row>
    <row r="139" customFormat="false" ht="12" hidden="false" customHeight="false" outlineLevel="0" collapsed="false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</row>
    <row r="140" customFormat="false" ht="12" hidden="false" customHeight="false" outlineLevel="0" collapsed="false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</row>
    <row r="141" customFormat="false" ht="12" hidden="false" customHeight="false" outlineLevel="0" collapsed="false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</row>
    <row r="142" customFormat="false" ht="12" hidden="false" customHeight="false" outlineLevel="0" collapsed="false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</row>
    <row r="143" customFormat="false" ht="12" hidden="false" customHeight="false" outlineLevel="0" collapsed="false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</row>
    <row r="144" customFormat="false" ht="12" hidden="false" customHeight="false" outlineLevel="0" collapsed="false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</row>
    <row r="145" customFormat="false" ht="12" hidden="false" customHeight="false" outlineLevel="0" collapsed="false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</row>
    <row r="146" customFormat="false" ht="12" hidden="false" customHeight="false" outlineLevel="0" collapsed="false">
      <c r="A146" s="13"/>
      <c r="B146" s="1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</row>
    <row r="147" customFormat="false" ht="12" hidden="false" customHeight="false" outlineLevel="0" collapsed="false">
      <c r="A147" s="2"/>
      <c r="B147" s="1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</row>
    <row r="148" customFormat="false" ht="12" hidden="false" customHeight="false" outlineLevel="0" collapsed="false">
      <c r="A148" s="4"/>
      <c r="B148" s="2"/>
      <c r="C148" s="2"/>
      <c r="D148" s="2"/>
      <c r="E148" s="2"/>
      <c r="F148" s="2"/>
      <c r="G148" s="2"/>
      <c r="H148" s="2"/>
      <c r="I148" s="2"/>
    </row>
    <row r="149" customFormat="false" ht="12" hidden="false" customHeight="false" outlineLevel="0" collapsed="false">
      <c r="A149" s="2"/>
      <c r="B149" s="1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R149" s="2"/>
    </row>
    <row r="150" customFormat="false" ht="12" hidden="false" customHeight="false" outlineLevel="0" collapsed="false">
      <c r="A150" s="2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</row>
    <row r="151" customFormat="false" ht="12" hidden="false" customHeight="false" outlineLevel="0" collapsed="false">
      <c r="A151" s="2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</row>
    <row r="152" customFormat="false" ht="12" hidden="false" customHeight="false" outlineLevel="0" collapsed="false">
      <c r="A152" s="2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</row>
    <row r="153" customFormat="false" ht="12" hidden="false" customHeight="false" outlineLevel="0" collapsed="false">
      <c r="A153" s="2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</row>
    <row r="154" customFormat="false" ht="12" hidden="false" customHeight="false" outlineLevel="0" collapsed="false">
      <c r="A154" s="2"/>
      <c r="B154" s="1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</row>
    <row r="155" customFormat="false" ht="12" hidden="false" customHeight="false" outlineLevel="0" collapsed="false">
      <c r="A155" s="2"/>
      <c r="C155" s="4"/>
      <c r="D155" s="4"/>
      <c r="E155" s="4"/>
      <c r="F155" s="4"/>
      <c r="G155" s="4"/>
      <c r="H155" s="4"/>
      <c r="I155" s="4"/>
      <c r="O155" s="4"/>
      <c r="P155" s="4"/>
    </row>
    <row r="156" customFormat="false" ht="12" hidden="false" customHeight="false" outlineLevel="0" collapsed="false">
      <c r="A156" s="2"/>
    </row>
    <row r="157" customFormat="false" ht="12" hidden="false" customHeight="false" outlineLevel="0" collapsed="false">
      <c r="A157" s="2"/>
    </row>
    <row r="158" customFormat="false" ht="12" hidden="false" customHeight="false" outlineLevel="0" collapsed="false">
      <c r="A158" s="2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10"/>
      <c r="R158" s="10"/>
    </row>
    <row r="159" customFormat="false" ht="12" hidden="false" customHeight="false" outlineLevel="0" collapsed="false">
      <c r="A159" s="2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10"/>
      <c r="R159" s="10"/>
    </row>
    <row r="160" customFormat="false" ht="12" hidden="false" customHeight="false" outlineLevel="0" collapsed="false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</row>
    <row r="161" customFormat="false" ht="12" hidden="false" customHeight="false" outlineLevel="0" collapsed="false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</row>
    <row r="162" customFormat="false" ht="12" hidden="false" customHeight="false" outlineLevel="0" collapsed="false">
      <c r="A162" s="2"/>
      <c r="C162" s="4"/>
      <c r="D162" s="4"/>
      <c r="E162" s="4"/>
      <c r="F162" s="4"/>
      <c r="G162" s="4"/>
      <c r="H162" s="4"/>
      <c r="I162" s="4"/>
      <c r="O162" s="4"/>
      <c r="P162" s="4"/>
    </row>
    <row r="163" customFormat="false" ht="12" hidden="false" customHeight="false" outlineLevel="0" collapsed="false">
      <c r="A163" s="2"/>
    </row>
    <row r="164" customFormat="false" ht="12" hidden="false" customHeight="false" outlineLevel="0" collapsed="false">
      <c r="A164" s="2"/>
    </row>
    <row r="165" customFormat="false" ht="12" hidden="false" customHeight="false" outlineLevel="0" collapsed="false">
      <c r="A165" s="2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10"/>
      <c r="R165" s="10"/>
    </row>
    <row r="166" customFormat="false" ht="12" hidden="false" customHeight="false" outlineLevel="0" collapsed="false">
      <c r="A166" s="2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10"/>
      <c r="R166" s="10"/>
    </row>
    <row r="167" customFormat="false" ht="12" hidden="false" customHeight="false" outlineLevel="0" collapsed="false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</row>
    <row r="168" customFormat="false" ht="12" hidden="false" customHeight="false" outlineLevel="0" collapsed="false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</row>
    <row r="169" customFormat="false" ht="12" hidden="false" customHeight="false" outlineLevel="0" collapsed="false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</row>
    <row r="170" customFormat="false" ht="12" hidden="false" customHeight="false" outlineLevel="0" collapsed="false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</row>
    <row r="171" customFormat="false" ht="12" hidden="false" customHeight="false" outlineLevel="0" collapsed="false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</row>
    <row r="172" customFormat="false" ht="12" hidden="false" customHeight="false" outlineLevel="0" collapsed="false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</row>
    <row r="173" customFormat="false" ht="12" hidden="false" customHeight="false" outlineLevel="0" collapsed="false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</row>
    <row r="174" customFormat="false" ht="12" hidden="false" customHeight="false" outlineLevel="0" collapsed="false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</row>
    <row r="175" customFormat="false" ht="12" hidden="false" customHeight="false" outlineLevel="0" collapsed="false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</row>
    <row r="176" customFormat="false" ht="12" hidden="false" customHeight="false" outlineLevel="0" collapsed="false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</row>
    <row r="177" customFormat="false" ht="12" hidden="false" customHeight="false" outlineLevel="0" collapsed="false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</row>
    <row r="178" customFormat="false" ht="12" hidden="false" customHeight="false" outlineLevel="0" collapsed="false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</row>
    <row r="179" customFormat="false" ht="12" hidden="false" customHeight="false" outlineLevel="0" collapsed="false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</row>
    <row r="180" customFormat="false" ht="12" hidden="false" customHeight="false" outlineLevel="0" collapsed="false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</row>
    <row r="181" customFormat="false" ht="12" hidden="false" customHeight="false" outlineLevel="0" collapsed="false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</row>
    <row r="182" customFormat="false" ht="12" hidden="false" customHeight="false" outlineLevel="0" collapsed="false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</row>
    <row r="183" customFormat="false" ht="12" hidden="false" customHeight="false" outlineLevel="0" collapsed="false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</row>
    <row r="184" customFormat="false" ht="12" hidden="false" customHeight="false" outlineLevel="0" collapsed="false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</row>
    <row r="185" customFormat="false" ht="12" hidden="false" customHeight="false" outlineLevel="0" collapsed="false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</row>
    <row r="186" customFormat="false" ht="12" hidden="false" customHeight="false" outlineLevel="0" collapsed="false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</row>
    <row r="187" customFormat="false" ht="12" hidden="false" customHeight="false" outlineLevel="0" collapsed="false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</row>
    <row r="188" customFormat="false" ht="12" hidden="false" customHeight="false" outlineLevel="0" collapsed="false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</row>
    <row r="189" customFormat="false" ht="12" hidden="false" customHeight="false" outlineLevel="0" collapsed="false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</row>
    <row r="190" customFormat="false" ht="12" hidden="false" customHeight="false" outlineLevel="0" collapsed="false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</row>
    <row r="191" customFormat="false" ht="12" hidden="false" customHeight="false" outlineLevel="0" collapsed="false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</row>
    <row r="192" customFormat="false" ht="12" hidden="false" customHeight="false" outlineLevel="0" collapsed="false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</row>
    <row r="193" customFormat="false" ht="12" hidden="false" customHeight="false" outlineLevel="0" collapsed="false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</row>
    <row r="194" customFormat="false" ht="12" hidden="false" customHeight="false" outlineLevel="0" collapsed="false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</row>
    <row r="195" customFormat="false" ht="12" hidden="false" customHeight="false" outlineLevel="0" collapsed="false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</row>
    <row r="196" customFormat="false" ht="12" hidden="false" customHeight="false" outlineLevel="0" collapsed="false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</row>
    <row r="197" customFormat="false" ht="12" hidden="false" customHeight="false" outlineLevel="0" collapsed="false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</row>
    <row r="198" customFormat="false" ht="12" hidden="false" customHeight="false" outlineLevel="0" collapsed="false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</row>
    <row r="199" customFormat="false" ht="12" hidden="false" customHeight="false" outlineLevel="0" collapsed="false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</row>
    <row r="200" customFormat="false" ht="12" hidden="false" customHeight="false" outlineLevel="0" collapsed="false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</row>
    <row r="201" customFormat="false" ht="12" hidden="false" customHeight="false" outlineLevel="0" collapsed="false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</row>
    <row r="202" customFormat="false" ht="12" hidden="false" customHeight="false" outlineLevel="0" collapsed="false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</row>
    <row r="203" customFormat="false" ht="12" hidden="false" customHeight="false" outlineLevel="0" collapsed="false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</row>
    <row r="204" customFormat="false" ht="12" hidden="false" customHeight="false" outlineLevel="0" collapsed="false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</row>
    <row r="205" customFormat="false" ht="12" hidden="false" customHeight="false" outlineLevel="0" collapsed="false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</row>
    <row r="206" customFormat="false" ht="12" hidden="false" customHeight="false" outlineLevel="0" collapsed="false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</row>
    <row r="207" customFormat="false" ht="12" hidden="false" customHeight="false" outlineLevel="0" collapsed="false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</row>
    <row r="208" customFormat="false" ht="12" hidden="false" customHeight="false" outlineLevel="0" collapsed="false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</row>
    <row r="209" customFormat="false" ht="12" hidden="false" customHeight="false" outlineLevel="0" collapsed="false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</row>
    <row r="210" customFormat="false" ht="12" hidden="false" customHeight="false" outlineLevel="0" collapsed="false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</row>
    <row r="211" customFormat="false" ht="12" hidden="false" customHeight="false" outlineLevel="0" collapsed="false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</row>
    <row r="212" customFormat="false" ht="12" hidden="false" customHeight="false" outlineLevel="0" collapsed="false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</row>
    <row r="213" customFormat="false" ht="12" hidden="false" customHeight="false" outlineLevel="0" collapsed="false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</row>
    <row r="214" customFormat="false" ht="12" hidden="false" customHeight="false" outlineLevel="0" collapsed="false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</row>
    <row r="215" customFormat="false" ht="12" hidden="false" customHeight="false" outlineLevel="0" collapsed="false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</row>
    <row r="216" customFormat="false" ht="12" hidden="false" customHeight="false" outlineLevel="0" collapsed="false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</row>
    <row r="217" customFormat="false" ht="12" hidden="false" customHeight="false" outlineLevel="0" collapsed="false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</row>
    <row r="218" customFormat="false" ht="12" hidden="false" customHeight="false" outlineLevel="0" collapsed="false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</row>
    <row r="219" customFormat="false" ht="12" hidden="false" customHeight="false" outlineLevel="0" collapsed="false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</row>
    <row r="220" customFormat="false" ht="12" hidden="false" customHeight="false" outlineLevel="0" collapsed="false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</row>
    <row r="221" customFormat="false" ht="12" hidden="false" customHeight="false" outlineLevel="0" collapsed="false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</row>
    <row r="222" customFormat="false" ht="12" hidden="false" customHeight="false" outlineLevel="0" collapsed="false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</row>
    <row r="223" customFormat="false" ht="12" hidden="false" customHeight="false" outlineLevel="0" collapsed="false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</row>
    <row r="224" customFormat="false" ht="12" hidden="false" customHeight="false" outlineLevel="0" collapsed="false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</row>
    <row r="225" customFormat="false" ht="12" hidden="false" customHeight="false" outlineLevel="0" collapsed="false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</row>
    <row r="226" customFormat="false" ht="12" hidden="false" customHeight="false" outlineLevel="0" collapsed="false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</row>
    <row r="227" customFormat="false" ht="12" hidden="false" customHeight="false" outlineLevel="0" collapsed="false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</row>
    <row r="228" customFormat="false" ht="12" hidden="false" customHeight="false" outlineLevel="0" collapsed="false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</row>
    <row r="229" customFormat="false" ht="12" hidden="false" customHeight="false" outlineLevel="0" collapsed="false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</row>
    <row r="230" customFormat="false" ht="12" hidden="false" customHeight="false" outlineLevel="0" collapsed="false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</row>
    <row r="231" customFormat="false" ht="12" hidden="false" customHeight="false" outlineLevel="0" collapsed="false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</row>
    <row r="232" customFormat="false" ht="12" hidden="false" customHeight="false" outlineLevel="0" collapsed="false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</row>
    <row r="233" customFormat="false" ht="12" hidden="false" customHeight="false" outlineLevel="0" collapsed="false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</row>
    <row r="234" customFormat="false" ht="12" hidden="false" customHeight="false" outlineLevel="0" collapsed="false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</row>
    <row r="235" customFormat="false" ht="12" hidden="false" customHeight="false" outlineLevel="0" collapsed="false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</row>
    <row r="236" customFormat="false" ht="12" hidden="false" customHeight="false" outlineLevel="0" collapsed="false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</row>
    <row r="237" customFormat="false" ht="12" hidden="false" customHeight="false" outlineLevel="0" collapsed="false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</row>
    <row r="238" customFormat="false" ht="12" hidden="false" customHeight="false" outlineLevel="0" collapsed="false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</row>
    <row r="239" customFormat="false" ht="12" hidden="false" customHeight="false" outlineLevel="0" collapsed="false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</row>
    <row r="240" customFormat="false" ht="12" hidden="false" customHeight="false" outlineLevel="0" collapsed="false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40"/>
  <sheetViews>
    <sheetView showFormulas="false" showGridLines="true" showRowColHeaders="true" showZeros="true" rightToLeft="false" tabSelected="false" showOutlineSymbols="true" defaultGridColor="true" view="normal" topLeftCell="A103" colorId="64" zoomScale="100" zoomScaleNormal="100" zoomScalePageLayoutView="100" workbookViewId="0">
      <selection pane="topLeft" activeCell="O108" activeCellId="0" sqref="O108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2" hidden="false" customHeight="false" outlineLevel="0" collapsed="false">
      <c r="B2" s="1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customFormat="false" ht="12" hidden="false" customHeight="false" outlineLevel="0" collapsed="false">
      <c r="A3" s="3" t="s">
        <v>8</v>
      </c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customFormat="false" ht="12" hidden="false" customHeight="false" outlineLevel="0" collapsed="false">
      <c r="A4" s="2"/>
    </row>
    <row r="5" customFormat="false" ht="11" hidden="false" customHeight="true" outlineLevel="0" collapsed="false">
      <c r="A5" s="4"/>
      <c r="B5" s="1" t="n">
        <v>0</v>
      </c>
      <c r="C5" s="2" t="n">
        <v>6</v>
      </c>
      <c r="D5" s="2" t="n">
        <v>8</v>
      </c>
      <c r="E5" s="2" t="n">
        <v>10</v>
      </c>
      <c r="F5" s="2" t="n">
        <v>13</v>
      </c>
      <c r="G5" s="2" t="n">
        <v>15</v>
      </c>
      <c r="H5" s="2" t="n">
        <v>17</v>
      </c>
      <c r="I5" s="2" t="n">
        <v>19</v>
      </c>
      <c r="J5" s="2" t="n">
        <v>21</v>
      </c>
      <c r="K5" s="2" t="n">
        <v>23</v>
      </c>
      <c r="L5" s="2" t="n">
        <v>26</v>
      </c>
      <c r="M5" s="2" t="n">
        <v>28</v>
      </c>
      <c r="N5" s="2" t="n">
        <v>30</v>
      </c>
      <c r="O5" s="2" t="n">
        <v>33</v>
      </c>
      <c r="P5" s="2" t="n">
        <v>35</v>
      </c>
      <c r="R5" s="2" t="s">
        <v>1</v>
      </c>
    </row>
    <row r="6" s="7" customFormat="true" ht="12" hidden="false" customHeight="false" outlineLevel="0" collapsed="false">
      <c r="A6" s="5" t="s">
        <v>2</v>
      </c>
      <c r="B6" s="6" t="n">
        <v>75.068565</v>
      </c>
      <c r="C6" s="6" t="n">
        <v>140.8876625</v>
      </c>
      <c r="D6" s="6" t="n">
        <v>145.15475</v>
      </c>
      <c r="E6" s="6" t="n">
        <v>150.48332</v>
      </c>
      <c r="F6" s="6" t="n">
        <v>170.7178525</v>
      </c>
      <c r="G6" s="6" t="n">
        <v>179.94964</v>
      </c>
      <c r="H6" s="6" t="n">
        <v>199.278755</v>
      </c>
      <c r="I6" s="6" t="n">
        <v>209.953965</v>
      </c>
      <c r="J6" s="6" t="n">
        <v>240.23766</v>
      </c>
      <c r="K6" s="6" t="n">
        <v>254.91375</v>
      </c>
      <c r="L6" s="6" t="n">
        <v>280.711275</v>
      </c>
      <c r="M6" s="6" t="n">
        <v>299.416195</v>
      </c>
      <c r="N6" s="6" t="n">
        <v>320.367905</v>
      </c>
      <c r="O6" s="6" t="n">
        <v>350.854075</v>
      </c>
      <c r="P6" s="6" t="n">
        <v>419.77066625</v>
      </c>
    </row>
    <row r="7" s="7" customFormat="true" ht="12" hidden="false" customHeight="false" outlineLevel="0" collapsed="false">
      <c r="A7" s="5" t="s">
        <v>3</v>
      </c>
      <c r="B7" s="6" t="n">
        <v>75.03652</v>
      </c>
      <c r="C7" s="6" t="n">
        <v>89.947</v>
      </c>
      <c r="D7" s="6" t="n">
        <v>86.81595</v>
      </c>
      <c r="E7" s="6" t="n">
        <v>93.0059</v>
      </c>
      <c r="F7" s="6" t="n">
        <v>90.58855</v>
      </c>
      <c r="G7" s="6" t="n">
        <v>96.7135</v>
      </c>
      <c r="H7" s="6" t="n">
        <v>100.8462</v>
      </c>
      <c r="I7" s="6" t="n">
        <v>103.28045</v>
      </c>
      <c r="J7" s="6" t="n">
        <v>111.21955</v>
      </c>
      <c r="K7" s="6" t="n">
        <v>118.69442</v>
      </c>
      <c r="L7" s="6" t="n">
        <v>119.68632</v>
      </c>
      <c r="M7" s="6" t="n">
        <v>134.525625</v>
      </c>
      <c r="N7" s="6" t="n">
        <v>142.93045</v>
      </c>
      <c r="O7" s="6" t="n">
        <v>149.3998038</v>
      </c>
      <c r="P7" s="6" t="n">
        <v>160.3114825</v>
      </c>
    </row>
    <row r="8" s="7" customFormat="true" ht="12" hidden="false" customHeight="false" outlineLevel="0" collapsed="false">
      <c r="A8" s="5"/>
    </row>
    <row r="9" s="7" customFormat="true" ht="12" hidden="false" customHeight="false" outlineLevel="0" collapsed="false">
      <c r="A9" s="5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</row>
    <row r="10" s="7" customFormat="true" ht="12" hidden="false" customHeight="false" outlineLevel="0" collapsed="false">
      <c r="A10" s="5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</row>
    <row r="11" s="7" customFormat="true" ht="12" hidden="false" customHeight="false" outlineLevel="0" collapsed="false">
      <c r="A11" s="5" t="s">
        <v>4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</row>
    <row r="12" s="7" customFormat="true" ht="12" hidden="false" customHeight="false" outlineLevel="0" collapsed="false">
      <c r="A12" s="5" t="s">
        <v>2</v>
      </c>
      <c r="B12" s="6" t="n">
        <v>9.51297660641805</v>
      </c>
      <c r="C12" s="6" t="n">
        <v>12.1656027622212</v>
      </c>
      <c r="D12" s="6" t="n">
        <v>14.0909363844261</v>
      </c>
      <c r="E12" s="6" t="n">
        <v>15.3743640730034</v>
      </c>
      <c r="F12" s="6" t="n">
        <v>19.730601351933</v>
      </c>
      <c r="G12" s="6" t="n">
        <v>25.0582784160583</v>
      </c>
      <c r="H12" s="6" t="n">
        <v>31.9569802038066</v>
      </c>
      <c r="I12" s="6" t="n">
        <v>24.8728613713404</v>
      </c>
      <c r="J12" s="6" t="n">
        <v>15.9246797822966</v>
      </c>
      <c r="K12" s="6" t="n">
        <v>13.556969288885</v>
      </c>
      <c r="L12" s="6" t="n">
        <v>11.4598923973495</v>
      </c>
      <c r="M12" s="6" t="n">
        <v>13.9127286671974</v>
      </c>
      <c r="N12" s="6" t="n">
        <v>21.5660072440675</v>
      </c>
      <c r="O12" s="6" t="n">
        <v>25.4987536220616</v>
      </c>
      <c r="P12" s="6" t="n">
        <v>11.9770080805576</v>
      </c>
    </row>
    <row r="13" s="7" customFormat="true" ht="12" hidden="false" customHeight="false" outlineLevel="0" collapsed="false">
      <c r="A13" s="5" t="s">
        <v>3</v>
      </c>
      <c r="B13" s="6" t="n">
        <v>9.5802908163195</v>
      </c>
      <c r="C13" s="6" t="n">
        <v>15.683032511421</v>
      </c>
      <c r="D13" s="6" t="n">
        <v>9.92178490955278</v>
      </c>
      <c r="E13" s="6" t="n">
        <v>13.282891629676</v>
      </c>
      <c r="F13" s="6" t="n">
        <v>15.9496327845771</v>
      </c>
      <c r="G13" s="6" t="n">
        <v>19.9837645471089</v>
      </c>
      <c r="H13" s="6" t="n">
        <v>25.3352292967718</v>
      </c>
      <c r="I13" s="6" t="n">
        <v>16.8433411228294</v>
      </c>
      <c r="J13" s="6" t="n">
        <v>15.9173289419803</v>
      </c>
      <c r="K13" s="6" t="n">
        <v>13.9883504446809</v>
      </c>
      <c r="L13" s="6" t="n">
        <v>13.0609824262651</v>
      </c>
      <c r="M13" s="6" t="n">
        <v>12.9222100712301</v>
      </c>
      <c r="N13" s="6" t="n">
        <v>16.1648409958157</v>
      </c>
      <c r="O13" s="6" t="n">
        <v>19.2184405093329</v>
      </c>
      <c r="P13" s="6" t="n">
        <v>14.9088340306638</v>
      </c>
    </row>
    <row r="14" customFormat="false" ht="12" hidden="false" customHeight="false" outlineLevel="0" collapsed="false">
      <c r="A14" s="2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</row>
    <row r="15" customFormat="false" ht="12" hidden="false" customHeight="false" outlineLevel="0" collapsed="false">
      <c r="A15" s="2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</row>
    <row r="16" customFormat="false" ht="12" hidden="false" customHeight="false" outlineLevel="0" collapsed="false">
      <c r="A16" s="1"/>
      <c r="B16" s="8"/>
      <c r="H16" s="1"/>
      <c r="I16" s="1"/>
      <c r="J16" s="1"/>
      <c r="K16" s="2"/>
      <c r="L16" s="2"/>
      <c r="M16" s="2"/>
      <c r="N16" s="2"/>
    </row>
    <row r="17" customFormat="false" ht="12" hidden="false" customHeight="false" outlineLevel="0" collapsed="false">
      <c r="B17" s="8"/>
    </row>
    <row r="18" customFormat="false" ht="12" hidden="false" customHeight="false" outlineLevel="0" collapsed="false">
      <c r="B18" s="8"/>
    </row>
    <row r="19" customFormat="false" ht="12" hidden="false" customHeight="false" outlineLevel="0" collapsed="false">
      <c r="B19" s="8"/>
    </row>
    <row r="20" customFormat="false" ht="12" hidden="false" customHeight="false" outlineLevel="0" collapsed="false">
      <c r="B20" s="8"/>
    </row>
    <row r="21" customFormat="false" ht="12" hidden="false" customHeight="false" outlineLevel="0" collapsed="false">
      <c r="B21" s="8"/>
    </row>
    <row r="22" customFormat="false" ht="12" hidden="false" customHeight="false" outlineLevel="0" collapsed="false">
      <c r="B22" s="1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customFormat="false" ht="12" hidden="false" customHeight="false" outlineLevel="0" collapsed="false">
      <c r="B23" s="1"/>
      <c r="C23" s="2"/>
      <c r="D23" s="2"/>
      <c r="E23" s="2"/>
      <c r="F23" s="2"/>
      <c r="G23" s="2"/>
      <c r="H23" s="2"/>
      <c r="I23" s="1"/>
      <c r="J23" s="2"/>
      <c r="K23" s="2"/>
      <c r="L23" s="2"/>
      <c r="M23" s="2"/>
      <c r="N23" s="2"/>
    </row>
    <row r="24" customFormat="false" ht="12" hidden="false" customHeight="false" outlineLevel="0" collapsed="false">
      <c r="B24" s="1"/>
      <c r="C24" s="2"/>
      <c r="D24" s="2"/>
      <c r="E24" s="2"/>
      <c r="F24" s="2"/>
      <c r="G24" s="2"/>
      <c r="H24" s="2"/>
      <c r="I24" s="1"/>
      <c r="J24" s="2"/>
      <c r="K24" s="2"/>
      <c r="L24" s="2"/>
      <c r="M24" s="2"/>
      <c r="N24" s="2"/>
    </row>
    <row r="25" customFormat="false" ht="12" hidden="false" customHeight="false" outlineLevel="0" collapsed="false">
      <c r="B25" s="8"/>
      <c r="I25" s="8"/>
    </row>
    <row r="26" customFormat="false" ht="12" hidden="false" customHeight="false" outlineLevel="0" collapsed="false">
      <c r="B26" s="8"/>
      <c r="I26" s="8"/>
    </row>
    <row r="27" customFormat="false" ht="12" hidden="false" customHeight="false" outlineLevel="0" collapsed="false">
      <c r="B27" s="8"/>
      <c r="I27" s="8"/>
    </row>
    <row r="28" customFormat="false" ht="12" hidden="false" customHeight="false" outlineLevel="0" collapsed="false">
      <c r="A28" s="2"/>
      <c r="B28" s="8"/>
      <c r="I28" s="8"/>
      <c r="O28" s="2"/>
    </row>
    <row r="29" customFormat="false" ht="12" hidden="false" customHeight="false" outlineLevel="0" collapsed="false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customFormat="false" ht="12" hidden="false" customHeight="false" outlineLevel="0" collapsed="false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</row>
    <row r="32" customFormat="false" ht="12" hidden="false" customHeight="false" outlineLevel="0" collapsed="false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customFormat="false" ht="12" hidden="false" customHeight="false" outlineLevel="0" collapsed="false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customFormat="false" ht="12" hidden="false" customHeight="false" outlineLevel="0" collapsed="false">
      <c r="B34" s="1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</row>
    <row r="35" customFormat="false" ht="12" hidden="false" customHeight="false" outlineLevel="0" collapsed="false">
      <c r="B35" s="1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</row>
    <row r="36" customFormat="false" ht="12" hidden="false" customHeight="false" outlineLevel="0" collapsed="false">
      <c r="B36" s="8"/>
    </row>
    <row r="37" customFormat="false" ht="12" hidden="false" customHeight="false" outlineLevel="0" collapsed="false">
      <c r="B37" s="1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</row>
    <row r="38" customFormat="false" ht="12" hidden="false" customHeight="false" outlineLevel="0" collapsed="false">
      <c r="A38" s="3" t="s">
        <v>9</v>
      </c>
      <c r="B38" s="1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</row>
    <row r="39" customFormat="false" ht="12" hidden="false" customHeight="false" outlineLevel="0" collapsed="false">
      <c r="A39" s="2"/>
      <c r="B39" s="1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</row>
    <row r="40" customFormat="false" ht="12" hidden="false" customHeight="false" outlineLevel="0" collapsed="false">
      <c r="A40" s="4"/>
      <c r="B40" s="2"/>
      <c r="C40" s="2"/>
      <c r="D40" s="2"/>
      <c r="E40" s="2"/>
      <c r="F40" s="2"/>
      <c r="G40" s="2"/>
      <c r="H40" s="2"/>
      <c r="I40" s="2"/>
    </row>
    <row r="41" customFormat="false" ht="12" hidden="false" customHeight="false" outlineLevel="0" collapsed="false">
      <c r="A41" s="2"/>
      <c r="B41" s="1" t="n">
        <v>0</v>
      </c>
      <c r="C41" s="2" t="n">
        <v>6</v>
      </c>
      <c r="D41" s="2" t="n">
        <v>8</v>
      </c>
      <c r="E41" s="2" t="n">
        <v>10</v>
      </c>
      <c r="F41" s="2" t="n">
        <v>13</v>
      </c>
      <c r="G41" s="2" t="n">
        <v>15</v>
      </c>
      <c r="H41" s="2" t="n">
        <v>17</v>
      </c>
      <c r="I41" s="2" t="n">
        <v>19</v>
      </c>
      <c r="J41" s="2" t="n">
        <v>21</v>
      </c>
      <c r="K41" s="2" t="n">
        <v>23</v>
      </c>
      <c r="L41" s="2" t="n">
        <v>26</v>
      </c>
      <c r="M41" s="2" t="n">
        <v>28</v>
      </c>
      <c r="N41" s="2" t="n">
        <v>30</v>
      </c>
      <c r="O41" s="2" t="n">
        <v>33</v>
      </c>
      <c r="P41" s="2" t="n">
        <v>35</v>
      </c>
      <c r="R41" s="2" t="s">
        <v>1</v>
      </c>
    </row>
    <row r="42" s="7" customFormat="true" ht="12" hidden="false" customHeight="false" outlineLevel="0" collapsed="false">
      <c r="A42" s="5" t="s">
        <v>2</v>
      </c>
      <c r="B42" s="6" t="n">
        <v>75.720905</v>
      </c>
      <c r="C42" s="6" t="n">
        <v>100.0839775</v>
      </c>
      <c r="D42" s="6" t="n">
        <v>145.314455</v>
      </c>
      <c r="E42" s="6" t="n">
        <v>155.42267</v>
      </c>
      <c r="F42" s="6" t="n">
        <v>189.046845</v>
      </c>
      <c r="G42" s="6" t="n">
        <v>211.15185</v>
      </c>
      <c r="H42" s="6" t="n">
        <v>229.497645</v>
      </c>
      <c r="I42" s="6" t="n">
        <v>261.250665</v>
      </c>
      <c r="J42" s="6" t="n">
        <v>288.91642</v>
      </c>
      <c r="K42" s="6" t="n">
        <v>301.41306</v>
      </c>
      <c r="L42" s="6" t="n">
        <v>345.280065</v>
      </c>
      <c r="M42" s="6" t="n">
        <v>387.749414</v>
      </c>
      <c r="N42" s="6" t="n">
        <v>400.5077765</v>
      </c>
      <c r="O42" s="6" t="n">
        <v>436.2391475</v>
      </c>
      <c r="P42" s="6" t="n">
        <v>570.0908525</v>
      </c>
    </row>
    <row r="43" s="7" customFormat="true" ht="12" hidden="false" customHeight="false" outlineLevel="0" collapsed="false">
      <c r="A43" s="5" t="s">
        <v>3</v>
      </c>
      <c r="B43" s="6" t="n">
        <v>75.84018</v>
      </c>
      <c r="C43" s="6" t="n">
        <v>86.869289</v>
      </c>
      <c r="D43" s="6" t="n">
        <v>90.608869</v>
      </c>
      <c r="E43" s="6" t="n">
        <v>95.777994</v>
      </c>
      <c r="F43" s="6" t="n">
        <v>105.507649</v>
      </c>
      <c r="G43" s="6" t="n">
        <v>109.302024</v>
      </c>
      <c r="H43" s="6" t="n">
        <v>113.7877715</v>
      </c>
      <c r="I43" s="6" t="n">
        <v>116.035465</v>
      </c>
      <c r="J43" s="6" t="n">
        <v>118.534975</v>
      </c>
      <c r="K43" s="6" t="n">
        <v>127.431915</v>
      </c>
      <c r="L43" s="6" t="n">
        <v>128.795355</v>
      </c>
      <c r="M43" s="6" t="n">
        <v>129.947545</v>
      </c>
      <c r="N43" s="6" t="n">
        <v>132.415335</v>
      </c>
      <c r="O43" s="6" t="n">
        <v>135.078385</v>
      </c>
      <c r="P43" s="6" t="n">
        <v>141.369605</v>
      </c>
    </row>
    <row r="44" s="7" customFormat="true" ht="12" hidden="false" customHeight="false" outlineLevel="0" collapsed="false">
      <c r="A44" s="5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</row>
    <row r="45" s="7" customFormat="true" ht="12" hidden="false" customHeight="false" outlineLevel="0" collapsed="false">
      <c r="A45" s="5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</row>
    <row r="46" s="7" customFormat="true" ht="12" hidden="false" customHeight="false" outlineLevel="0" collapsed="false">
      <c r="A46" s="5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</row>
    <row r="47" s="7" customFormat="true" ht="12" hidden="false" customHeight="false" outlineLevel="0" collapsed="false">
      <c r="A47" s="5" t="s">
        <v>4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</row>
    <row r="48" s="7" customFormat="true" ht="12" hidden="false" customHeight="false" outlineLevel="0" collapsed="false">
      <c r="A48" s="5" t="s">
        <v>2</v>
      </c>
      <c r="B48" s="6" t="n">
        <v>7.42430089263822</v>
      </c>
      <c r="C48" s="6" t="n">
        <v>5.13598139528715</v>
      </c>
      <c r="D48" s="6" t="n">
        <v>7.31425626820662</v>
      </c>
      <c r="E48" s="6" t="n">
        <v>20.5960965992548</v>
      </c>
      <c r="F48" s="6" t="n">
        <v>19.6692077405232</v>
      </c>
      <c r="G48" s="6" t="n">
        <v>8.59686749474317</v>
      </c>
      <c r="H48" s="6" t="n">
        <v>22.112266262346</v>
      </c>
      <c r="I48" s="6" t="n">
        <v>11.3843305270547</v>
      </c>
      <c r="J48" s="6" t="n">
        <v>12.6498145101432</v>
      </c>
      <c r="K48" s="6" t="n">
        <v>16.9459893089747</v>
      </c>
      <c r="L48" s="6" t="n">
        <v>18.9876803347005</v>
      </c>
      <c r="M48" s="6" t="n">
        <v>7.36109215970189</v>
      </c>
      <c r="N48" s="6" t="n">
        <v>7.86265069544839</v>
      </c>
      <c r="O48" s="6" t="n">
        <v>22.4786842013214</v>
      </c>
      <c r="P48" s="6" t="n">
        <v>24.3024305593822</v>
      </c>
    </row>
    <row r="49" s="7" customFormat="true" ht="12" hidden="false" customHeight="false" outlineLevel="0" collapsed="false">
      <c r="A49" s="5" t="s">
        <v>3</v>
      </c>
      <c r="B49" s="6" t="n">
        <v>12.1129024891547</v>
      </c>
      <c r="C49" s="6" t="n">
        <v>14.405734229844</v>
      </c>
      <c r="D49" s="6" t="n">
        <v>20.8716081978132</v>
      </c>
      <c r="E49" s="6" t="n">
        <v>17.2055149839749</v>
      </c>
      <c r="F49" s="6" t="n">
        <v>23.5528455848266</v>
      </c>
      <c r="G49" s="6" t="n">
        <v>31.1293431096858</v>
      </c>
      <c r="H49" s="6" t="n">
        <v>37.697394152316</v>
      </c>
      <c r="I49" s="6" t="n">
        <v>14.0838034892759</v>
      </c>
      <c r="J49" s="6" t="n">
        <v>10.2424638916997</v>
      </c>
      <c r="K49" s="6" t="n">
        <v>11.8798545094398</v>
      </c>
      <c r="L49" s="6" t="n">
        <v>15.0471399716634</v>
      </c>
      <c r="M49" s="6" t="n">
        <v>17.935320585691</v>
      </c>
      <c r="N49" s="6" t="n">
        <v>24.4370894158291</v>
      </c>
      <c r="O49" s="6" t="n">
        <v>22.6757898229197</v>
      </c>
      <c r="P49" s="6" t="n">
        <v>20.2386583319568</v>
      </c>
    </row>
    <row r="50" customFormat="false" ht="12" hidden="false" customHeight="false" outlineLevel="0" collapsed="false">
      <c r="A50" s="2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</row>
    <row r="51" customFormat="false" ht="12" hidden="false" customHeight="false" outlineLevel="0" collapsed="false">
      <c r="A51" s="2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</row>
    <row r="52" customFormat="false" ht="12" hidden="false" customHeight="false" outlineLevel="0" collapsed="false">
      <c r="A52" s="1"/>
      <c r="B52" s="1"/>
      <c r="C52" s="1"/>
      <c r="D52" s="1"/>
      <c r="E52" s="1"/>
      <c r="F52" s="1"/>
      <c r="G52" s="1"/>
      <c r="H52" s="1"/>
      <c r="I52" s="1"/>
      <c r="J52" s="1"/>
      <c r="K52" s="2"/>
      <c r="L52" s="2"/>
      <c r="M52" s="2"/>
      <c r="N52" s="2"/>
    </row>
    <row r="53" customFormat="false" ht="12" hidden="false" customHeight="false" outlineLevel="0" collapsed="false">
      <c r="A53" s="1"/>
      <c r="B53" s="1"/>
      <c r="C53" s="1"/>
      <c r="D53" s="1"/>
      <c r="E53" s="1"/>
      <c r="F53" s="1"/>
      <c r="G53" s="1"/>
      <c r="H53" s="1"/>
      <c r="I53" s="1"/>
      <c r="J53" s="1"/>
      <c r="K53" s="2"/>
      <c r="L53" s="2"/>
      <c r="M53" s="2"/>
      <c r="N53" s="2"/>
    </row>
    <row r="54" customFormat="false" ht="12" hidden="false" customHeight="false" outlineLevel="0" collapsed="false">
      <c r="A54" s="1"/>
      <c r="B54" s="1"/>
      <c r="C54" s="1"/>
      <c r="D54" s="1"/>
      <c r="E54" s="1"/>
      <c r="F54" s="1"/>
      <c r="G54" s="1"/>
      <c r="H54" s="1"/>
      <c r="I54" s="1"/>
      <c r="J54" s="1"/>
      <c r="K54" s="2"/>
      <c r="L54" s="2"/>
      <c r="M54" s="2"/>
      <c r="N54" s="2"/>
    </row>
    <row r="55" customFormat="false" ht="12" hidden="false" customHeight="false" outlineLevel="0" collapsed="false">
      <c r="A55" s="1"/>
      <c r="B55" s="1"/>
      <c r="C55" s="1"/>
      <c r="D55" s="1"/>
      <c r="E55" s="1"/>
      <c r="F55" s="1"/>
      <c r="G55" s="1"/>
      <c r="H55" s="1"/>
      <c r="I55" s="1"/>
      <c r="J55" s="1"/>
      <c r="K55" s="2"/>
      <c r="L55" s="2"/>
      <c r="M55" s="2"/>
      <c r="N55" s="2"/>
    </row>
    <row r="56" customFormat="false" ht="12" hidden="false" customHeight="false" outlineLevel="0" collapsed="false">
      <c r="A56" s="1"/>
      <c r="B56" s="1"/>
      <c r="C56" s="1"/>
      <c r="D56" s="1"/>
      <c r="E56" s="1"/>
      <c r="F56" s="1"/>
      <c r="G56" s="1"/>
      <c r="H56" s="1"/>
      <c r="I56" s="1"/>
      <c r="J56" s="1"/>
      <c r="K56" s="2"/>
      <c r="L56" s="2"/>
      <c r="M56" s="2"/>
      <c r="N56" s="2"/>
    </row>
    <row r="57" customFormat="false" ht="12" hidden="false" customHeight="false" outlineLevel="0" collapsed="false">
      <c r="A57" s="1"/>
      <c r="B57" s="1"/>
      <c r="C57" s="1"/>
      <c r="D57" s="1"/>
      <c r="E57" s="1"/>
      <c r="F57" s="1"/>
      <c r="G57" s="1"/>
      <c r="H57" s="1"/>
      <c r="I57" s="1"/>
      <c r="J57" s="1"/>
      <c r="K57" s="2"/>
      <c r="L57" s="2"/>
      <c r="M57" s="2"/>
      <c r="N57" s="2"/>
    </row>
    <row r="58" customFormat="false" ht="12" hidden="false" customHeight="false" outlineLevel="0" collapsed="false">
      <c r="B58" s="8"/>
    </row>
    <row r="59" customFormat="false" ht="12" hidden="false" customHeight="false" outlineLevel="0" collapsed="false">
      <c r="B59" s="1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</row>
    <row r="60" customFormat="false" ht="12" hidden="false" customHeight="false" outlineLevel="0" collapsed="false">
      <c r="B60" s="1"/>
      <c r="C60" s="2"/>
      <c r="D60" s="2"/>
      <c r="E60" s="2"/>
      <c r="F60" s="2"/>
      <c r="G60" s="2"/>
      <c r="H60" s="2"/>
      <c r="I60" s="1"/>
      <c r="J60" s="2"/>
      <c r="K60" s="2"/>
      <c r="L60" s="2"/>
      <c r="M60" s="2"/>
      <c r="N60" s="2"/>
    </row>
    <row r="61" customFormat="false" ht="12" hidden="false" customHeight="false" outlineLevel="0" collapsed="false">
      <c r="B61" s="8"/>
      <c r="I61" s="8"/>
    </row>
    <row r="62" customFormat="false" ht="12" hidden="false" customHeight="false" outlineLevel="0" collapsed="false">
      <c r="B62" s="8"/>
      <c r="I62" s="8"/>
    </row>
    <row r="63" customFormat="false" ht="12" hidden="false" customHeight="false" outlineLevel="0" collapsed="false">
      <c r="B63" s="8"/>
      <c r="I63" s="8"/>
    </row>
    <row r="64" customFormat="false" ht="12" hidden="false" customHeight="false" outlineLevel="0" collapsed="false">
      <c r="B64" s="8"/>
      <c r="I64" s="8"/>
    </row>
    <row r="65" customFormat="false" ht="12" hidden="false" customHeight="false" outlineLevel="0" collapsed="false">
      <c r="B65" s="8"/>
      <c r="I65" s="8"/>
    </row>
    <row r="66" customFormat="false" ht="12" hidden="false" customHeight="false" outlineLevel="0" collapsed="false">
      <c r="B66" s="8"/>
      <c r="I66" s="8"/>
    </row>
    <row r="67" customFormat="false" ht="12" hidden="false" customHeight="false" outlineLevel="0" collapsed="false">
      <c r="B67" s="8"/>
      <c r="I67" s="8"/>
    </row>
    <row r="68" customFormat="false" ht="12" hidden="false" customHeight="false" outlineLevel="0" collapsed="false">
      <c r="B68" s="8"/>
      <c r="I68" s="8"/>
    </row>
    <row r="69" customFormat="false" ht="12" hidden="false" customHeight="false" outlineLevel="0" collapsed="false">
      <c r="B69" s="8"/>
      <c r="I69" s="8"/>
      <c r="O69" s="2"/>
    </row>
    <row r="70" customFormat="false" ht="12" hidden="false" customHeight="false" outlineLevel="0" collapsed="false">
      <c r="A70" s="2"/>
      <c r="B70" s="8"/>
      <c r="I70" s="8"/>
      <c r="O70" s="2"/>
    </row>
    <row r="71" customFormat="false" ht="12" hidden="false" customHeight="false" outlineLevel="0" collapsed="false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</row>
    <row r="72" customFormat="false" ht="12" hidden="false" customHeight="false" outlineLevel="0" collapsed="false"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</row>
    <row r="74" customFormat="false" ht="12" hidden="false" customHeight="false" outlineLevel="0" collapsed="false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2"/>
    </row>
    <row r="75" customFormat="false" ht="12" hidden="false" customHeight="false" outlineLevel="0" collapsed="false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2"/>
    </row>
    <row r="76" customFormat="false" ht="12" hidden="false" customHeight="false" outlineLevel="0" collapsed="false">
      <c r="B76" s="8"/>
    </row>
    <row r="77" customFormat="false" ht="12" hidden="false" customHeight="false" outlineLevel="0" collapsed="false">
      <c r="A77" s="3" t="s">
        <v>10</v>
      </c>
      <c r="B77" s="1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</row>
    <row r="78" customFormat="false" ht="12" hidden="false" customHeight="false" outlineLevel="0" collapsed="false">
      <c r="A78" s="2"/>
      <c r="B78" s="1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</row>
    <row r="79" customFormat="false" ht="12" hidden="false" customHeight="false" outlineLevel="0" collapsed="false">
      <c r="A79" s="4"/>
      <c r="B79" s="2"/>
      <c r="C79" s="2"/>
      <c r="D79" s="2"/>
      <c r="E79" s="2"/>
      <c r="F79" s="2"/>
      <c r="G79" s="2"/>
      <c r="H79" s="2"/>
      <c r="I79" s="2"/>
    </row>
    <row r="80" customFormat="false" ht="12" hidden="false" customHeight="false" outlineLevel="0" collapsed="false">
      <c r="A80" s="2"/>
      <c r="B80" s="1" t="n">
        <v>0</v>
      </c>
      <c r="C80" s="2" t="n">
        <v>6</v>
      </c>
      <c r="D80" s="2" t="n">
        <v>8</v>
      </c>
      <c r="E80" s="2" t="n">
        <v>10</v>
      </c>
      <c r="F80" s="2" t="n">
        <v>13</v>
      </c>
      <c r="G80" s="2" t="n">
        <v>15</v>
      </c>
      <c r="H80" s="2" t="n">
        <v>17</v>
      </c>
      <c r="I80" s="2" t="n">
        <v>19</v>
      </c>
      <c r="J80" s="2" t="n">
        <v>21</v>
      </c>
      <c r="K80" s="2" t="n">
        <v>23</v>
      </c>
      <c r="L80" s="2" t="n">
        <v>26</v>
      </c>
      <c r="M80" s="2" t="n">
        <v>28</v>
      </c>
      <c r="N80" s="2" t="n">
        <v>30</v>
      </c>
      <c r="O80" s="2" t="n">
        <v>33</v>
      </c>
      <c r="P80" s="2" t="n">
        <v>35</v>
      </c>
      <c r="R80" s="2" t="s">
        <v>1</v>
      </c>
    </row>
    <row r="81" s="7" customFormat="true" ht="12" hidden="false" customHeight="false" outlineLevel="0" collapsed="false">
      <c r="A81" s="5" t="s">
        <v>2</v>
      </c>
      <c r="B81" s="6" t="n">
        <v>75.741705</v>
      </c>
      <c r="C81" s="6" t="n">
        <v>100.62169</v>
      </c>
      <c r="D81" s="6" t="n">
        <v>149.940115</v>
      </c>
      <c r="E81" s="6" t="n">
        <v>170.474135</v>
      </c>
      <c r="F81" s="6" t="n">
        <v>229.7841</v>
      </c>
      <c r="G81" s="6" t="n">
        <v>267.75437</v>
      </c>
      <c r="H81" s="6" t="n">
        <v>297.5086725</v>
      </c>
      <c r="I81" s="6" t="n">
        <v>337.561965</v>
      </c>
      <c r="J81" s="6" t="n">
        <v>362.5716705</v>
      </c>
      <c r="K81" s="6" t="n">
        <v>401.188957</v>
      </c>
      <c r="L81" s="6" t="n">
        <v>449.913204</v>
      </c>
      <c r="M81" s="6" t="n">
        <v>500.219174</v>
      </c>
      <c r="N81" s="6" t="n">
        <v>555.073805</v>
      </c>
      <c r="O81" s="6" t="n">
        <v>620.31359</v>
      </c>
      <c r="P81" s="6" t="n">
        <v>651.2735125</v>
      </c>
    </row>
    <row r="82" s="7" customFormat="true" ht="12" hidden="false" customHeight="false" outlineLevel="0" collapsed="false">
      <c r="A82" s="5" t="s">
        <v>3</v>
      </c>
      <c r="B82" s="6" t="n">
        <v>74.98946</v>
      </c>
      <c r="C82" s="6" t="n">
        <v>85.20408</v>
      </c>
      <c r="D82" s="6" t="n">
        <v>86.364785</v>
      </c>
      <c r="E82" s="6" t="n">
        <v>100.006205</v>
      </c>
      <c r="F82" s="6" t="n">
        <v>115.15777</v>
      </c>
      <c r="G82" s="6" t="n">
        <v>118.7576</v>
      </c>
      <c r="H82" s="6" t="n">
        <v>128.85288</v>
      </c>
      <c r="I82" s="6" t="n">
        <v>131.29142</v>
      </c>
      <c r="J82" s="6" t="n">
        <v>138.912735</v>
      </c>
      <c r="K82" s="6" t="n">
        <v>145.287155</v>
      </c>
      <c r="L82" s="6" t="n">
        <v>156.68432</v>
      </c>
      <c r="M82" s="6" t="n">
        <v>172.6978175</v>
      </c>
      <c r="N82" s="6" t="n">
        <v>178.865691875</v>
      </c>
      <c r="O82" s="6" t="n">
        <v>191.3793375</v>
      </c>
      <c r="P82" s="6" t="n">
        <v>198.72333</v>
      </c>
    </row>
    <row r="83" s="7" customFormat="true" ht="12" hidden="false" customHeight="false" outlineLevel="0" collapsed="false">
      <c r="A83" s="5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</row>
    <row r="84" s="7" customFormat="true" ht="12" hidden="false" customHeight="false" outlineLevel="0" collapsed="false">
      <c r="A84" s="5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</row>
    <row r="85" s="7" customFormat="true" ht="12" hidden="false" customHeight="false" outlineLevel="0" collapsed="false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</row>
    <row r="86" s="7" customFormat="true" ht="12" hidden="false" customHeight="false" outlineLevel="0" collapsed="false">
      <c r="A86" s="5"/>
      <c r="C86" s="6"/>
      <c r="D86" s="6"/>
      <c r="E86" s="6"/>
      <c r="F86" s="6"/>
      <c r="G86" s="6"/>
      <c r="H86" s="6"/>
      <c r="I86" s="6"/>
      <c r="O86" s="6"/>
      <c r="P86" s="6"/>
    </row>
    <row r="87" s="7" customFormat="true" ht="12" hidden="false" customHeight="false" outlineLevel="0" collapsed="false">
      <c r="A87" s="5"/>
    </row>
    <row r="88" s="7" customFormat="true" ht="12" hidden="false" customHeight="false" outlineLevel="0" collapsed="false">
      <c r="A88" s="5" t="s">
        <v>4</v>
      </c>
    </row>
    <row r="89" s="7" customFormat="true" ht="12" hidden="false" customHeight="false" outlineLevel="0" collapsed="false">
      <c r="A89" s="5" t="s">
        <v>2</v>
      </c>
      <c r="B89" s="6" t="n">
        <v>11.2580827722955</v>
      </c>
      <c r="C89" s="6" t="n">
        <v>26.5019216659902</v>
      </c>
      <c r="D89" s="6" t="n">
        <v>7.30531420195112</v>
      </c>
      <c r="E89" s="6" t="n">
        <v>13.0582809453432</v>
      </c>
      <c r="F89" s="6" t="n">
        <v>5.38756092434099</v>
      </c>
      <c r="G89" s="6" t="n">
        <v>21.7779268099028</v>
      </c>
      <c r="H89" s="6" t="n">
        <v>15.9604844083235</v>
      </c>
      <c r="I89" s="6" t="n">
        <v>14.9164342407838</v>
      </c>
      <c r="J89" s="6" t="n">
        <v>14.856730307261</v>
      </c>
      <c r="K89" s="6" t="n">
        <v>24.9404441470276</v>
      </c>
      <c r="L89" s="6" t="n">
        <v>13.4010201188741</v>
      </c>
      <c r="M89" s="6" t="n">
        <v>16.8431758706721</v>
      </c>
      <c r="N89" s="6" t="n">
        <v>17.0368085724385</v>
      </c>
      <c r="O89" s="6" t="n">
        <v>7.67168929522787</v>
      </c>
      <c r="P89" s="6" t="n">
        <v>11.2866777294883</v>
      </c>
      <c r="Q89" s="9"/>
      <c r="R89" s="9"/>
    </row>
    <row r="90" s="7" customFormat="true" ht="12" hidden="false" customHeight="false" outlineLevel="0" collapsed="false">
      <c r="A90" s="5" t="s">
        <v>3</v>
      </c>
      <c r="B90" s="6" t="n">
        <v>16.7884182849147</v>
      </c>
      <c r="C90" s="6" t="n">
        <v>11.7359013436696</v>
      </c>
      <c r="D90" s="6" t="n">
        <v>17.4227669373865</v>
      </c>
      <c r="E90" s="6" t="n">
        <v>7.42440402821284</v>
      </c>
      <c r="F90" s="6" t="n">
        <v>5.2486622291998</v>
      </c>
      <c r="G90" s="6" t="n">
        <v>3.59891871736101</v>
      </c>
      <c r="H90" s="6" t="n">
        <v>8.41585795977366</v>
      </c>
      <c r="I90" s="6" t="n">
        <v>9.78755459714019</v>
      </c>
      <c r="J90" s="6" t="n">
        <v>17.2850438548533</v>
      </c>
      <c r="K90" s="6" t="n">
        <v>27.4617228560807</v>
      </c>
      <c r="L90" s="6" t="n">
        <v>18.5687316674947</v>
      </c>
      <c r="M90" s="6" t="n">
        <v>12.7711122073057</v>
      </c>
      <c r="N90" s="6" t="n">
        <v>20.954985267841</v>
      </c>
      <c r="O90" s="6" t="n">
        <v>8.44381182318194</v>
      </c>
      <c r="P90" s="6" t="n">
        <v>6.65343201477254</v>
      </c>
      <c r="Q90" s="9"/>
      <c r="R90" s="9"/>
    </row>
    <row r="91" customFormat="false" ht="12" hidden="false" customHeight="false" outlineLevel="0" collapsed="false">
      <c r="A91" s="2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10"/>
      <c r="R91" s="10"/>
    </row>
    <row r="92" customFormat="false" ht="12" hidden="false" customHeight="false" outlineLevel="0" collapsed="false">
      <c r="A92" s="2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11"/>
      <c r="Q92" s="10"/>
      <c r="R92" s="10"/>
    </row>
    <row r="93" customFormat="false" ht="12" hidden="false" customHeight="false" outlineLevel="0" collapsed="false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</row>
    <row r="94" customFormat="false" ht="12" hidden="false" customHeight="false" outlineLevel="0" collapsed="false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</row>
    <row r="95" customFormat="false" ht="12" hidden="false" customHeight="false" outlineLevel="0" collapsed="false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</row>
    <row r="96" customFormat="false" ht="12" hidden="false" customHeight="false" outlineLevel="0" collapsed="false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</row>
    <row r="97" customFormat="false" ht="12" hidden="false" customHeight="false" outlineLevel="0" collapsed="false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</row>
    <row r="98" customFormat="false" ht="12" hidden="false" customHeight="false" outlineLevel="0" collapsed="false">
      <c r="A98" s="10"/>
      <c r="B98" s="10"/>
      <c r="C98" s="12"/>
      <c r="D98" s="12"/>
      <c r="E98" s="12"/>
      <c r="F98" s="12"/>
      <c r="G98" s="12"/>
      <c r="H98" s="12"/>
      <c r="I98" s="10"/>
      <c r="J98" s="10"/>
      <c r="K98" s="10"/>
      <c r="L98" s="10"/>
      <c r="M98" s="10"/>
      <c r="N98" s="10"/>
      <c r="O98" s="10"/>
      <c r="P98" s="10"/>
      <c r="Q98" s="10"/>
      <c r="R98" s="10"/>
    </row>
    <row r="99" customFormat="false" ht="12" hidden="false" customHeight="false" outlineLevel="0" collapsed="false">
      <c r="A99" s="10"/>
      <c r="B99" s="12"/>
      <c r="C99" s="12"/>
      <c r="D99" s="12"/>
      <c r="E99" s="12"/>
      <c r="F99" s="12"/>
      <c r="G99" s="12"/>
      <c r="H99" s="12"/>
      <c r="I99" s="10"/>
      <c r="J99" s="10"/>
      <c r="K99" s="10"/>
      <c r="L99" s="10"/>
      <c r="M99" s="10"/>
      <c r="N99" s="10"/>
      <c r="O99" s="10"/>
      <c r="P99" s="10"/>
      <c r="Q99" s="10"/>
      <c r="R99" s="10"/>
    </row>
    <row r="100" customFormat="false" ht="12" hidden="false" customHeight="false" outlineLevel="0" collapsed="false">
      <c r="A100" s="10"/>
      <c r="B100" s="12"/>
      <c r="C100" s="12"/>
      <c r="D100" s="12"/>
      <c r="E100" s="12"/>
      <c r="F100" s="12"/>
      <c r="G100" s="12"/>
      <c r="H100" s="12"/>
      <c r="I100" s="10"/>
      <c r="J100" s="10"/>
      <c r="K100" s="10"/>
      <c r="L100" s="10"/>
      <c r="M100" s="10"/>
      <c r="N100" s="10"/>
      <c r="O100" s="10"/>
      <c r="P100" s="10"/>
      <c r="Q100" s="10"/>
      <c r="R100" s="10"/>
    </row>
    <row r="101" customFormat="false" ht="12" hidden="false" customHeight="false" outlineLevel="0" collapsed="false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</row>
    <row r="102" customFormat="false" ht="12" hidden="false" customHeight="false" outlineLevel="0" collapsed="false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</row>
    <row r="103" customFormat="false" ht="12" hidden="false" customHeight="false" outlineLevel="0" collapsed="false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</row>
    <row r="104" customFormat="false" ht="12" hidden="false" customHeight="false" outlineLevel="0" collapsed="false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</row>
    <row r="105" customFormat="false" ht="12" hidden="false" customHeight="false" outlineLevel="0" collapsed="false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</row>
    <row r="106" customFormat="false" ht="12" hidden="false" customHeight="false" outlineLevel="0" collapsed="false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</row>
    <row r="107" customFormat="false" ht="12" hidden="false" customHeight="false" outlineLevel="0" collapsed="false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</row>
    <row r="108" customFormat="false" ht="12" hidden="false" customHeight="false" outlineLevel="0" collapsed="false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</row>
    <row r="109" customFormat="false" ht="12" hidden="false" customHeight="false" outlineLevel="0" collapsed="false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</row>
    <row r="110" customFormat="false" ht="12" hidden="false" customHeight="false" outlineLevel="0" collapsed="false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</row>
    <row r="111" customFormat="false" ht="12" hidden="false" customHeight="false" outlineLevel="0" collapsed="false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</row>
    <row r="112" customFormat="false" ht="12" hidden="false" customHeight="false" outlineLevel="0" collapsed="false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</row>
    <row r="113" customFormat="false" ht="12" hidden="false" customHeight="false" outlineLevel="0" collapsed="false">
      <c r="A113" s="3" t="s">
        <v>11</v>
      </c>
      <c r="B113" s="1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</row>
    <row r="114" customFormat="false" ht="12" hidden="false" customHeight="false" outlineLevel="0" collapsed="false">
      <c r="A114" s="2"/>
      <c r="B114" s="1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</row>
    <row r="115" customFormat="false" ht="12" hidden="false" customHeight="false" outlineLevel="0" collapsed="false">
      <c r="A115" s="4"/>
      <c r="B115" s="2"/>
      <c r="C115" s="2"/>
      <c r="D115" s="2"/>
      <c r="E115" s="2"/>
      <c r="F115" s="2"/>
      <c r="G115" s="2"/>
      <c r="H115" s="2"/>
      <c r="I115" s="2"/>
    </row>
    <row r="116" customFormat="false" ht="12" hidden="false" customHeight="false" outlineLevel="0" collapsed="false">
      <c r="A116" s="2"/>
      <c r="B116" s="1" t="n">
        <v>0</v>
      </c>
      <c r="C116" s="2" t="n">
        <v>6</v>
      </c>
      <c r="D116" s="2" t="n">
        <v>8</v>
      </c>
      <c r="E116" s="2" t="n">
        <v>10</v>
      </c>
      <c r="F116" s="2" t="n">
        <v>13</v>
      </c>
      <c r="G116" s="2" t="n">
        <v>15</v>
      </c>
      <c r="H116" s="2" t="n">
        <v>17</v>
      </c>
      <c r="I116" s="2" t="n">
        <v>19</v>
      </c>
      <c r="J116" s="2" t="n">
        <v>21</v>
      </c>
      <c r="K116" s="2" t="n">
        <v>23</v>
      </c>
      <c r="L116" s="2" t="n">
        <v>26</v>
      </c>
      <c r="M116" s="2" t="n">
        <v>28</v>
      </c>
      <c r="N116" s="2" t="n">
        <v>30</v>
      </c>
      <c r="O116" s="2" t="n">
        <v>33</v>
      </c>
      <c r="P116" s="2" t="n">
        <v>35</v>
      </c>
      <c r="R116" s="2" t="s">
        <v>1</v>
      </c>
    </row>
    <row r="117" s="7" customFormat="true" ht="12" hidden="false" customHeight="false" outlineLevel="0" collapsed="false">
      <c r="A117" s="5" t="s">
        <v>2</v>
      </c>
      <c r="B117" s="6" t="n">
        <v>75.1815025</v>
      </c>
      <c r="C117" s="6" t="n">
        <v>125.0890875</v>
      </c>
      <c r="D117" s="6" t="n">
        <v>149.955455</v>
      </c>
      <c r="E117" s="6" t="n">
        <v>180.095045</v>
      </c>
      <c r="F117" s="6" t="n">
        <v>214.9655625</v>
      </c>
      <c r="G117" s="6" t="n">
        <v>240.15368</v>
      </c>
      <c r="H117" s="6" t="n">
        <v>281.1296345</v>
      </c>
      <c r="I117" s="6" t="n">
        <v>309.932155</v>
      </c>
      <c r="J117" s="6" t="n">
        <v>350.0238885</v>
      </c>
      <c r="K117" s="6" t="n">
        <v>380.091296</v>
      </c>
      <c r="L117" s="6" t="n">
        <v>411.41763</v>
      </c>
      <c r="M117" s="6" t="n">
        <v>439.9615025</v>
      </c>
      <c r="N117" s="6" t="n">
        <v>481.507546</v>
      </c>
      <c r="O117" s="6" t="n">
        <v>531.3748765</v>
      </c>
      <c r="P117" s="6" t="n">
        <v>599.444274</v>
      </c>
    </row>
    <row r="118" s="7" customFormat="true" ht="12" hidden="false" customHeight="false" outlineLevel="0" collapsed="false">
      <c r="A118" s="5" t="s">
        <v>3</v>
      </c>
      <c r="B118" s="6" t="n">
        <v>75.5933425</v>
      </c>
      <c r="C118" s="6" t="n">
        <v>80.12693</v>
      </c>
      <c r="D118" s="6" t="n">
        <v>99.953815</v>
      </c>
      <c r="E118" s="6" t="n">
        <v>120.284255</v>
      </c>
      <c r="F118" s="6" t="n">
        <v>130.0903175</v>
      </c>
      <c r="G118" s="6" t="n">
        <v>135.028582</v>
      </c>
      <c r="H118" s="6" t="n">
        <v>145.0280195</v>
      </c>
      <c r="I118" s="6" t="n">
        <v>163.7238395</v>
      </c>
      <c r="J118" s="6" t="n">
        <v>178.59722075</v>
      </c>
      <c r="K118" s="6" t="n">
        <v>191.2789645</v>
      </c>
      <c r="L118" s="6" t="n">
        <v>205.023234</v>
      </c>
      <c r="M118" s="6" t="n">
        <v>215.12946</v>
      </c>
      <c r="N118" s="6" t="n">
        <v>223.54306</v>
      </c>
      <c r="O118" s="6" t="n">
        <v>231.097841</v>
      </c>
      <c r="P118" s="6" t="n">
        <v>241.3018595</v>
      </c>
    </row>
    <row r="119" s="7" customFormat="true" ht="12" hidden="false" customHeight="false" outlineLevel="0" collapsed="false">
      <c r="A119" s="5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</row>
    <row r="120" s="7" customFormat="true" ht="12" hidden="false" customHeight="false" outlineLevel="0" collapsed="false">
      <c r="A120" s="5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</row>
    <row r="121" s="7" customFormat="true" ht="12" hidden="false" customHeight="false" outlineLevel="0" collapsed="false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</row>
    <row r="122" s="7" customFormat="true" ht="12" hidden="false" customHeight="false" outlineLevel="0" collapsed="false">
      <c r="A122" s="5"/>
      <c r="C122" s="6"/>
      <c r="D122" s="6"/>
      <c r="E122" s="6"/>
      <c r="F122" s="6"/>
      <c r="G122" s="6"/>
      <c r="H122" s="6"/>
      <c r="I122" s="6"/>
      <c r="O122" s="6"/>
      <c r="P122" s="6"/>
    </row>
    <row r="123" s="7" customFormat="true" ht="12" hidden="false" customHeight="false" outlineLevel="0" collapsed="false">
      <c r="A123" s="5"/>
    </row>
    <row r="124" s="7" customFormat="true" ht="12" hidden="false" customHeight="false" outlineLevel="0" collapsed="false">
      <c r="A124" s="5" t="s">
        <v>4</v>
      </c>
    </row>
    <row r="125" s="7" customFormat="true" ht="12" hidden="false" customHeight="false" outlineLevel="0" collapsed="false">
      <c r="A125" s="5" t="s">
        <v>2</v>
      </c>
      <c r="B125" s="6" t="n">
        <v>3.88320639706691</v>
      </c>
      <c r="C125" s="6" t="n">
        <v>13.2086315848817</v>
      </c>
      <c r="D125" s="6" t="n">
        <v>7.66716587393841</v>
      </c>
      <c r="E125" s="6" t="n">
        <v>14.537252550177</v>
      </c>
      <c r="F125" s="6" t="n">
        <v>21.9408238305062</v>
      </c>
      <c r="G125" s="6" t="n">
        <v>20.5186212353392</v>
      </c>
      <c r="H125" s="6" t="n">
        <v>18.6855363213468</v>
      </c>
      <c r="I125" s="6" t="n">
        <v>7.74221612333973</v>
      </c>
      <c r="J125" s="6" t="n">
        <v>14.9912169780399</v>
      </c>
      <c r="K125" s="6" t="n">
        <v>21.3590717751616</v>
      </c>
      <c r="L125" s="6" t="n">
        <v>6.59956229335595</v>
      </c>
      <c r="M125" s="6" t="n">
        <v>12.1290047023226</v>
      </c>
      <c r="N125" s="6" t="n">
        <v>31.3470838281718</v>
      </c>
      <c r="O125" s="6" t="n">
        <v>18.9092848502645</v>
      </c>
      <c r="P125" s="6" t="n">
        <v>24.6602826211399</v>
      </c>
      <c r="Q125" s="9"/>
      <c r="R125" s="9"/>
    </row>
    <row r="126" s="7" customFormat="true" ht="12" hidden="false" customHeight="false" outlineLevel="0" collapsed="false">
      <c r="A126" s="5" t="s">
        <v>3</v>
      </c>
      <c r="B126" s="6" t="n">
        <v>11.2741614838556</v>
      </c>
      <c r="C126" s="6" t="n">
        <v>16.2029238287027</v>
      </c>
      <c r="D126" s="6" t="n">
        <v>23.5985534528387</v>
      </c>
      <c r="E126" s="6" t="n">
        <v>33.1773079112486</v>
      </c>
      <c r="F126" s="6" t="n">
        <v>23.2724387813234</v>
      </c>
      <c r="G126" s="6" t="n">
        <v>15.9509768530631</v>
      </c>
      <c r="H126" s="6" t="n">
        <v>14.9038943731393</v>
      </c>
      <c r="I126" s="6" t="n">
        <v>21.9797723737443</v>
      </c>
      <c r="J126" s="6" t="n">
        <v>16.3045436215968</v>
      </c>
      <c r="K126" s="6" t="n">
        <v>9.81758467694382</v>
      </c>
      <c r="L126" s="6" t="n">
        <v>23.7605185005689</v>
      </c>
      <c r="M126" s="6" t="n">
        <v>23.8441591339837</v>
      </c>
      <c r="N126" s="6" t="n">
        <v>17.8415177060857</v>
      </c>
      <c r="O126" s="6" t="n">
        <v>12.5731177262578</v>
      </c>
      <c r="P126" s="6" t="n">
        <v>6.51235260883381</v>
      </c>
      <c r="Q126" s="9"/>
      <c r="R126" s="9"/>
    </row>
    <row r="127" customFormat="false" ht="12" hidden="false" customHeight="false" outlineLevel="0" collapsed="false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</row>
    <row r="128" customFormat="false" ht="12" hidden="false" customHeight="false" outlineLevel="0" collapsed="false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</row>
    <row r="129" customFormat="false" ht="12" hidden="false" customHeight="false" outlineLevel="0" collapsed="false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</row>
    <row r="130" customFormat="false" ht="12" hidden="false" customHeight="false" outlineLevel="0" collapsed="false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</row>
    <row r="131" customFormat="false" ht="12" hidden="false" customHeight="false" outlineLevel="0" collapsed="false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</row>
    <row r="132" customFormat="false" ht="12" hidden="false" customHeight="false" outlineLevel="0" collapsed="false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</row>
    <row r="133" customFormat="false" ht="12" hidden="false" customHeight="false" outlineLevel="0" collapsed="false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</row>
    <row r="134" customFormat="false" ht="12" hidden="false" customHeight="false" outlineLevel="0" collapsed="false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</row>
    <row r="135" customFormat="false" ht="12" hidden="false" customHeight="false" outlineLevel="0" collapsed="false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</row>
    <row r="136" customFormat="false" ht="12" hidden="false" customHeight="false" outlineLevel="0" collapsed="false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</row>
    <row r="137" customFormat="false" ht="12" hidden="false" customHeight="false" outlineLevel="0" collapsed="false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</row>
    <row r="138" customFormat="false" ht="12" hidden="false" customHeight="false" outlineLevel="0" collapsed="false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</row>
    <row r="139" customFormat="false" ht="12" hidden="false" customHeight="false" outlineLevel="0" collapsed="false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</row>
    <row r="140" customFormat="false" ht="12" hidden="false" customHeight="false" outlineLevel="0" collapsed="false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</row>
    <row r="141" customFormat="false" ht="12" hidden="false" customHeight="false" outlineLevel="0" collapsed="false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</row>
    <row r="142" customFormat="false" ht="12" hidden="false" customHeight="false" outlineLevel="0" collapsed="false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</row>
    <row r="143" customFormat="false" ht="12" hidden="false" customHeight="false" outlineLevel="0" collapsed="false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</row>
    <row r="144" customFormat="false" ht="12" hidden="false" customHeight="false" outlineLevel="0" collapsed="false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</row>
    <row r="145" customFormat="false" ht="12" hidden="false" customHeight="false" outlineLevel="0" collapsed="false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</row>
    <row r="146" customFormat="false" ht="12" hidden="false" customHeight="false" outlineLevel="0" collapsed="false">
      <c r="A146" s="13"/>
      <c r="B146" s="1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</row>
    <row r="147" customFormat="false" ht="12" hidden="false" customHeight="false" outlineLevel="0" collapsed="false">
      <c r="A147" s="2"/>
      <c r="B147" s="1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</row>
    <row r="148" customFormat="false" ht="12" hidden="false" customHeight="false" outlineLevel="0" collapsed="false">
      <c r="A148" s="4"/>
      <c r="B148" s="2"/>
      <c r="C148" s="2"/>
      <c r="D148" s="2"/>
      <c r="E148" s="2"/>
      <c r="F148" s="2"/>
      <c r="G148" s="2"/>
      <c r="H148" s="2"/>
      <c r="I148" s="2"/>
    </row>
    <row r="149" customFormat="false" ht="12" hidden="false" customHeight="false" outlineLevel="0" collapsed="false">
      <c r="A149" s="2"/>
      <c r="B149" s="1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R149" s="2"/>
    </row>
    <row r="150" customFormat="false" ht="12" hidden="false" customHeight="false" outlineLevel="0" collapsed="false">
      <c r="A150" s="2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</row>
    <row r="151" customFormat="false" ht="12" hidden="false" customHeight="false" outlineLevel="0" collapsed="false">
      <c r="A151" s="2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</row>
    <row r="152" customFormat="false" ht="12" hidden="false" customHeight="false" outlineLevel="0" collapsed="false">
      <c r="A152" s="2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</row>
    <row r="153" customFormat="false" ht="12" hidden="false" customHeight="false" outlineLevel="0" collapsed="false">
      <c r="A153" s="2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</row>
    <row r="154" customFormat="false" ht="12" hidden="false" customHeight="false" outlineLevel="0" collapsed="false">
      <c r="A154" s="2"/>
      <c r="B154" s="1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</row>
    <row r="155" customFormat="false" ht="12" hidden="false" customHeight="false" outlineLevel="0" collapsed="false">
      <c r="A155" s="2"/>
      <c r="C155" s="4"/>
      <c r="D155" s="4"/>
      <c r="E155" s="4"/>
      <c r="F155" s="4"/>
      <c r="G155" s="4"/>
      <c r="H155" s="4"/>
      <c r="I155" s="4"/>
      <c r="O155" s="4"/>
      <c r="P155" s="4"/>
    </row>
    <row r="156" customFormat="false" ht="12" hidden="false" customHeight="false" outlineLevel="0" collapsed="false">
      <c r="A156" s="2"/>
    </row>
    <row r="157" customFormat="false" ht="12" hidden="false" customHeight="false" outlineLevel="0" collapsed="false">
      <c r="A157" s="2"/>
    </row>
    <row r="158" customFormat="false" ht="12" hidden="false" customHeight="false" outlineLevel="0" collapsed="false">
      <c r="A158" s="2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10"/>
      <c r="R158" s="10"/>
    </row>
    <row r="159" customFormat="false" ht="12" hidden="false" customHeight="false" outlineLevel="0" collapsed="false">
      <c r="A159" s="2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10"/>
      <c r="R159" s="10"/>
    </row>
    <row r="160" customFormat="false" ht="12" hidden="false" customHeight="false" outlineLevel="0" collapsed="false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</row>
    <row r="161" customFormat="false" ht="12" hidden="false" customHeight="false" outlineLevel="0" collapsed="false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</row>
    <row r="162" customFormat="false" ht="12" hidden="false" customHeight="false" outlineLevel="0" collapsed="false">
      <c r="A162" s="2"/>
      <c r="C162" s="4"/>
      <c r="D162" s="4"/>
      <c r="E162" s="4"/>
      <c r="F162" s="4"/>
      <c r="G162" s="4"/>
      <c r="H162" s="4"/>
      <c r="I162" s="4"/>
      <c r="O162" s="4"/>
      <c r="P162" s="4"/>
    </row>
    <row r="163" customFormat="false" ht="12" hidden="false" customHeight="false" outlineLevel="0" collapsed="false">
      <c r="A163" s="2"/>
    </row>
    <row r="164" customFormat="false" ht="12" hidden="false" customHeight="false" outlineLevel="0" collapsed="false">
      <c r="A164" s="2"/>
    </row>
    <row r="165" customFormat="false" ht="12" hidden="false" customHeight="false" outlineLevel="0" collapsed="false">
      <c r="A165" s="2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10"/>
      <c r="R165" s="10"/>
    </row>
    <row r="166" customFormat="false" ht="12" hidden="false" customHeight="false" outlineLevel="0" collapsed="false">
      <c r="A166" s="2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10"/>
      <c r="R166" s="10"/>
    </row>
    <row r="167" customFormat="false" ht="12" hidden="false" customHeight="false" outlineLevel="0" collapsed="false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</row>
    <row r="168" customFormat="false" ht="12" hidden="false" customHeight="false" outlineLevel="0" collapsed="false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</row>
    <row r="169" customFormat="false" ht="12" hidden="false" customHeight="false" outlineLevel="0" collapsed="false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</row>
    <row r="170" customFormat="false" ht="12" hidden="false" customHeight="false" outlineLevel="0" collapsed="false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</row>
    <row r="171" customFormat="false" ht="12" hidden="false" customHeight="false" outlineLevel="0" collapsed="false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</row>
    <row r="172" customFormat="false" ht="12" hidden="false" customHeight="false" outlineLevel="0" collapsed="false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</row>
    <row r="173" customFormat="false" ht="12" hidden="false" customHeight="false" outlineLevel="0" collapsed="false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</row>
    <row r="174" customFormat="false" ht="12" hidden="false" customHeight="false" outlineLevel="0" collapsed="false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</row>
    <row r="175" customFormat="false" ht="12" hidden="false" customHeight="false" outlineLevel="0" collapsed="false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</row>
    <row r="176" customFormat="false" ht="12" hidden="false" customHeight="false" outlineLevel="0" collapsed="false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</row>
    <row r="177" customFormat="false" ht="12" hidden="false" customHeight="false" outlineLevel="0" collapsed="false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</row>
    <row r="178" customFormat="false" ht="12" hidden="false" customHeight="false" outlineLevel="0" collapsed="false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</row>
    <row r="179" customFormat="false" ht="12" hidden="false" customHeight="false" outlineLevel="0" collapsed="false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</row>
    <row r="180" customFormat="false" ht="12" hidden="false" customHeight="false" outlineLevel="0" collapsed="false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</row>
    <row r="181" customFormat="false" ht="12" hidden="false" customHeight="false" outlineLevel="0" collapsed="false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</row>
    <row r="182" customFormat="false" ht="12" hidden="false" customHeight="false" outlineLevel="0" collapsed="false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</row>
    <row r="183" customFormat="false" ht="12" hidden="false" customHeight="false" outlineLevel="0" collapsed="false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</row>
    <row r="184" customFormat="false" ht="12" hidden="false" customHeight="false" outlineLevel="0" collapsed="false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</row>
    <row r="185" customFormat="false" ht="12" hidden="false" customHeight="false" outlineLevel="0" collapsed="false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</row>
    <row r="186" customFormat="false" ht="12" hidden="false" customHeight="false" outlineLevel="0" collapsed="false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</row>
    <row r="187" customFormat="false" ht="12" hidden="false" customHeight="false" outlineLevel="0" collapsed="false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</row>
    <row r="188" customFormat="false" ht="12" hidden="false" customHeight="false" outlineLevel="0" collapsed="false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</row>
    <row r="189" customFormat="false" ht="12" hidden="false" customHeight="false" outlineLevel="0" collapsed="false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</row>
    <row r="190" customFormat="false" ht="12" hidden="false" customHeight="false" outlineLevel="0" collapsed="false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</row>
    <row r="191" customFormat="false" ht="12" hidden="false" customHeight="false" outlineLevel="0" collapsed="false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</row>
    <row r="192" customFormat="false" ht="12" hidden="false" customHeight="false" outlineLevel="0" collapsed="false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</row>
    <row r="193" customFormat="false" ht="12" hidden="false" customHeight="false" outlineLevel="0" collapsed="false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</row>
    <row r="194" customFormat="false" ht="12" hidden="false" customHeight="false" outlineLevel="0" collapsed="false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</row>
    <row r="195" customFormat="false" ht="12" hidden="false" customHeight="false" outlineLevel="0" collapsed="false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</row>
    <row r="196" customFormat="false" ht="12" hidden="false" customHeight="false" outlineLevel="0" collapsed="false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</row>
    <row r="197" customFormat="false" ht="12" hidden="false" customHeight="false" outlineLevel="0" collapsed="false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</row>
    <row r="198" customFormat="false" ht="12" hidden="false" customHeight="false" outlineLevel="0" collapsed="false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</row>
    <row r="199" customFormat="false" ht="12" hidden="false" customHeight="false" outlineLevel="0" collapsed="false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</row>
    <row r="200" customFormat="false" ht="12" hidden="false" customHeight="false" outlineLevel="0" collapsed="false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</row>
    <row r="201" customFormat="false" ht="12" hidden="false" customHeight="false" outlineLevel="0" collapsed="false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</row>
    <row r="202" customFormat="false" ht="12" hidden="false" customHeight="false" outlineLevel="0" collapsed="false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</row>
    <row r="203" customFormat="false" ht="12" hidden="false" customHeight="false" outlineLevel="0" collapsed="false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</row>
    <row r="204" customFormat="false" ht="12" hidden="false" customHeight="false" outlineLevel="0" collapsed="false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</row>
    <row r="205" customFormat="false" ht="12" hidden="false" customHeight="false" outlineLevel="0" collapsed="false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</row>
    <row r="206" customFormat="false" ht="12" hidden="false" customHeight="false" outlineLevel="0" collapsed="false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</row>
    <row r="207" customFormat="false" ht="12" hidden="false" customHeight="false" outlineLevel="0" collapsed="false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</row>
    <row r="208" customFormat="false" ht="12" hidden="false" customHeight="false" outlineLevel="0" collapsed="false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</row>
    <row r="209" customFormat="false" ht="12" hidden="false" customHeight="false" outlineLevel="0" collapsed="false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</row>
    <row r="210" customFormat="false" ht="12" hidden="false" customHeight="false" outlineLevel="0" collapsed="false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</row>
    <row r="211" customFormat="false" ht="12" hidden="false" customHeight="false" outlineLevel="0" collapsed="false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</row>
    <row r="212" customFormat="false" ht="12" hidden="false" customHeight="false" outlineLevel="0" collapsed="false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</row>
    <row r="213" customFormat="false" ht="12" hidden="false" customHeight="false" outlineLevel="0" collapsed="false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</row>
    <row r="214" customFormat="false" ht="12" hidden="false" customHeight="false" outlineLevel="0" collapsed="false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</row>
    <row r="215" customFormat="false" ht="12" hidden="false" customHeight="false" outlineLevel="0" collapsed="false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</row>
    <row r="216" customFormat="false" ht="12" hidden="false" customHeight="false" outlineLevel="0" collapsed="false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</row>
    <row r="217" customFormat="false" ht="12" hidden="false" customHeight="false" outlineLevel="0" collapsed="false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</row>
    <row r="218" customFormat="false" ht="12" hidden="false" customHeight="false" outlineLevel="0" collapsed="false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</row>
    <row r="219" customFormat="false" ht="12" hidden="false" customHeight="false" outlineLevel="0" collapsed="false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</row>
    <row r="220" customFormat="false" ht="12" hidden="false" customHeight="false" outlineLevel="0" collapsed="false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</row>
    <row r="221" customFormat="false" ht="12" hidden="false" customHeight="false" outlineLevel="0" collapsed="false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</row>
    <row r="222" customFormat="false" ht="12" hidden="false" customHeight="false" outlineLevel="0" collapsed="false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</row>
    <row r="223" customFormat="false" ht="12" hidden="false" customHeight="false" outlineLevel="0" collapsed="false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</row>
    <row r="224" customFormat="false" ht="12" hidden="false" customHeight="false" outlineLevel="0" collapsed="false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</row>
    <row r="225" customFormat="false" ht="12" hidden="false" customHeight="false" outlineLevel="0" collapsed="false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</row>
    <row r="226" customFormat="false" ht="12" hidden="false" customHeight="false" outlineLevel="0" collapsed="false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</row>
    <row r="227" customFormat="false" ht="12" hidden="false" customHeight="false" outlineLevel="0" collapsed="false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</row>
    <row r="228" customFormat="false" ht="12" hidden="false" customHeight="false" outlineLevel="0" collapsed="false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</row>
    <row r="229" customFormat="false" ht="12" hidden="false" customHeight="false" outlineLevel="0" collapsed="false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</row>
    <row r="230" customFormat="false" ht="12" hidden="false" customHeight="false" outlineLevel="0" collapsed="false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</row>
    <row r="231" customFormat="false" ht="12" hidden="false" customHeight="false" outlineLevel="0" collapsed="false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</row>
    <row r="232" customFormat="false" ht="12" hidden="false" customHeight="false" outlineLevel="0" collapsed="false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</row>
    <row r="233" customFormat="false" ht="12" hidden="false" customHeight="false" outlineLevel="0" collapsed="false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</row>
    <row r="234" customFormat="false" ht="12" hidden="false" customHeight="false" outlineLevel="0" collapsed="false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</row>
    <row r="235" customFormat="false" ht="12" hidden="false" customHeight="false" outlineLevel="0" collapsed="false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</row>
    <row r="236" customFormat="false" ht="12" hidden="false" customHeight="false" outlineLevel="0" collapsed="false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</row>
    <row r="237" customFormat="false" ht="12" hidden="false" customHeight="false" outlineLevel="0" collapsed="false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</row>
    <row r="238" customFormat="false" ht="12" hidden="false" customHeight="false" outlineLevel="0" collapsed="false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</row>
    <row r="239" customFormat="false" ht="12" hidden="false" customHeight="false" outlineLevel="0" collapsed="false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</row>
    <row r="240" customFormat="false" ht="12" hidden="false" customHeight="false" outlineLevel="0" collapsed="false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324"/>
  <sheetViews>
    <sheetView showFormulas="false" showGridLines="true" showRowColHeaders="true" showZeros="true" rightToLeft="false" tabSelected="true" showOutlineSymbols="true" defaultGridColor="true" view="normal" topLeftCell="A63" colorId="64" zoomScale="94" zoomScaleNormal="94" zoomScalePageLayoutView="100" workbookViewId="0">
      <selection pane="topLeft" activeCell="B110" activeCellId="0" sqref="B110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5.32"/>
  </cols>
  <sheetData>
    <row r="1" customFormat="false" ht="12" hidden="false" customHeight="false" outlineLevel="0" collapsed="false">
      <c r="A1" s="12" t="s">
        <v>1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</row>
    <row r="2" s="7" customFormat="true" ht="12" hidden="false" customHeight="false" outlineLevel="0" collapsed="false">
      <c r="A2" s="9"/>
      <c r="B2" s="14" t="n">
        <v>0</v>
      </c>
      <c r="C2" s="14"/>
      <c r="D2" s="14" t="n">
        <v>6</v>
      </c>
      <c r="E2" s="14"/>
      <c r="F2" s="14" t="n">
        <v>8</v>
      </c>
      <c r="G2" s="14"/>
      <c r="H2" s="14" t="n">
        <v>10</v>
      </c>
      <c r="I2" s="14"/>
      <c r="J2" s="14" t="n">
        <v>13</v>
      </c>
      <c r="K2" s="14"/>
      <c r="L2" s="14" t="n">
        <v>15</v>
      </c>
      <c r="M2" s="14"/>
      <c r="N2" s="14" t="n">
        <v>17</v>
      </c>
      <c r="O2" s="14"/>
      <c r="P2" s="14" t="n">
        <v>19</v>
      </c>
      <c r="Q2" s="9"/>
      <c r="R2" s="14" t="n">
        <v>21</v>
      </c>
      <c r="S2" s="14"/>
      <c r="T2" s="14" t="n">
        <v>23</v>
      </c>
      <c r="U2" s="14"/>
      <c r="V2" s="14" t="n">
        <v>26</v>
      </c>
      <c r="W2" s="14"/>
      <c r="X2" s="14" t="n">
        <v>28</v>
      </c>
      <c r="Y2" s="14"/>
      <c r="Z2" s="14" t="n">
        <v>30</v>
      </c>
      <c r="AA2" s="14"/>
      <c r="AB2" s="14" t="n">
        <v>33</v>
      </c>
      <c r="AC2" s="14"/>
      <c r="AD2" s="14" t="n">
        <v>35</v>
      </c>
      <c r="AE2" s="14"/>
      <c r="AF2" s="14" t="s">
        <v>1</v>
      </c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</row>
    <row r="3" customFormat="false" ht="12" hidden="false" customHeight="false" outlineLevel="0" collapsed="false">
      <c r="A3" s="12" t="s">
        <v>13</v>
      </c>
      <c r="B3" s="15" t="n">
        <v>0.74</v>
      </c>
      <c r="C3" s="15" t="n">
        <v>0.5</v>
      </c>
      <c r="D3" s="15" t="n">
        <v>0.84</v>
      </c>
      <c r="E3" s="15" t="n">
        <v>0.49</v>
      </c>
      <c r="F3" s="15" t="n">
        <v>0.89</v>
      </c>
      <c r="G3" s="15" t="n">
        <v>0.51</v>
      </c>
      <c r="H3" s="15" t="n">
        <v>0.75</v>
      </c>
      <c r="I3" s="15" t="n">
        <v>0.57</v>
      </c>
      <c r="J3" s="15" t="n">
        <v>0.83</v>
      </c>
      <c r="K3" s="15" t="n">
        <v>0.67</v>
      </c>
      <c r="L3" s="15" t="n">
        <v>0.85</v>
      </c>
      <c r="M3" s="15" t="n">
        <v>0.7</v>
      </c>
      <c r="N3" s="15" t="n">
        <v>0.87</v>
      </c>
      <c r="O3" s="15" t="n">
        <v>0.69</v>
      </c>
      <c r="P3" s="15" t="n">
        <v>0.87</v>
      </c>
      <c r="Q3" s="15" t="n">
        <v>0.69</v>
      </c>
      <c r="R3" s="15" t="n">
        <v>0.92</v>
      </c>
      <c r="S3" s="15" t="n">
        <v>0.73</v>
      </c>
      <c r="T3" s="15" t="n">
        <v>0.958</v>
      </c>
      <c r="U3" s="15" t="n">
        <v>0.75</v>
      </c>
      <c r="V3" s="15" t="n">
        <v>0.95</v>
      </c>
      <c r="W3" s="15" t="n">
        <v>0.78</v>
      </c>
      <c r="X3" s="15" t="n">
        <v>1.26</v>
      </c>
      <c r="Y3" s="15" t="n">
        <v>0.73</v>
      </c>
      <c r="Z3" s="15" t="n">
        <v>1.32</v>
      </c>
      <c r="AA3" s="15" t="n">
        <v>0.76</v>
      </c>
      <c r="AB3" s="15" t="n">
        <v>1.395</v>
      </c>
      <c r="AC3" s="15" t="n">
        <v>0.77</v>
      </c>
      <c r="AD3" s="15" t="n">
        <v>1.386</v>
      </c>
      <c r="AE3" s="15" t="n">
        <v>0.78</v>
      </c>
      <c r="AF3" s="15"/>
      <c r="AG3" s="15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</row>
    <row r="4" customFormat="false" ht="12" hidden="false" customHeight="false" outlineLevel="0" collapsed="false">
      <c r="A4" s="12" t="s">
        <v>14</v>
      </c>
      <c r="B4" s="15" t="n">
        <v>0.58</v>
      </c>
      <c r="C4" s="15" t="n">
        <v>0.51</v>
      </c>
      <c r="D4" s="15" t="n">
        <v>0.82</v>
      </c>
      <c r="E4" s="15" t="n">
        <v>0.51</v>
      </c>
      <c r="F4" s="15" t="n">
        <v>0.89</v>
      </c>
      <c r="G4" s="15" t="n">
        <v>0.55</v>
      </c>
      <c r="H4" s="15" t="n">
        <v>0.96</v>
      </c>
      <c r="I4" s="15" t="n">
        <v>0.57</v>
      </c>
      <c r="J4" s="15" t="n">
        <v>0.71</v>
      </c>
      <c r="K4" s="15" t="n">
        <v>0.67</v>
      </c>
      <c r="L4" s="15" t="n">
        <v>0.71</v>
      </c>
      <c r="M4" s="15" t="n">
        <v>0.69</v>
      </c>
      <c r="N4" s="15" t="n">
        <v>0.76</v>
      </c>
      <c r="O4" s="15" t="n">
        <v>0.67</v>
      </c>
      <c r="P4" s="15" t="n">
        <v>0.83</v>
      </c>
      <c r="Q4" s="15" t="n">
        <v>0.69</v>
      </c>
      <c r="R4" s="15" t="n">
        <v>0.82</v>
      </c>
      <c r="S4" s="15" t="n">
        <v>0.75</v>
      </c>
      <c r="T4" s="15" t="n">
        <v>0.94</v>
      </c>
      <c r="U4" s="15" t="n">
        <v>0.77</v>
      </c>
      <c r="V4" s="15" t="n">
        <v>0.982</v>
      </c>
      <c r="W4" s="15" t="n">
        <v>0.76</v>
      </c>
      <c r="X4" s="15" t="n">
        <v>0.982</v>
      </c>
      <c r="Y4" s="15" t="n">
        <v>0.76</v>
      </c>
      <c r="Z4" s="15" t="n">
        <v>1.1</v>
      </c>
      <c r="AA4" s="15" t="n">
        <v>0.73</v>
      </c>
      <c r="AB4" s="15" t="n">
        <v>1.045</v>
      </c>
      <c r="AC4" s="15" t="n">
        <v>0.78</v>
      </c>
      <c r="AD4" s="15" t="n">
        <v>1.295</v>
      </c>
      <c r="AE4" s="15" t="n">
        <v>0.77</v>
      </c>
      <c r="AF4" s="15"/>
      <c r="AG4" s="15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</row>
    <row r="5" customFormat="false" ht="12" hidden="false" customHeight="false" outlineLevel="0" collapsed="false">
      <c r="A5" s="12" t="s">
        <v>15</v>
      </c>
      <c r="B5" s="15" t="n">
        <v>0.54</v>
      </c>
      <c r="C5" s="15" t="n">
        <v>0.51</v>
      </c>
      <c r="D5" s="15" t="n">
        <v>0.71</v>
      </c>
      <c r="E5" s="15" t="n">
        <v>0.49</v>
      </c>
      <c r="F5" s="15" t="n">
        <v>0.86</v>
      </c>
      <c r="G5" s="15" t="n">
        <v>0.51</v>
      </c>
      <c r="H5" s="15" t="n">
        <v>0.93</v>
      </c>
      <c r="I5" s="15" t="n">
        <v>0.52</v>
      </c>
      <c r="J5" s="15" t="n">
        <v>0.86</v>
      </c>
      <c r="K5" s="15" t="n">
        <v>0.57</v>
      </c>
      <c r="L5" s="15" t="n">
        <v>0.71</v>
      </c>
      <c r="M5" s="15" t="n">
        <v>0.69</v>
      </c>
      <c r="N5" s="15" t="n">
        <v>0.77</v>
      </c>
      <c r="O5" s="15" t="n">
        <v>0.67</v>
      </c>
      <c r="P5" s="15" t="n">
        <v>0.85</v>
      </c>
      <c r="Q5" s="15" t="n">
        <v>0.69</v>
      </c>
      <c r="R5" s="15" t="n">
        <v>0.81</v>
      </c>
      <c r="S5" s="15" t="n">
        <v>0.77</v>
      </c>
      <c r="T5" s="15" t="n">
        <v>0.94</v>
      </c>
      <c r="U5" s="15" t="n">
        <v>0.75</v>
      </c>
      <c r="V5" s="15" t="n">
        <v>1.1</v>
      </c>
      <c r="W5" s="15" t="n">
        <v>0.73</v>
      </c>
      <c r="X5" s="15" t="n">
        <v>1.04</v>
      </c>
      <c r="Y5" s="15" t="n">
        <v>0.76</v>
      </c>
      <c r="Z5" s="15" t="n">
        <v>1.03</v>
      </c>
      <c r="AA5" s="15" t="n">
        <v>0.78</v>
      </c>
      <c r="AB5" s="15" t="n">
        <v>0.98</v>
      </c>
      <c r="AC5" s="15" t="n">
        <v>0.817</v>
      </c>
      <c r="AD5" s="15" t="n">
        <v>1.33</v>
      </c>
      <c r="AE5" s="15" t="n">
        <v>0.77</v>
      </c>
      <c r="AF5" s="15"/>
      <c r="AG5" s="15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</row>
    <row r="6" customFormat="false" ht="12" hidden="false" customHeight="false" outlineLevel="0" collapsed="false">
      <c r="A6" s="12" t="s">
        <v>16</v>
      </c>
      <c r="B6" s="15" t="n">
        <v>0.5</v>
      </c>
      <c r="C6" s="15" t="n">
        <v>0.5</v>
      </c>
      <c r="D6" s="15" t="n">
        <v>0.85</v>
      </c>
      <c r="E6" s="15" t="n">
        <v>0.49</v>
      </c>
      <c r="F6" s="15" t="n">
        <v>0.96</v>
      </c>
      <c r="G6" s="15" t="n">
        <v>0.52</v>
      </c>
      <c r="H6" s="15" t="n">
        <v>0.89</v>
      </c>
      <c r="I6" s="15" t="n">
        <v>0.55</v>
      </c>
      <c r="J6" s="15" t="n">
        <v>0.72</v>
      </c>
      <c r="K6" s="15" t="n">
        <v>0.65</v>
      </c>
      <c r="L6" s="15" t="n">
        <v>0.75</v>
      </c>
      <c r="M6" s="15" t="n">
        <v>0.69</v>
      </c>
      <c r="N6" s="15" t="n">
        <v>0.8</v>
      </c>
      <c r="O6" s="15" t="n">
        <v>0.67</v>
      </c>
      <c r="P6" s="15" t="n">
        <v>0.88</v>
      </c>
      <c r="Q6" s="15" t="n">
        <v>0.68</v>
      </c>
      <c r="R6" s="15" t="n">
        <v>0.88</v>
      </c>
      <c r="S6" s="15" t="n">
        <v>0.74</v>
      </c>
      <c r="T6" s="15" t="n">
        <v>0.95</v>
      </c>
      <c r="U6" s="15" t="n">
        <v>0.74</v>
      </c>
      <c r="V6" s="15" t="n">
        <v>1</v>
      </c>
      <c r="W6" s="15" t="n">
        <v>0.77</v>
      </c>
      <c r="X6" s="15" t="n">
        <v>1.08</v>
      </c>
      <c r="Y6" s="15" t="n">
        <v>0.73</v>
      </c>
      <c r="Z6" s="15" t="n">
        <v>1.03</v>
      </c>
      <c r="AA6" s="15" t="n">
        <v>0.78</v>
      </c>
      <c r="AB6" s="15" t="n">
        <v>0.98</v>
      </c>
      <c r="AC6" s="15" t="n">
        <v>0.817</v>
      </c>
      <c r="AD6" s="15" t="n">
        <v>1.395</v>
      </c>
      <c r="AE6" s="15" t="n">
        <v>0.77</v>
      </c>
      <c r="AF6" s="15"/>
      <c r="AG6" s="15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</row>
    <row r="7" customFormat="false" ht="12" hidden="false" customHeight="false" outlineLevel="0" collapsed="false">
      <c r="A7" s="12" t="s">
        <v>17</v>
      </c>
      <c r="B7" s="15" t="n">
        <v>0.5</v>
      </c>
      <c r="C7" s="15" t="n">
        <v>0.5</v>
      </c>
      <c r="D7" s="15" t="n">
        <v>0.84</v>
      </c>
      <c r="E7" s="15" t="n">
        <v>0.52</v>
      </c>
      <c r="F7" s="15" t="n">
        <v>0.94</v>
      </c>
      <c r="G7" s="15" t="n">
        <v>0.53</v>
      </c>
      <c r="H7" s="15" t="n">
        <v>0.96</v>
      </c>
      <c r="I7" s="15" t="n">
        <v>0.58</v>
      </c>
      <c r="J7" s="15" t="n">
        <v>0.77</v>
      </c>
      <c r="K7" s="15" t="n">
        <v>0.67</v>
      </c>
      <c r="L7" s="15" t="n">
        <v>0.74</v>
      </c>
      <c r="M7" s="15" t="n">
        <v>0.69</v>
      </c>
      <c r="N7" s="15" t="n">
        <v>0.78</v>
      </c>
      <c r="O7" s="15" t="n">
        <v>0.67</v>
      </c>
      <c r="P7" s="15" t="n">
        <v>0.87</v>
      </c>
      <c r="Q7" s="15" t="n">
        <v>0.69</v>
      </c>
      <c r="R7" s="15" t="n">
        <v>0.87</v>
      </c>
      <c r="S7" s="15" t="n">
        <v>0.74</v>
      </c>
      <c r="T7" s="15" t="n">
        <v>0.94</v>
      </c>
      <c r="U7" s="15" t="n">
        <v>0.75</v>
      </c>
      <c r="V7" s="15" t="n">
        <v>1.1</v>
      </c>
      <c r="W7" s="15" t="n">
        <v>0.73</v>
      </c>
      <c r="X7" s="15" t="n">
        <v>1</v>
      </c>
      <c r="Y7" s="15" t="n">
        <v>0.76</v>
      </c>
      <c r="Z7" s="15" t="n">
        <v>1.04</v>
      </c>
      <c r="AA7" s="15" t="n">
        <v>0.77</v>
      </c>
      <c r="AB7" s="15" t="n">
        <v>1.03</v>
      </c>
      <c r="AC7" s="15" t="n">
        <v>0.78</v>
      </c>
      <c r="AD7" s="15" t="n">
        <v>1.234</v>
      </c>
      <c r="AE7" s="15" t="n">
        <v>0.77</v>
      </c>
      <c r="AF7" s="15"/>
      <c r="AG7" s="15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</row>
    <row r="8" customFormat="false" ht="12" hidden="false" customHeight="false" outlineLevel="0" collapsed="false">
      <c r="A8" s="12" t="s">
        <v>18</v>
      </c>
      <c r="B8" s="15" t="n">
        <v>0.76</v>
      </c>
      <c r="C8" s="15" t="n">
        <v>0.49</v>
      </c>
      <c r="D8" s="15" t="n">
        <v>0.82</v>
      </c>
      <c r="E8" s="15" t="n">
        <v>0.47</v>
      </c>
      <c r="F8" s="15" t="n">
        <v>0.85</v>
      </c>
      <c r="G8" s="15" t="n">
        <v>0.51</v>
      </c>
      <c r="H8" s="15" t="n">
        <v>0.95</v>
      </c>
      <c r="I8" s="15" t="n">
        <v>0.55</v>
      </c>
      <c r="J8" s="15" t="n">
        <v>0.73</v>
      </c>
      <c r="K8" s="15" t="n">
        <v>0.65</v>
      </c>
      <c r="L8" s="15" t="n">
        <v>0.76</v>
      </c>
      <c r="M8" s="15" t="n">
        <v>0.66</v>
      </c>
      <c r="N8" s="15" t="n">
        <v>0.8</v>
      </c>
      <c r="O8" s="15" t="n">
        <v>0.65</v>
      </c>
      <c r="P8" s="15" t="n">
        <v>0.89</v>
      </c>
      <c r="Q8" s="15" t="n">
        <v>0.69</v>
      </c>
      <c r="R8" s="15" t="n">
        <v>0.81</v>
      </c>
      <c r="S8" s="15" t="n">
        <v>0.77</v>
      </c>
      <c r="T8" s="15" t="n">
        <v>0.83</v>
      </c>
      <c r="U8" s="15" t="n">
        <v>0.78</v>
      </c>
      <c r="V8" s="15" t="n">
        <v>0.84</v>
      </c>
      <c r="W8" s="15" t="n">
        <v>0.78</v>
      </c>
      <c r="X8" s="15" t="n">
        <v>0.8</v>
      </c>
      <c r="Y8" s="15" t="n">
        <v>0.79</v>
      </c>
      <c r="Z8" s="15" t="n">
        <v>0.915</v>
      </c>
      <c r="AA8" s="15" t="n">
        <v>0.75</v>
      </c>
      <c r="AB8" s="15" t="n">
        <v>0.958</v>
      </c>
      <c r="AC8" s="15" t="n">
        <v>0.75</v>
      </c>
      <c r="AD8" s="15" t="n">
        <v>1.08</v>
      </c>
      <c r="AE8" s="15" t="n">
        <v>0.79</v>
      </c>
      <c r="AF8" s="15"/>
      <c r="AG8" s="15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</row>
    <row r="9" customFormat="false" ht="12" hidden="false" customHeight="false" outlineLevel="0" collapsed="false">
      <c r="A9" s="12" t="s">
        <v>19</v>
      </c>
      <c r="B9" s="15" t="n">
        <v>0.54</v>
      </c>
      <c r="C9" s="15" t="n">
        <v>0.5</v>
      </c>
      <c r="D9" s="15" t="n">
        <v>0.69</v>
      </c>
      <c r="E9" s="15" t="n">
        <v>0.49</v>
      </c>
      <c r="F9" s="15" t="n">
        <v>0.915</v>
      </c>
      <c r="G9" s="15" t="n">
        <v>0.54</v>
      </c>
      <c r="H9" s="15" t="n">
        <v>0.91</v>
      </c>
      <c r="I9" s="15" t="n">
        <v>0.56</v>
      </c>
      <c r="J9" s="15" t="n">
        <v>0.71</v>
      </c>
      <c r="K9" s="15" t="n">
        <v>0.68</v>
      </c>
      <c r="L9" s="15" t="n">
        <v>0.82</v>
      </c>
      <c r="M9" s="15" t="n">
        <v>0.7</v>
      </c>
      <c r="N9" s="15" t="n">
        <v>0.85</v>
      </c>
      <c r="O9" s="15" t="n">
        <v>0.69</v>
      </c>
      <c r="P9" s="15" t="n">
        <v>0.87</v>
      </c>
      <c r="Q9" s="15" t="n">
        <v>0.69</v>
      </c>
      <c r="R9" s="15" t="n">
        <v>0.82</v>
      </c>
      <c r="S9" s="15" t="n">
        <v>0.75</v>
      </c>
      <c r="T9" s="15" t="n">
        <v>0.84</v>
      </c>
      <c r="U9" s="15" t="n">
        <v>0.75</v>
      </c>
      <c r="V9" s="15" t="n">
        <v>0.94</v>
      </c>
      <c r="W9" s="15" t="n">
        <v>0.75</v>
      </c>
      <c r="X9" s="15" t="n">
        <v>1.08</v>
      </c>
      <c r="Y9" s="15" t="n">
        <v>0.73</v>
      </c>
      <c r="Z9" s="15" t="n">
        <v>1.1</v>
      </c>
      <c r="AA9" s="15" t="n">
        <v>0.73</v>
      </c>
      <c r="AB9" s="15" t="n">
        <v>1.035</v>
      </c>
      <c r="AC9" s="15" t="n">
        <v>0.76</v>
      </c>
      <c r="AD9" s="15" t="n">
        <v>1.107</v>
      </c>
      <c r="AE9" s="15" t="n">
        <v>0.79</v>
      </c>
      <c r="AF9" s="15"/>
      <c r="AG9" s="15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</row>
    <row r="10" customFormat="false" ht="12" hidden="false" customHeight="false" outlineLevel="0" collapsed="false">
      <c r="A10" s="12" t="s">
        <v>20</v>
      </c>
      <c r="B10" s="15" t="n">
        <v>0.55</v>
      </c>
      <c r="C10" s="15" t="n">
        <v>0.48</v>
      </c>
      <c r="D10" s="15" t="n">
        <v>0.79</v>
      </c>
      <c r="E10" s="15" t="n">
        <v>0.49</v>
      </c>
      <c r="F10" s="15" t="n">
        <v>0.92</v>
      </c>
      <c r="G10" s="15" t="n">
        <v>0.55</v>
      </c>
      <c r="H10" s="15" t="n">
        <v>0.85</v>
      </c>
      <c r="I10" s="15" t="n">
        <v>0.57</v>
      </c>
      <c r="J10" s="15" t="n">
        <v>0.84</v>
      </c>
      <c r="K10" s="15" t="n">
        <v>0.66</v>
      </c>
      <c r="L10" s="15" t="n">
        <v>0.84</v>
      </c>
      <c r="M10" s="15" t="n">
        <v>0.75</v>
      </c>
      <c r="N10" s="15" t="n">
        <v>0.94</v>
      </c>
      <c r="O10" s="15" t="n">
        <v>0.75</v>
      </c>
      <c r="P10" s="15" t="n">
        <v>0.99</v>
      </c>
      <c r="Q10" s="15" t="n">
        <v>0.73</v>
      </c>
      <c r="R10" s="15" t="n">
        <v>0.94</v>
      </c>
      <c r="S10" s="15" t="n">
        <v>0.75</v>
      </c>
      <c r="T10" s="15" t="n">
        <v>1.1</v>
      </c>
      <c r="U10" s="15" t="n">
        <v>0.73</v>
      </c>
      <c r="V10" s="15" t="n">
        <v>0.98</v>
      </c>
      <c r="W10" s="15" t="n">
        <v>0.817</v>
      </c>
      <c r="X10" s="15" t="n">
        <v>1.2</v>
      </c>
      <c r="Y10" s="15" t="n">
        <v>0.77</v>
      </c>
      <c r="Z10" s="15" t="n">
        <v>1.28</v>
      </c>
      <c r="AA10" s="15" t="n">
        <v>0.77</v>
      </c>
      <c r="AB10" s="15" t="n">
        <v>1.325</v>
      </c>
      <c r="AC10" s="15" t="n">
        <v>0.77</v>
      </c>
      <c r="AD10" s="15" t="n">
        <v>1.41</v>
      </c>
      <c r="AE10" s="15" t="n">
        <v>0.77</v>
      </c>
      <c r="AF10" s="15"/>
      <c r="AG10" s="15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</row>
    <row r="11" s="2" customFormat="true" ht="12" hidden="false" customHeight="false" outlineLevel="0" collapsed="false">
      <c r="A11" s="12"/>
      <c r="B11" s="16" t="s">
        <v>21</v>
      </c>
      <c r="C11" s="16" t="s">
        <v>22</v>
      </c>
      <c r="D11" s="16" t="s">
        <v>21</v>
      </c>
      <c r="E11" s="16" t="s">
        <v>22</v>
      </c>
      <c r="F11" s="16" t="s">
        <v>21</v>
      </c>
      <c r="G11" s="16" t="s">
        <v>22</v>
      </c>
      <c r="H11" s="16" t="s">
        <v>21</v>
      </c>
      <c r="I11" s="16" t="s">
        <v>22</v>
      </c>
      <c r="J11" s="16" t="s">
        <v>21</v>
      </c>
      <c r="K11" s="16" t="s">
        <v>22</v>
      </c>
      <c r="L11" s="16" t="s">
        <v>21</v>
      </c>
      <c r="M11" s="16" t="s">
        <v>22</v>
      </c>
      <c r="N11" s="16" t="s">
        <v>21</v>
      </c>
      <c r="O11" s="16" t="s">
        <v>22</v>
      </c>
      <c r="P11" s="16" t="s">
        <v>21</v>
      </c>
      <c r="Q11" s="16" t="s">
        <v>22</v>
      </c>
      <c r="R11" s="16" t="s">
        <v>21</v>
      </c>
      <c r="S11" s="16" t="s">
        <v>22</v>
      </c>
      <c r="T11" s="16" t="s">
        <v>21</v>
      </c>
      <c r="U11" s="16" t="s">
        <v>22</v>
      </c>
      <c r="V11" s="16" t="s">
        <v>21</v>
      </c>
      <c r="W11" s="16" t="s">
        <v>22</v>
      </c>
      <c r="X11" s="16" t="s">
        <v>21</v>
      </c>
      <c r="Y11" s="16" t="s">
        <v>22</v>
      </c>
      <c r="Z11" s="16" t="s">
        <v>21</v>
      </c>
      <c r="AA11" s="16" t="s">
        <v>22</v>
      </c>
      <c r="AB11" s="16" t="s">
        <v>21</v>
      </c>
      <c r="AC11" s="16" t="s">
        <v>22</v>
      </c>
      <c r="AD11" s="16" t="s">
        <v>21</v>
      </c>
      <c r="AE11" s="16" t="s">
        <v>22</v>
      </c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2"/>
      <c r="AQ11" s="12"/>
      <c r="AR11" s="12"/>
      <c r="AS11" s="12"/>
      <c r="AT11" s="12"/>
      <c r="AU11" s="12"/>
      <c r="AV11" s="12"/>
      <c r="AW11" s="12"/>
    </row>
    <row r="12" customFormat="false" ht="12" hidden="false" customHeight="false" outlineLevel="0" collapsed="false">
      <c r="A12" s="10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</row>
    <row r="13" customFormat="false" ht="12" hidden="false" customHeight="false" outlineLevel="0" collapsed="false">
      <c r="A13" s="10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</row>
    <row r="14" customFormat="false" ht="12" hidden="false" customHeight="false" outlineLevel="0" collapsed="false">
      <c r="A14" s="10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</row>
    <row r="15" customFormat="false" ht="12" hidden="false" customHeight="false" outlineLevel="0" collapsed="false">
      <c r="A15" s="10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</row>
    <row r="16" customFormat="false" ht="12" hidden="false" customHeight="false" outlineLevel="0" collapsed="false">
      <c r="A16" s="10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</row>
    <row r="17" customFormat="false" ht="12" hidden="false" customHeight="false" outlineLevel="0" collapsed="false">
      <c r="A17" s="10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</row>
    <row r="18" customFormat="false" ht="12" hidden="false" customHeight="false" outlineLevel="0" collapsed="false">
      <c r="A18" s="10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</row>
    <row r="19" customFormat="false" ht="12" hidden="false" customHeight="false" outlineLevel="0" collapsed="false">
      <c r="A19" s="10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</row>
    <row r="20" customFormat="false" ht="12" hidden="false" customHeight="false" outlineLevel="0" collapsed="false">
      <c r="A20" s="10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</row>
    <row r="21" customFormat="false" ht="12" hidden="false" customHeight="false" outlineLevel="0" collapsed="false">
      <c r="A21" s="10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</row>
    <row r="22" customFormat="false" ht="12" hidden="false" customHeight="false" outlineLevel="0" collapsed="false">
      <c r="A22" s="10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</row>
    <row r="23" customFormat="false" ht="12" hidden="false" customHeight="false" outlineLevel="0" collapsed="false">
      <c r="A23" s="12" t="s">
        <v>23</v>
      </c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</row>
    <row r="24" customFormat="false" ht="12" hidden="false" customHeight="false" outlineLevel="0" collapsed="false">
      <c r="A24" s="12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</row>
    <row r="25" s="5" customFormat="true" ht="12" hidden="false" customHeight="false" outlineLevel="0" collapsed="false">
      <c r="A25" s="14" t="s">
        <v>24</v>
      </c>
      <c r="B25" s="14" t="n">
        <v>0</v>
      </c>
      <c r="C25" s="14" t="n">
        <v>6</v>
      </c>
      <c r="D25" s="14" t="n">
        <v>8</v>
      </c>
      <c r="E25" s="14" t="n">
        <v>10</v>
      </c>
      <c r="F25" s="14" t="n">
        <v>13</v>
      </c>
      <c r="G25" s="14" t="n">
        <v>15</v>
      </c>
      <c r="H25" s="14" t="n">
        <v>17</v>
      </c>
      <c r="I25" s="14" t="n">
        <v>19</v>
      </c>
      <c r="J25" s="14" t="n">
        <v>21</v>
      </c>
      <c r="K25" s="14" t="n">
        <v>23</v>
      </c>
      <c r="L25" s="14" t="n">
        <v>26</v>
      </c>
      <c r="M25" s="14" t="n">
        <v>28</v>
      </c>
      <c r="N25" s="14" t="n">
        <v>30</v>
      </c>
      <c r="O25" s="14" t="n">
        <v>33</v>
      </c>
      <c r="P25" s="14" t="n">
        <v>35</v>
      </c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</row>
    <row r="26" customFormat="false" ht="12" hidden="false" customHeight="false" outlineLevel="0" collapsed="false">
      <c r="A26" s="10"/>
      <c r="B26" s="15" t="n">
        <f aca="false">520*B3*C3*C3</f>
        <v>96.2</v>
      </c>
      <c r="C26" s="15" t="n">
        <f aca="false">520*D3*E3*E3</f>
        <v>104.87568</v>
      </c>
      <c r="D26" s="15" t="n">
        <f aca="false">520*F3*G3*G3</f>
        <v>120.37428</v>
      </c>
      <c r="E26" s="15" t="n">
        <f aca="false">520*H3*I3*I3</f>
        <v>126.711</v>
      </c>
      <c r="F26" s="15" t="n">
        <f aca="false">520*J3*K3*K3</f>
        <v>193.74524</v>
      </c>
      <c r="G26" s="15" t="n">
        <f aca="false">520*L3*M3*M3</f>
        <v>216.58</v>
      </c>
      <c r="H26" s="15" t="n">
        <f aca="false">520*N3*O3*O3</f>
        <v>215.38764</v>
      </c>
      <c r="I26" s="15" t="n">
        <f aca="false">520*P3*Q3*Q3</f>
        <v>215.38764</v>
      </c>
      <c r="J26" s="15" t="n">
        <f aca="false">520*R3*S3*S3</f>
        <v>254.93936</v>
      </c>
      <c r="K26" s="15" t="n">
        <f aca="false">520*T3*U3*U3</f>
        <v>280.215</v>
      </c>
      <c r="L26" s="15" t="n">
        <f aca="false">520*V3*W3*W3</f>
        <v>300.5496</v>
      </c>
      <c r="M26" s="15" t="n">
        <f aca="false">520*X3*Y3*Y3</f>
        <v>349.15608</v>
      </c>
      <c r="N26" s="15" t="n">
        <f aca="false">520*Z3*AA3*AA3</f>
        <v>396.46464</v>
      </c>
      <c r="O26" s="15" t="n">
        <f aca="false">520*AB3*AC3*AC3</f>
        <v>430.08966</v>
      </c>
      <c r="P26" s="15" t="n">
        <f aca="false">520*AD3*AE3*AE3</f>
        <v>438.486048</v>
      </c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</row>
    <row r="27" customFormat="false" ht="12" hidden="false" customHeight="false" outlineLevel="0" collapsed="false">
      <c r="A27" s="10"/>
      <c r="B27" s="15" t="n">
        <f aca="false">520*B4*C4*C4</f>
        <v>78.44616</v>
      </c>
      <c r="C27" s="15" t="n">
        <f aca="false">520*D4*E4*E4</f>
        <v>110.90664</v>
      </c>
      <c r="D27" s="15" t="n">
        <f aca="false">520*F4*G4*G4</f>
        <v>139.997</v>
      </c>
      <c r="E27" s="15" t="n">
        <f aca="false">520*H4*I4*I4</f>
        <v>162.19008</v>
      </c>
      <c r="F27" s="15" t="n">
        <f aca="false">520*J4*K4*K4</f>
        <v>165.73388</v>
      </c>
      <c r="G27" s="15" t="n">
        <f aca="false">520*L4*M4*M4</f>
        <v>175.77612</v>
      </c>
      <c r="H27" s="15" t="n">
        <f aca="false">520*N4*O4*O4</f>
        <v>177.40528</v>
      </c>
      <c r="I27" s="15" t="n">
        <f aca="false">520*P4*Q4*Q4</f>
        <v>205.48476</v>
      </c>
      <c r="J27" s="15" t="n">
        <f aca="false">520*R4*S4*S4</f>
        <v>239.85</v>
      </c>
      <c r="K27" s="15" t="n">
        <f aca="false">520*T4*U4*U4</f>
        <v>289.80952</v>
      </c>
      <c r="L27" s="15" t="n">
        <f aca="false">520*V4*W4*W4</f>
        <v>294.945664</v>
      </c>
      <c r="M27" s="15" t="n">
        <f aca="false">520*X4*Y4*Y4</f>
        <v>294.945664</v>
      </c>
      <c r="N27" s="15" t="n">
        <f aca="false">520*Z4*AA4*AA4</f>
        <v>304.8188</v>
      </c>
      <c r="O27" s="15" t="n">
        <f aca="false">520*AB4*AC4*AC4</f>
        <v>330.60456</v>
      </c>
      <c r="P27" s="15" t="n">
        <f aca="false">520*AD4*AE4*AE4</f>
        <v>399.25886</v>
      </c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</row>
    <row r="28" customFormat="false" ht="12" hidden="false" customHeight="false" outlineLevel="0" collapsed="false">
      <c r="A28" s="10"/>
      <c r="B28" s="15" t="n">
        <f aca="false">520*B5*C5*C5</f>
        <v>73.03608</v>
      </c>
      <c r="C28" s="15" t="n">
        <f aca="false">520*D5*E5*E5</f>
        <v>88.64492</v>
      </c>
      <c r="D28" s="15" t="n">
        <f aca="false">520*F5*G5*G5</f>
        <v>116.31672</v>
      </c>
      <c r="E28" s="15" t="n">
        <f aca="false">520*H5*I5*I5</f>
        <v>130.76544</v>
      </c>
      <c r="F28" s="15" t="n">
        <f aca="false">520*J5*K5*K5</f>
        <v>145.29528</v>
      </c>
      <c r="G28" s="15" t="n">
        <f aca="false">520*L5*M5*M5</f>
        <v>175.77612</v>
      </c>
      <c r="H28" s="15" t="n">
        <f aca="false">520*N5*O5*O5</f>
        <v>179.73956</v>
      </c>
      <c r="I28" s="15" t="n">
        <f aca="false">520*P5*Q5*Q5</f>
        <v>210.4362</v>
      </c>
      <c r="J28" s="15" t="n">
        <f aca="false">520*R5*S5*S5</f>
        <v>249.72948</v>
      </c>
      <c r="K28" s="15" t="n">
        <f aca="false">520*T5*U5*U5</f>
        <v>274.95</v>
      </c>
      <c r="L28" s="15" t="n">
        <f aca="false">520*V5*W5*W5</f>
        <v>304.8188</v>
      </c>
      <c r="M28" s="15" t="n">
        <f aca="false">520*X5*Y5*Y5</f>
        <v>312.36608</v>
      </c>
      <c r="N28" s="15" t="n">
        <f aca="false">520*Z5*AA5*AA5</f>
        <v>325.85904</v>
      </c>
      <c r="O28" s="15" t="n">
        <f aca="false">520*AB5*AC5*AC5</f>
        <v>340.1523944</v>
      </c>
      <c r="P28" s="15" t="n">
        <f aca="false">520*AD5*AE5*AE5</f>
        <v>410.04964</v>
      </c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</row>
    <row r="29" customFormat="false" ht="12" hidden="false" customHeight="false" outlineLevel="0" collapsed="false">
      <c r="A29" s="10"/>
      <c r="B29" s="15" t="n">
        <f aca="false">520*B6*C6*C6</f>
        <v>65</v>
      </c>
      <c r="C29" s="15" t="n">
        <f aca="false">520*D6*E6*E6</f>
        <v>106.1242</v>
      </c>
      <c r="D29" s="15" t="n">
        <f aca="false">520*F6*G6*G6</f>
        <v>134.98368</v>
      </c>
      <c r="E29" s="15" t="n">
        <f aca="false">520*H6*I6*I6</f>
        <v>139.997</v>
      </c>
      <c r="F29" s="15" t="n">
        <f aca="false">520*J6*K6*K6</f>
        <v>158.184</v>
      </c>
      <c r="G29" s="15" t="n">
        <f aca="false">520*L6*M6*M6</f>
        <v>185.679</v>
      </c>
      <c r="H29" s="15" t="n">
        <f aca="false">520*N6*O6*O6</f>
        <v>186.7424</v>
      </c>
      <c r="I29" s="15" t="n">
        <f aca="false">520*P6*Q6*Q6</f>
        <v>211.59424</v>
      </c>
      <c r="J29" s="15" t="n">
        <f aca="false">520*R6*S6*S6</f>
        <v>250.58176</v>
      </c>
      <c r="K29" s="15" t="n">
        <f aca="false">520*T6*U6*U6</f>
        <v>270.5144</v>
      </c>
      <c r="L29" s="15" t="n">
        <f aca="false">520*V6*W6*W6</f>
        <v>308.308</v>
      </c>
      <c r="M29" s="15" t="n">
        <f aca="false">520*X6*Y6*Y6</f>
        <v>299.27664</v>
      </c>
      <c r="N29" s="15" t="n">
        <f aca="false">520*Z6*AA6*AA6</f>
        <v>325.85904</v>
      </c>
      <c r="O29" s="15" t="n">
        <f aca="false">520*AB6*AC6*AC6</f>
        <v>340.1523944</v>
      </c>
      <c r="P29" s="15" t="n">
        <f aca="false">520*AD6*AE6*AE6</f>
        <v>430.08966</v>
      </c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</row>
    <row r="30" customFormat="false" ht="12" hidden="false" customHeight="false" outlineLevel="0" collapsed="false">
      <c r="A30" s="10"/>
      <c r="B30" s="15" t="n">
        <f aca="false">520*B7*C7*C7</f>
        <v>65</v>
      </c>
      <c r="C30" s="15" t="n">
        <f aca="false">520*D7*E7*E7</f>
        <v>118.11072</v>
      </c>
      <c r="D30" s="15" t="n">
        <f aca="false">520*F7*G7*G7</f>
        <v>137.30392</v>
      </c>
      <c r="E30" s="15" t="n">
        <f aca="false">520*H7*I7*I7</f>
        <v>167.93088</v>
      </c>
      <c r="F30" s="15" t="n">
        <f aca="false">520*J7*K7*K7</f>
        <v>179.73956</v>
      </c>
      <c r="G30" s="15" t="n">
        <f aca="false">520*L7*M7*M7</f>
        <v>183.20328</v>
      </c>
      <c r="H30" s="15" t="n">
        <f aca="false">520*N7*O7*O7</f>
        <v>182.07384</v>
      </c>
      <c r="I30" s="15" t="n">
        <f aca="false">520*P7*Q7*Q7</f>
        <v>215.38764</v>
      </c>
      <c r="J30" s="15" t="n">
        <f aca="false">520*R7*S7*S7</f>
        <v>247.73424</v>
      </c>
      <c r="K30" s="15" t="n">
        <f aca="false">520*T7*U7*U7</f>
        <v>274.95</v>
      </c>
      <c r="L30" s="15" t="n">
        <f aca="false">520*V7*W7*W7</f>
        <v>304.8188</v>
      </c>
      <c r="M30" s="15" t="n">
        <f aca="false">520*X7*Y7*Y7</f>
        <v>300.352</v>
      </c>
      <c r="N30" s="15" t="n">
        <f aca="false">520*Z7*AA7*AA7</f>
        <v>320.64032</v>
      </c>
      <c r="O30" s="15" t="n">
        <f aca="false">520*AB7*AC7*AC7</f>
        <v>325.85904</v>
      </c>
      <c r="P30" s="15" t="n">
        <f aca="false">520*AD7*AE7*AE7</f>
        <v>380.452072</v>
      </c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</row>
    <row r="31" customFormat="false" ht="12" hidden="false" customHeight="false" outlineLevel="0" collapsed="false">
      <c r="A31" s="10"/>
      <c r="B31" s="15" t="n">
        <f aca="false">520*B8*C8*C8</f>
        <v>94.88752</v>
      </c>
      <c r="C31" s="15" t="n">
        <f aca="false">520*D8*E8*E8</f>
        <v>94.19176</v>
      </c>
      <c r="D31" s="15" t="n">
        <f aca="false">520*F8*G8*G8</f>
        <v>114.9642</v>
      </c>
      <c r="E31" s="15" t="n">
        <f aca="false">520*H8*I8*I8</f>
        <v>149.435</v>
      </c>
      <c r="F31" s="15" t="n">
        <f aca="false">520*J8*K8*K8</f>
        <v>160.381</v>
      </c>
      <c r="G31" s="15" t="n">
        <f aca="false">520*L8*M8*M8</f>
        <v>172.14912</v>
      </c>
      <c r="H31" s="15" t="n">
        <f aca="false">520*N8*O8*O8</f>
        <v>175.76</v>
      </c>
      <c r="I31" s="15" t="n">
        <f aca="false">520*P8*Q8*Q8</f>
        <v>220.33908</v>
      </c>
      <c r="J31" s="15" t="n">
        <f aca="false">520*R8*S8*S8</f>
        <v>249.72948</v>
      </c>
      <c r="K31" s="15" t="n">
        <f aca="false">520*T8*U8*U8</f>
        <v>262.58544</v>
      </c>
      <c r="L31" s="15" t="n">
        <f aca="false">520*V8*W8*W8</f>
        <v>265.74912</v>
      </c>
      <c r="M31" s="15" t="n">
        <f aca="false">520*X8*Y8*Y8</f>
        <v>259.6256</v>
      </c>
      <c r="N31" s="15" t="n">
        <f aca="false">520*Z8*AA8*AA8</f>
        <v>267.6375</v>
      </c>
      <c r="O31" s="15" t="n">
        <f aca="false">520*AB8*AC8*AC8</f>
        <v>280.215</v>
      </c>
      <c r="P31" s="15" t="n">
        <f aca="false">520*AD8*AE8*AE8</f>
        <v>350.49456</v>
      </c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</row>
    <row r="32" customFormat="false" ht="12" hidden="false" customHeight="false" outlineLevel="0" collapsed="false">
      <c r="A32" s="10"/>
      <c r="B32" s="15" t="n">
        <f aca="false">520*B9*C9*C9</f>
        <v>70.2</v>
      </c>
      <c r="C32" s="15" t="n">
        <f aca="false">520*D9*E9*E9</f>
        <v>86.14788</v>
      </c>
      <c r="D32" s="15" t="n">
        <f aca="false">520*F9*G9*G9</f>
        <v>138.74328</v>
      </c>
      <c r="E32" s="15" t="n">
        <f aca="false">520*H9*I9*I9</f>
        <v>148.39552</v>
      </c>
      <c r="F32" s="15" t="n">
        <f aca="false">520*J9*K9*K9</f>
        <v>170.71808</v>
      </c>
      <c r="G32" s="15" t="n">
        <f aca="false">520*L9*M9*M9</f>
        <v>208.936</v>
      </c>
      <c r="H32" s="15" t="n">
        <f aca="false">520*N9*O9*O9</f>
        <v>210.4362</v>
      </c>
      <c r="I32" s="15" t="n">
        <f aca="false">520*P9*Q9*Q9</f>
        <v>215.38764</v>
      </c>
      <c r="J32" s="15" t="n">
        <f aca="false">520*R9*S9*S9</f>
        <v>239.85</v>
      </c>
      <c r="K32" s="15" t="n">
        <f aca="false">520*T9*U9*U9</f>
        <v>245.7</v>
      </c>
      <c r="L32" s="15" t="n">
        <f aca="false">520*V9*W9*W9</f>
        <v>274.95</v>
      </c>
      <c r="M32" s="15" t="n">
        <f aca="false">520*X9*Y9*Y9</f>
        <v>299.27664</v>
      </c>
      <c r="N32" s="15" t="n">
        <f aca="false">520*Z9*AA9*AA9</f>
        <v>304.8188</v>
      </c>
      <c r="O32" s="15" t="n">
        <f aca="false">520*AB9*AC9*AC9</f>
        <v>310.86432</v>
      </c>
      <c r="P32" s="15" t="n">
        <f aca="false">520*AD9*AE9*AE9</f>
        <v>359.256924</v>
      </c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</row>
    <row r="33" customFormat="false" ht="12" hidden="false" customHeight="false" outlineLevel="0" collapsed="false">
      <c r="A33" s="12"/>
      <c r="B33" s="15" t="n">
        <f aca="false">520*B10*C10*C10</f>
        <v>65.8944</v>
      </c>
      <c r="C33" s="15" t="n">
        <f aca="false">520*D10*E10*E10</f>
        <v>98.63308</v>
      </c>
      <c r="D33" s="15" t="n">
        <f aca="false">520*F10*G10*G10</f>
        <v>144.716</v>
      </c>
      <c r="E33" s="15" t="n">
        <f aca="false">520*H10*I10*I10</f>
        <v>143.6058</v>
      </c>
      <c r="F33" s="15" t="n">
        <f aca="false">520*J10*K10*K10</f>
        <v>190.27008</v>
      </c>
      <c r="G33" s="15" t="n">
        <f aca="false">520*L10*M10*M10</f>
        <v>245.7</v>
      </c>
      <c r="H33" s="15" t="n">
        <f aca="false">520*N10*O10*O10</f>
        <v>274.95</v>
      </c>
      <c r="I33" s="15" t="n">
        <f aca="false">520*P10*Q10*Q10</f>
        <v>274.33692</v>
      </c>
      <c r="J33" s="15" t="n">
        <f aca="false">520*R10*S10*S10</f>
        <v>274.95</v>
      </c>
      <c r="K33" s="15" t="n">
        <f aca="false">520*T10*U10*U10</f>
        <v>304.8188</v>
      </c>
      <c r="L33" s="15" t="n">
        <f aca="false">520*V10*W10*W10</f>
        <v>340.1523944</v>
      </c>
      <c r="M33" s="15" t="n">
        <f aca="false">520*X10*Y10*Y10</f>
        <v>369.9696</v>
      </c>
      <c r="N33" s="15" t="n">
        <f aca="false">520*Z10*AA10*AA10</f>
        <v>394.63424</v>
      </c>
      <c r="O33" s="15" t="n">
        <f aca="false">520*AB10*AC10*AC10</f>
        <v>408.5081</v>
      </c>
      <c r="P33" s="15" t="n">
        <f aca="false">520*AD10*AE10*AE10</f>
        <v>434.71428</v>
      </c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</row>
    <row r="34" customFormat="false" ht="12" hidden="false" customHeight="false" outlineLevel="0" collapsed="false">
      <c r="A34" s="12" t="s">
        <v>25</v>
      </c>
      <c r="B34" s="16" t="n">
        <f aca="false">AVERAGE(B26:B33)</f>
        <v>76.08302</v>
      </c>
      <c r="C34" s="16" t="n">
        <f aca="false">AVERAGE(C26:C33)</f>
        <v>100.95436</v>
      </c>
      <c r="D34" s="16" t="n">
        <f aca="false">AVERAGE(D26:D33)</f>
        <v>130.924885</v>
      </c>
      <c r="E34" s="16" t="n">
        <f aca="false">AVERAGE(E26:E33)</f>
        <v>146.12884</v>
      </c>
      <c r="F34" s="16" t="n">
        <f aca="false">AVERAGE(F26:F33)</f>
        <v>170.50839</v>
      </c>
      <c r="G34" s="16" t="n">
        <f aca="false">AVERAGE(G26:G33)</f>
        <v>195.474955</v>
      </c>
      <c r="H34" s="16" t="n">
        <f aca="false">AVERAGE(H26:H33)</f>
        <v>200.311865</v>
      </c>
      <c r="I34" s="16" t="n">
        <f aca="false">AVERAGE(I26:I33)</f>
        <v>221.044265</v>
      </c>
      <c r="J34" s="16" t="n">
        <f aca="false">AVERAGE(J26:J33)</f>
        <v>250.92054</v>
      </c>
      <c r="K34" s="16" t="n">
        <f aca="false">AVERAGE(K26:K33)</f>
        <v>275.442895</v>
      </c>
      <c r="L34" s="16" t="n">
        <f aca="false">AVERAGE(L26:L33)</f>
        <v>299.2865473</v>
      </c>
      <c r="M34" s="16" t="n">
        <f aca="false">AVERAGE(M26:M33)</f>
        <v>310.621038</v>
      </c>
      <c r="N34" s="16" t="n">
        <f aca="false">AVERAGE(N26:N33)</f>
        <v>330.0915475</v>
      </c>
      <c r="O34" s="16" t="n">
        <f aca="false">AVERAGE(O26:O33)</f>
        <v>345.8056836</v>
      </c>
      <c r="P34" s="16" t="n">
        <f aca="false">AVERAGE(P26:P33)</f>
        <v>400.3502555</v>
      </c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</row>
    <row r="35" customFormat="false" ht="12" hidden="false" customHeight="false" outlineLevel="0" collapsed="false">
      <c r="A35" s="12"/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</row>
    <row r="36" customFormat="false" ht="12" hidden="false" customHeight="false" outlineLevel="0" collapsed="false">
      <c r="A36" s="12" t="s">
        <v>4</v>
      </c>
      <c r="B36" s="15" t="n">
        <f aca="false">STDEV(B26:B33)</f>
        <v>12.85776555271</v>
      </c>
      <c r="C36" s="15" t="n">
        <f aca="false">STDEV(C26:C33)</f>
        <v>11.0671187663431</v>
      </c>
      <c r="D36" s="15" t="n">
        <f aca="false">STDEV(D26:D33)</f>
        <v>11.7731446489652</v>
      </c>
      <c r="E36" s="15" t="n">
        <f aca="false">STDEV(E26:E33)</f>
        <v>14.1744875096068</v>
      </c>
      <c r="F36" s="15" t="n">
        <f aca="false">STDEV(F26:F33)</f>
        <v>16.5989910955886</v>
      </c>
      <c r="G36" s="15" t="n">
        <f aca="false">STDEV(G26:G33)</f>
        <v>25.9557737122905</v>
      </c>
      <c r="H36" s="15" t="n">
        <f aca="false">STDEV(H26:H33)</f>
        <v>33.7387308762102</v>
      </c>
      <c r="I36" s="15" t="n">
        <f aca="false">STDEV(I26:I33)</f>
        <v>21.9757294479777</v>
      </c>
      <c r="J36" s="15" t="n">
        <f aca="false">STDEV(J26:J33)</f>
        <v>11.0310218493949</v>
      </c>
      <c r="K36" s="15" t="n">
        <f aca="false">STDEV(K26:K33)</f>
        <v>17.594019278379</v>
      </c>
      <c r="L36" s="15" t="n">
        <f aca="false">STDEV(L26:L33)</f>
        <v>22.5200889437071</v>
      </c>
      <c r="M36" s="15" t="n">
        <f aca="false">STDEV(M26:M33)</f>
        <v>34.2664816761915</v>
      </c>
      <c r="N36" s="15" t="n">
        <f aca="false">STDEV(N26:N33)</f>
        <v>44.5200309418208</v>
      </c>
      <c r="O36" s="15" t="n">
        <f aca="false">STDEV(O26:O33)</f>
        <v>49.6434148599547</v>
      </c>
      <c r="P36" s="15" t="n">
        <f aca="false">STDEV(P26:P33)</f>
        <v>34.1950627334829</v>
      </c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</row>
    <row r="37" customFormat="false" ht="12" hidden="false" customHeight="false" outlineLevel="0" collapsed="false">
      <c r="A37" s="12"/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</row>
    <row r="38" customFormat="false" ht="12" hidden="false" customHeight="false" outlineLevel="0" collapsed="false">
      <c r="A38" s="10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</row>
    <row r="39" customFormat="false" ht="12" hidden="false" customHeight="false" outlineLevel="0" collapsed="false">
      <c r="A39" s="10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</row>
    <row r="40" customFormat="false" ht="12" hidden="false" customHeight="false" outlineLevel="0" collapsed="false">
      <c r="A40" s="10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</row>
    <row r="41" customFormat="false" ht="12" hidden="false" customHeight="false" outlineLevel="0" collapsed="false">
      <c r="A41" s="10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</row>
    <row r="42" customFormat="false" ht="12" hidden="false" customHeight="false" outlineLevel="0" collapsed="false">
      <c r="A42" s="10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</row>
    <row r="43" customFormat="false" ht="12" hidden="false" customHeight="false" outlineLevel="0" collapsed="false">
      <c r="A43" s="12" t="s">
        <v>26</v>
      </c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</row>
    <row r="44" s="7" customFormat="true" ht="12" hidden="false" customHeight="false" outlineLevel="0" collapsed="false">
      <c r="A44" s="9"/>
      <c r="B44" s="14" t="n">
        <v>0</v>
      </c>
      <c r="C44" s="14"/>
      <c r="D44" s="14" t="n">
        <v>6</v>
      </c>
      <c r="E44" s="14"/>
      <c r="F44" s="14" t="n">
        <v>8</v>
      </c>
      <c r="G44" s="14"/>
      <c r="H44" s="14" t="n">
        <v>10</v>
      </c>
      <c r="I44" s="14"/>
      <c r="J44" s="14" t="n">
        <v>13</v>
      </c>
      <c r="K44" s="14"/>
      <c r="L44" s="14" t="n">
        <v>15</v>
      </c>
      <c r="M44" s="14"/>
      <c r="N44" s="14" t="n">
        <v>17</v>
      </c>
      <c r="O44" s="14"/>
      <c r="P44" s="14" t="n">
        <v>19</v>
      </c>
      <c r="Q44" s="9"/>
      <c r="R44" s="14" t="n">
        <v>21</v>
      </c>
      <c r="S44" s="14"/>
      <c r="T44" s="14" t="n">
        <v>23</v>
      </c>
      <c r="U44" s="14"/>
      <c r="V44" s="14" t="n">
        <v>26</v>
      </c>
      <c r="W44" s="14"/>
      <c r="X44" s="14" t="n">
        <v>28</v>
      </c>
      <c r="Y44" s="14"/>
      <c r="Z44" s="14" t="n">
        <v>30</v>
      </c>
      <c r="AA44" s="14"/>
      <c r="AB44" s="14" t="n">
        <v>33</v>
      </c>
      <c r="AC44" s="14"/>
      <c r="AD44" s="14" t="n">
        <v>35</v>
      </c>
      <c r="AE44" s="14"/>
      <c r="AF44" s="14" t="s">
        <v>1</v>
      </c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</row>
    <row r="45" customFormat="false" ht="12" hidden="false" customHeight="false" outlineLevel="0" collapsed="false">
      <c r="A45" s="12" t="s">
        <v>13</v>
      </c>
      <c r="B45" s="15" t="n">
        <v>0.537</v>
      </c>
      <c r="C45" s="15" t="n">
        <v>0.52</v>
      </c>
      <c r="D45" s="15" t="n">
        <v>0.564</v>
      </c>
      <c r="E45" s="15" t="n">
        <v>0.5</v>
      </c>
      <c r="F45" s="15" t="n">
        <v>0.564</v>
      </c>
      <c r="G45" s="15" t="n">
        <v>0.5</v>
      </c>
      <c r="H45" s="15" t="n">
        <v>0.72</v>
      </c>
      <c r="I45" s="15" t="n">
        <v>0.45</v>
      </c>
      <c r="J45" s="15" t="n">
        <v>0.73</v>
      </c>
      <c r="K45" s="15" t="n">
        <v>0.45</v>
      </c>
      <c r="L45" s="15" t="n">
        <v>0.76</v>
      </c>
      <c r="M45" s="15" t="n">
        <v>0.45</v>
      </c>
      <c r="N45" s="15" t="n">
        <v>0.58</v>
      </c>
      <c r="O45" s="15" t="n">
        <v>0.53</v>
      </c>
      <c r="P45" s="15" t="n">
        <v>0.72</v>
      </c>
      <c r="Q45" s="15" t="n">
        <v>0.49</v>
      </c>
      <c r="R45" s="15" t="n">
        <v>0.595</v>
      </c>
      <c r="S45" s="15" t="n">
        <v>0.54</v>
      </c>
      <c r="T45" s="15" t="n">
        <v>0.64</v>
      </c>
      <c r="U45" s="15" t="n">
        <v>0.55</v>
      </c>
      <c r="V45" s="15" t="n">
        <v>0.64</v>
      </c>
      <c r="W45" s="15" t="n">
        <v>0.55</v>
      </c>
      <c r="X45" s="15" t="n">
        <v>0.639</v>
      </c>
      <c r="Y45" s="15" t="n">
        <v>0.55</v>
      </c>
      <c r="Z45" s="15" t="n">
        <v>0.71</v>
      </c>
      <c r="AA45" s="15" t="n">
        <v>0.57</v>
      </c>
      <c r="AB45" s="15" t="n">
        <v>0.71</v>
      </c>
      <c r="AC45" s="15" t="n">
        <v>0.57</v>
      </c>
      <c r="AD45" s="15" t="n">
        <v>0.72</v>
      </c>
      <c r="AE45" s="15" t="n">
        <v>0.59</v>
      </c>
      <c r="AF45" s="15"/>
      <c r="AG45" s="15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</row>
    <row r="46" customFormat="false" ht="12" hidden="false" customHeight="false" outlineLevel="0" collapsed="false">
      <c r="A46" s="12" t="s">
        <v>14</v>
      </c>
      <c r="B46" s="15" t="n">
        <v>0.6</v>
      </c>
      <c r="C46" s="15" t="n">
        <v>0.5</v>
      </c>
      <c r="D46" s="15" t="n">
        <v>0.54</v>
      </c>
      <c r="E46" s="15" t="n">
        <v>0.5</v>
      </c>
      <c r="F46" s="15" t="n">
        <v>0.54</v>
      </c>
      <c r="G46" s="15" t="n">
        <v>0.5</v>
      </c>
      <c r="H46" s="15" t="n">
        <v>0.54</v>
      </c>
      <c r="I46" s="15" t="n">
        <v>0.5</v>
      </c>
      <c r="J46" s="15" t="n">
        <v>0.71</v>
      </c>
      <c r="K46" s="15" t="n">
        <v>0.44</v>
      </c>
      <c r="L46" s="15" t="n">
        <v>0.715</v>
      </c>
      <c r="M46" s="15" t="n">
        <v>0.45</v>
      </c>
      <c r="N46" s="15" t="n">
        <v>0.73</v>
      </c>
      <c r="O46" s="15" t="n">
        <v>0.45</v>
      </c>
      <c r="P46" s="15" t="n">
        <v>0.55</v>
      </c>
      <c r="Q46" s="15" t="n">
        <v>0.53</v>
      </c>
      <c r="R46" s="15" t="n">
        <v>0.55</v>
      </c>
      <c r="S46" s="15" t="n">
        <v>0.53</v>
      </c>
      <c r="T46" s="15" t="n">
        <v>0.638</v>
      </c>
      <c r="U46" s="15" t="n">
        <v>0.55</v>
      </c>
      <c r="V46" s="15" t="n">
        <v>0.637</v>
      </c>
      <c r="W46" s="15" t="n">
        <v>0.55</v>
      </c>
      <c r="X46" s="15" t="n">
        <v>0.64</v>
      </c>
      <c r="Y46" s="15" t="n">
        <v>0.55</v>
      </c>
      <c r="Z46" s="15" t="n">
        <v>0.709</v>
      </c>
      <c r="AA46" s="15" t="n">
        <v>0.57</v>
      </c>
      <c r="AB46" s="15" t="n">
        <v>0.71</v>
      </c>
      <c r="AC46" s="15" t="n">
        <v>0.57</v>
      </c>
      <c r="AD46" s="15" t="n">
        <v>0.719</v>
      </c>
      <c r="AE46" s="15" t="n">
        <v>0.59</v>
      </c>
      <c r="AF46" s="15"/>
      <c r="AG46" s="15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</row>
    <row r="47" customFormat="false" ht="12" hidden="false" customHeight="false" outlineLevel="0" collapsed="false">
      <c r="A47" s="12" t="s">
        <v>15</v>
      </c>
      <c r="B47" s="15" t="n">
        <v>0.564</v>
      </c>
      <c r="C47" s="15" t="n">
        <v>0.5</v>
      </c>
      <c r="D47" s="15" t="n">
        <v>0.564</v>
      </c>
      <c r="E47" s="15" t="n">
        <v>0.5</v>
      </c>
      <c r="F47" s="15" t="n">
        <v>0.564</v>
      </c>
      <c r="G47" s="15" t="n">
        <v>0.5</v>
      </c>
      <c r="H47" s="15" t="n">
        <v>0.564</v>
      </c>
      <c r="I47" s="15" t="n">
        <v>0.5</v>
      </c>
      <c r="J47" s="15" t="n">
        <v>0.56</v>
      </c>
      <c r="K47" s="15" t="n">
        <v>0.5</v>
      </c>
      <c r="L47" s="15" t="n">
        <v>0.72</v>
      </c>
      <c r="M47" s="15" t="n">
        <v>0.46</v>
      </c>
      <c r="N47" s="15" t="n">
        <v>0.55</v>
      </c>
      <c r="O47" s="15" t="n">
        <v>0.53</v>
      </c>
      <c r="P47" s="15" t="n">
        <v>0.72</v>
      </c>
      <c r="Q47" s="15" t="n">
        <v>0.49</v>
      </c>
      <c r="R47" s="15" t="n">
        <v>0.625</v>
      </c>
      <c r="S47" s="15" t="n">
        <v>0.54</v>
      </c>
      <c r="T47" s="15" t="n">
        <v>0.637</v>
      </c>
      <c r="U47" s="15" t="n">
        <v>0.55</v>
      </c>
      <c r="V47" s="15" t="n">
        <v>0.638</v>
      </c>
      <c r="W47" s="15" t="n">
        <v>0.55</v>
      </c>
      <c r="X47" s="15" t="n">
        <v>0.638</v>
      </c>
      <c r="Y47" s="15" t="n">
        <v>0.55</v>
      </c>
      <c r="Z47" s="15" t="n">
        <v>0.7</v>
      </c>
      <c r="AA47" s="15" t="n">
        <v>0.55</v>
      </c>
      <c r="AB47" s="15" t="n">
        <v>0.7</v>
      </c>
      <c r="AC47" s="15" t="n">
        <v>0.55</v>
      </c>
      <c r="AD47" s="15" t="n">
        <v>0.7</v>
      </c>
      <c r="AE47" s="15" t="n">
        <v>0.55</v>
      </c>
      <c r="AF47" s="15"/>
      <c r="AG47" s="15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</row>
    <row r="48" customFormat="false" ht="12" hidden="false" customHeight="false" outlineLevel="0" collapsed="false">
      <c r="A48" s="12" t="s">
        <v>16</v>
      </c>
      <c r="B48" s="15" t="n">
        <v>0.537</v>
      </c>
      <c r="C48" s="15" t="n">
        <v>0.52</v>
      </c>
      <c r="D48" s="15" t="n">
        <v>0.55</v>
      </c>
      <c r="E48" s="15" t="n">
        <v>0.53</v>
      </c>
      <c r="F48" s="15" t="n">
        <v>0.625</v>
      </c>
      <c r="G48" s="15" t="n">
        <v>0.54</v>
      </c>
      <c r="H48" s="15" t="n">
        <v>0.67</v>
      </c>
      <c r="I48" s="15" t="n">
        <v>0.55</v>
      </c>
      <c r="J48" s="15" t="n">
        <v>0.73</v>
      </c>
      <c r="K48" s="15" t="n">
        <v>0.55</v>
      </c>
      <c r="L48" s="15" t="n">
        <v>0.71</v>
      </c>
      <c r="M48" s="15" t="n">
        <v>0.57</v>
      </c>
      <c r="N48" s="15" t="n">
        <v>0.72</v>
      </c>
      <c r="O48" s="15" t="n">
        <v>0.59</v>
      </c>
      <c r="P48" s="15" t="n">
        <v>0.72</v>
      </c>
      <c r="Q48" s="15" t="n">
        <v>0.59</v>
      </c>
      <c r="R48" s="15" t="n">
        <v>0.88</v>
      </c>
      <c r="S48" s="15" t="n">
        <v>0.6</v>
      </c>
      <c r="T48" s="15" t="n">
        <v>0.86</v>
      </c>
      <c r="U48" s="15" t="n">
        <v>0.58</v>
      </c>
      <c r="V48" s="15" t="n">
        <v>0.86</v>
      </c>
      <c r="W48" s="15" t="n">
        <v>0.58</v>
      </c>
      <c r="X48" s="15" t="n">
        <v>0.86</v>
      </c>
      <c r="Y48" s="15" t="n">
        <v>0.58</v>
      </c>
      <c r="Z48" s="15" t="n">
        <v>0.86</v>
      </c>
      <c r="AA48" s="15" t="n">
        <v>0.58</v>
      </c>
      <c r="AB48" s="15" t="n">
        <v>0.91</v>
      </c>
      <c r="AC48" s="15" t="n">
        <v>0.6</v>
      </c>
      <c r="AD48" s="15" t="n">
        <v>0.91</v>
      </c>
      <c r="AE48" s="15" t="n">
        <v>0.6</v>
      </c>
      <c r="AF48" s="15"/>
      <c r="AG48" s="15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</row>
    <row r="49" customFormat="false" ht="12" hidden="false" customHeight="false" outlineLevel="0" collapsed="false">
      <c r="A49" s="12" t="s">
        <v>17</v>
      </c>
      <c r="B49" s="15" t="n">
        <v>0.714</v>
      </c>
      <c r="C49" s="15" t="n">
        <v>0.45</v>
      </c>
      <c r="D49" s="15" t="n">
        <v>0.714</v>
      </c>
      <c r="E49" s="15" t="n">
        <v>0.45</v>
      </c>
      <c r="F49" s="15" t="n">
        <v>0.61</v>
      </c>
      <c r="G49" s="15" t="n">
        <v>0.54</v>
      </c>
      <c r="H49" s="15" t="n">
        <v>0.672</v>
      </c>
      <c r="I49" s="15" t="n">
        <v>0.54</v>
      </c>
      <c r="J49" s="15" t="n">
        <v>0.7</v>
      </c>
      <c r="K49" s="15" t="n">
        <v>0.55</v>
      </c>
      <c r="L49" s="15" t="n">
        <v>0.71</v>
      </c>
      <c r="M49" s="15" t="n">
        <v>0.57</v>
      </c>
      <c r="N49" s="15" t="n">
        <v>0.73</v>
      </c>
      <c r="O49" s="15" t="n">
        <v>0.58</v>
      </c>
      <c r="P49" s="15" t="n">
        <v>0.73</v>
      </c>
      <c r="Q49" s="15" t="n">
        <v>0.5</v>
      </c>
      <c r="R49" s="15" t="n">
        <v>0.86</v>
      </c>
      <c r="S49" s="15" t="n">
        <v>0.58</v>
      </c>
      <c r="T49" s="15" t="n">
        <v>0.858</v>
      </c>
      <c r="U49" s="15" t="n">
        <v>0.58</v>
      </c>
      <c r="V49" s="15" t="n">
        <v>0.859</v>
      </c>
      <c r="W49" s="15" t="n">
        <v>0.58</v>
      </c>
      <c r="X49" s="15" t="n">
        <v>0.86</v>
      </c>
      <c r="Y49" s="15" t="n">
        <v>0.58</v>
      </c>
      <c r="Z49" s="15" t="n">
        <v>0.859</v>
      </c>
      <c r="AA49" s="15" t="n">
        <v>0.58</v>
      </c>
      <c r="AB49" s="15" t="n">
        <v>0.86</v>
      </c>
      <c r="AC49" s="15" t="n">
        <v>0.58</v>
      </c>
      <c r="AD49" s="15" t="n">
        <v>0.86</v>
      </c>
      <c r="AE49" s="15" t="n">
        <v>0.58</v>
      </c>
      <c r="AF49" s="15"/>
      <c r="AG49" s="15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</row>
    <row r="50" customFormat="false" ht="12" hidden="false" customHeight="false" outlineLevel="0" collapsed="false">
      <c r="A50" s="12" t="s">
        <v>18</v>
      </c>
      <c r="B50" s="15" t="n">
        <v>0.674</v>
      </c>
      <c r="C50" s="15" t="n">
        <v>0.46</v>
      </c>
      <c r="D50" s="15" t="n">
        <v>0.7</v>
      </c>
      <c r="E50" s="15" t="n">
        <v>0.46</v>
      </c>
      <c r="F50" s="15" t="n">
        <v>0.54</v>
      </c>
      <c r="G50" s="15" t="n">
        <v>0.5</v>
      </c>
      <c r="H50" s="15" t="n">
        <v>0.714</v>
      </c>
      <c r="I50" s="15" t="n">
        <v>0.45</v>
      </c>
      <c r="J50" s="15" t="n">
        <v>0.76</v>
      </c>
      <c r="K50" s="15" t="n">
        <v>0.45</v>
      </c>
      <c r="L50" s="15" t="n">
        <v>0.76</v>
      </c>
      <c r="M50" s="15" t="n">
        <v>0.45</v>
      </c>
      <c r="N50" s="15" t="n">
        <v>0.58</v>
      </c>
      <c r="O50" s="15" t="n">
        <v>0.53</v>
      </c>
      <c r="P50" s="15" t="n">
        <v>0.58</v>
      </c>
      <c r="Q50" s="15" t="n">
        <v>0.53</v>
      </c>
      <c r="R50" s="15" t="n">
        <v>0.596</v>
      </c>
      <c r="S50" s="15" t="n">
        <v>0.54</v>
      </c>
      <c r="T50" s="15" t="n">
        <v>0.64</v>
      </c>
      <c r="U50" s="15" t="n">
        <v>0.55</v>
      </c>
      <c r="V50" s="15" t="n">
        <v>0.71</v>
      </c>
      <c r="W50" s="15" t="n">
        <v>0.57</v>
      </c>
      <c r="X50" s="15" t="n">
        <v>0.71</v>
      </c>
      <c r="Y50" s="15" t="n">
        <v>0.57</v>
      </c>
      <c r="Z50" s="15" t="n">
        <v>0.72</v>
      </c>
      <c r="AA50" s="15" t="n">
        <v>0.59</v>
      </c>
      <c r="AB50" s="15" t="n">
        <v>0.72</v>
      </c>
      <c r="AC50" s="15" t="n">
        <v>0.59</v>
      </c>
      <c r="AD50" s="15" t="n">
        <v>0.858</v>
      </c>
      <c r="AE50" s="15" t="n">
        <v>0.58</v>
      </c>
      <c r="AF50" s="15"/>
      <c r="AG50" s="15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</row>
    <row r="51" customFormat="false" ht="12" hidden="false" customHeight="false" outlineLevel="0" collapsed="false">
      <c r="A51" s="12" t="s">
        <v>19</v>
      </c>
      <c r="B51" s="15" t="n">
        <v>0.7</v>
      </c>
      <c r="C51" s="15" t="n">
        <v>0.46</v>
      </c>
      <c r="D51" s="15" t="n">
        <v>0.674</v>
      </c>
      <c r="E51" s="15" t="n">
        <v>0.46</v>
      </c>
      <c r="F51" s="15" t="n">
        <v>0.564</v>
      </c>
      <c r="G51" s="15" t="n">
        <v>0.5</v>
      </c>
      <c r="H51" s="15" t="n">
        <v>0.714</v>
      </c>
      <c r="I51" s="15" t="n">
        <v>0.45</v>
      </c>
      <c r="J51" s="15" t="n">
        <v>0.714</v>
      </c>
      <c r="K51" s="15" t="n">
        <v>0.45</v>
      </c>
      <c r="L51" s="15" t="n">
        <v>0.58</v>
      </c>
      <c r="M51" s="15" t="n">
        <v>0.53</v>
      </c>
      <c r="N51" s="15" t="n">
        <v>0.578</v>
      </c>
      <c r="O51" s="15" t="n">
        <v>0.53</v>
      </c>
      <c r="P51" s="15" t="n">
        <v>0.58</v>
      </c>
      <c r="Q51" s="15" t="n">
        <v>0.53</v>
      </c>
      <c r="R51" s="15" t="n">
        <v>0.595</v>
      </c>
      <c r="S51" s="15" t="n">
        <v>0.54</v>
      </c>
      <c r="T51" s="15" t="n">
        <v>0.64</v>
      </c>
      <c r="U51" s="15" t="n">
        <v>0.55</v>
      </c>
      <c r="V51" s="15" t="n">
        <v>0.82</v>
      </c>
      <c r="W51" s="15" t="n">
        <v>0.51</v>
      </c>
      <c r="X51" s="15" t="n">
        <v>0.71</v>
      </c>
      <c r="Y51" s="15" t="n">
        <v>0.57</v>
      </c>
      <c r="Z51" s="15" t="n">
        <v>0.72</v>
      </c>
      <c r="AA51" s="15" t="n">
        <v>0.59</v>
      </c>
      <c r="AB51" s="15" t="n">
        <v>0.89</v>
      </c>
      <c r="AC51" s="15" t="n">
        <v>0.55</v>
      </c>
      <c r="AD51" s="15" t="n">
        <v>0.97</v>
      </c>
      <c r="AE51" s="15" t="n">
        <v>0.63</v>
      </c>
      <c r="AF51" s="15"/>
      <c r="AG51" s="15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</row>
    <row r="52" customFormat="false" ht="12" hidden="false" customHeight="false" outlineLevel="0" collapsed="false">
      <c r="A52" s="12" t="s">
        <v>20</v>
      </c>
      <c r="B52" s="15" t="n">
        <v>0.714</v>
      </c>
      <c r="C52" s="15" t="n">
        <v>0.45</v>
      </c>
      <c r="D52" s="15" t="n">
        <v>0.58</v>
      </c>
      <c r="E52" s="15" t="n">
        <v>0.53</v>
      </c>
      <c r="F52" s="15" t="n">
        <v>0.625</v>
      </c>
      <c r="G52" s="15" t="n">
        <v>0.55</v>
      </c>
      <c r="H52" s="15" t="n">
        <v>0.672</v>
      </c>
      <c r="I52" s="15" t="n">
        <v>0.54</v>
      </c>
      <c r="J52" s="15" t="n">
        <v>0.7</v>
      </c>
      <c r="K52" s="15" t="n">
        <v>0.55</v>
      </c>
      <c r="L52" s="15" t="n">
        <v>0.69</v>
      </c>
      <c r="M52" s="15" t="n">
        <v>0.59</v>
      </c>
      <c r="N52" s="15" t="n">
        <v>0.69</v>
      </c>
      <c r="O52" s="15" t="n">
        <v>0.59</v>
      </c>
      <c r="P52" s="15" t="n">
        <v>0.71</v>
      </c>
      <c r="Q52" s="15" t="n">
        <v>0.57</v>
      </c>
      <c r="R52" s="15" t="n">
        <v>0.71</v>
      </c>
      <c r="S52" s="15" t="n">
        <v>0.57</v>
      </c>
      <c r="T52" s="15" t="n">
        <v>0.71</v>
      </c>
      <c r="U52" s="15" t="n">
        <v>0.57</v>
      </c>
      <c r="V52" s="15" t="n">
        <v>0.72</v>
      </c>
      <c r="W52" s="15" t="n">
        <v>0.59</v>
      </c>
      <c r="X52" s="15" t="n">
        <v>0.915</v>
      </c>
      <c r="Y52" s="15" t="n">
        <v>0.58</v>
      </c>
      <c r="Z52" s="15" t="n">
        <v>0.915</v>
      </c>
      <c r="AA52" s="15" t="n">
        <v>0.58</v>
      </c>
      <c r="AB52" s="15" t="n">
        <v>0.93</v>
      </c>
      <c r="AC52" s="15" t="n">
        <v>0.61</v>
      </c>
      <c r="AD52" s="15" t="n">
        <v>0.97</v>
      </c>
      <c r="AE52" s="15" t="n">
        <v>0.63</v>
      </c>
      <c r="AF52" s="15"/>
      <c r="AG52" s="15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</row>
    <row r="53" s="2" customFormat="true" ht="12" hidden="false" customHeight="false" outlineLevel="0" collapsed="false">
      <c r="A53" s="12"/>
      <c r="B53" s="16" t="s">
        <v>21</v>
      </c>
      <c r="C53" s="16" t="s">
        <v>22</v>
      </c>
      <c r="D53" s="16" t="s">
        <v>21</v>
      </c>
      <c r="E53" s="16" t="s">
        <v>22</v>
      </c>
      <c r="F53" s="16" t="s">
        <v>21</v>
      </c>
      <c r="G53" s="16" t="s">
        <v>22</v>
      </c>
      <c r="H53" s="16" t="s">
        <v>21</v>
      </c>
      <c r="I53" s="16" t="s">
        <v>22</v>
      </c>
      <c r="J53" s="16" t="s">
        <v>21</v>
      </c>
      <c r="K53" s="16" t="s">
        <v>22</v>
      </c>
      <c r="L53" s="16" t="s">
        <v>21</v>
      </c>
      <c r="M53" s="16" t="s">
        <v>22</v>
      </c>
      <c r="N53" s="16" t="s">
        <v>21</v>
      </c>
      <c r="O53" s="16" t="s">
        <v>22</v>
      </c>
      <c r="P53" s="16" t="s">
        <v>21</v>
      </c>
      <c r="Q53" s="16" t="s">
        <v>22</v>
      </c>
      <c r="R53" s="16" t="s">
        <v>21</v>
      </c>
      <c r="S53" s="16" t="s">
        <v>22</v>
      </c>
      <c r="T53" s="16" t="s">
        <v>21</v>
      </c>
      <c r="U53" s="16" t="s">
        <v>22</v>
      </c>
      <c r="V53" s="16" t="s">
        <v>21</v>
      </c>
      <c r="W53" s="16" t="s">
        <v>22</v>
      </c>
      <c r="X53" s="16" t="s">
        <v>21</v>
      </c>
      <c r="Y53" s="16" t="s">
        <v>22</v>
      </c>
      <c r="Z53" s="16" t="s">
        <v>21</v>
      </c>
      <c r="AA53" s="16" t="s">
        <v>22</v>
      </c>
      <c r="AB53" s="16" t="s">
        <v>21</v>
      </c>
      <c r="AC53" s="16" t="s">
        <v>22</v>
      </c>
      <c r="AD53" s="16" t="s">
        <v>21</v>
      </c>
      <c r="AE53" s="16" t="s">
        <v>22</v>
      </c>
      <c r="AF53" s="16"/>
      <c r="AG53" s="16"/>
      <c r="AH53" s="16"/>
      <c r="AI53" s="16"/>
      <c r="AJ53" s="16"/>
      <c r="AK53" s="16"/>
      <c r="AL53" s="16"/>
      <c r="AM53" s="16"/>
      <c r="AN53" s="16"/>
      <c r="AO53" s="16"/>
      <c r="AP53" s="12"/>
      <c r="AQ53" s="12"/>
      <c r="AR53" s="12"/>
      <c r="AS53" s="12"/>
      <c r="AT53" s="12"/>
      <c r="AU53" s="12"/>
      <c r="AV53" s="12"/>
      <c r="AW53" s="12"/>
    </row>
    <row r="54" customFormat="false" ht="12" hidden="false" customHeight="false" outlineLevel="0" collapsed="false">
      <c r="A54" s="10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</row>
    <row r="55" customFormat="false" ht="12" hidden="false" customHeight="false" outlineLevel="0" collapsed="false">
      <c r="A55" s="10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</row>
    <row r="56" customFormat="false" ht="12" hidden="false" customHeight="false" outlineLevel="0" collapsed="false">
      <c r="A56" s="10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</row>
    <row r="57" customFormat="false" ht="12" hidden="false" customHeight="false" outlineLevel="0" collapsed="false">
      <c r="A57" s="10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</row>
    <row r="58" customFormat="false" ht="12" hidden="false" customHeight="false" outlineLevel="0" collapsed="false">
      <c r="A58" s="10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</row>
    <row r="59" customFormat="false" ht="12" hidden="false" customHeight="false" outlineLevel="0" collapsed="false">
      <c r="A59" s="10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</row>
    <row r="60" customFormat="false" ht="12" hidden="false" customHeight="false" outlineLevel="0" collapsed="false">
      <c r="A60" s="10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</row>
    <row r="61" customFormat="false" ht="12" hidden="false" customHeight="false" outlineLevel="0" collapsed="false">
      <c r="A61" s="10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</row>
    <row r="62" customFormat="false" ht="12" hidden="false" customHeight="false" outlineLevel="0" collapsed="false">
      <c r="A62" s="10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</row>
    <row r="63" customFormat="false" ht="12" hidden="false" customHeight="false" outlineLevel="0" collapsed="false">
      <c r="A63" s="10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</row>
    <row r="64" customFormat="false" ht="12" hidden="false" customHeight="false" outlineLevel="0" collapsed="false">
      <c r="A64" s="10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</row>
    <row r="65" customFormat="false" ht="12" hidden="false" customHeight="false" outlineLevel="0" collapsed="false">
      <c r="A65" s="12" t="s">
        <v>27</v>
      </c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</row>
    <row r="66" customFormat="false" ht="12" hidden="false" customHeight="false" outlineLevel="0" collapsed="false">
      <c r="A66" s="12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</row>
    <row r="67" s="5" customFormat="true" ht="12" hidden="false" customHeight="false" outlineLevel="0" collapsed="false">
      <c r="A67" s="14" t="s">
        <v>24</v>
      </c>
      <c r="B67" s="14" t="n">
        <v>0</v>
      </c>
      <c r="C67" s="14" t="n">
        <v>6</v>
      </c>
      <c r="D67" s="14" t="n">
        <v>8</v>
      </c>
      <c r="E67" s="14" t="n">
        <v>10</v>
      </c>
      <c r="F67" s="14" t="n">
        <v>13</v>
      </c>
      <c r="G67" s="14" t="n">
        <v>15</v>
      </c>
      <c r="H67" s="14" t="n">
        <v>17</v>
      </c>
      <c r="I67" s="14" t="n">
        <v>19</v>
      </c>
      <c r="J67" s="14" t="n">
        <v>21</v>
      </c>
      <c r="K67" s="14" t="n">
        <v>23</v>
      </c>
      <c r="L67" s="14" t="n">
        <v>26</v>
      </c>
      <c r="M67" s="14" t="n">
        <v>28</v>
      </c>
      <c r="N67" s="14" t="n">
        <v>30</v>
      </c>
      <c r="O67" s="14" t="n">
        <v>33</v>
      </c>
      <c r="P67" s="14" t="n">
        <v>35</v>
      </c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  <c r="AK67" s="14"/>
      <c r="AL67" s="14"/>
      <c r="AM67" s="14"/>
      <c r="AN67" s="14"/>
      <c r="AO67" s="14"/>
      <c r="AP67" s="14"/>
      <c r="AQ67" s="14"/>
      <c r="AR67" s="14"/>
      <c r="AS67" s="14"/>
      <c r="AT67" s="14"/>
      <c r="AU67" s="14"/>
      <c r="AV67" s="14"/>
    </row>
    <row r="68" customFormat="false" ht="12" hidden="false" customHeight="false" outlineLevel="0" collapsed="false">
      <c r="A68" s="10"/>
      <c r="B68" s="15" t="n">
        <f aca="false">520*B45*C45*C45</f>
        <v>75.506496</v>
      </c>
      <c r="C68" s="15" t="n">
        <f aca="false">520*D45*E45*E45</f>
        <v>73.32</v>
      </c>
      <c r="D68" s="15" t="n">
        <f aca="false">520*F45*G45*G45</f>
        <v>73.32</v>
      </c>
      <c r="E68" s="15" t="n">
        <f aca="false">520*H45*I45*I45</f>
        <v>75.816</v>
      </c>
      <c r="F68" s="15" t="n">
        <f aca="false">520*J45*K45*K45</f>
        <v>76.869</v>
      </c>
      <c r="G68" s="15" t="n">
        <f aca="false">520*L45*M45*M45</f>
        <v>80.028</v>
      </c>
      <c r="H68" s="15" t="n">
        <f aca="false">520*N45*O45*O45</f>
        <v>84.71944</v>
      </c>
      <c r="I68" s="15" t="n">
        <f aca="false">520*P45*Q45*Q45</f>
        <v>89.89344</v>
      </c>
      <c r="J68" s="15" t="n">
        <f aca="false">520*R45*S45*S45</f>
        <v>90.22104</v>
      </c>
      <c r="K68" s="15" t="n">
        <f aca="false">520*T45*U45*U45</f>
        <v>100.672</v>
      </c>
      <c r="L68" s="15" t="n">
        <f aca="false">520*V45*W45*W45</f>
        <v>100.672</v>
      </c>
      <c r="M68" s="15" t="n">
        <f aca="false">520*X45*Y45*Y45</f>
        <v>100.5147</v>
      </c>
      <c r="N68" s="15" t="n">
        <f aca="false">520*Z45*AA45*AA45</f>
        <v>119.95308</v>
      </c>
      <c r="O68" s="15" t="n">
        <f aca="false">520*AB45*AC45*AC45</f>
        <v>119.95308</v>
      </c>
      <c r="P68" s="15" t="n">
        <f aca="false">520*AD45*AE45*AE45</f>
        <v>130.32864</v>
      </c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</row>
    <row r="69" customFormat="false" ht="12" hidden="false" customHeight="false" outlineLevel="0" collapsed="false">
      <c r="A69" s="10"/>
      <c r="B69" s="15" t="n">
        <f aca="false">520*B46*C46*C46</f>
        <v>78</v>
      </c>
      <c r="C69" s="15" t="n">
        <f aca="false">520*D46*E46*E46</f>
        <v>70.2</v>
      </c>
      <c r="D69" s="15" t="n">
        <f aca="false">520*F46*G46*G46</f>
        <v>70.2</v>
      </c>
      <c r="E69" s="15" t="n">
        <f aca="false">520*H46*I46*I46</f>
        <v>70.2</v>
      </c>
      <c r="F69" s="15" t="n">
        <f aca="false">520*J46*K46*K46</f>
        <v>71.47712</v>
      </c>
      <c r="G69" s="15" t="n">
        <f aca="false">520*L46*M46*M46</f>
        <v>75.2895</v>
      </c>
      <c r="H69" s="15" t="n">
        <f aca="false">520*N46*O46*O46</f>
        <v>76.869</v>
      </c>
      <c r="I69" s="15" t="n">
        <f aca="false">520*P46*Q46*Q46</f>
        <v>80.3374</v>
      </c>
      <c r="J69" s="15" t="n">
        <f aca="false">520*R46*S46*S46</f>
        <v>80.3374</v>
      </c>
      <c r="K69" s="15" t="n">
        <f aca="false">520*T46*U46*U46</f>
        <v>100.3574</v>
      </c>
      <c r="L69" s="15" t="n">
        <f aca="false">520*V46*W46*W46</f>
        <v>100.2001</v>
      </c>
      <c r="M69" s="15" t="n">
        <f aca="false">520*X46*Y46*Y46</f>
        <v>100.672</v>
      </c>
      <c r="N69" s="15" t="n">
        <f aca="false">520*Z46*AA46*AA46</f>
        <v>119.784132</v>
      </c>
      <c r="O69" s="15" t="n">
        <f aca="false">520*AB46*AC46*AC46</f>
        <v>119.95308</v>
      </c>
      <c r="P69" s="15" t="n">
        <f aca="false">520*AD46*AE46*AE46</f>
        <v>130.147628</v>
      </c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</row>
    <row r="70" customFormat="false" ht="12" hidden="false" customHeight="false" outlineLevel="0" collapsed="false">
      <c r="A70" s="10"/>
      <c r="B70" s="15" t="n">
        <f aca="false">520*B47*C47*C47</f>
        <v>73.32</v>
      </c>
      <c r="C70" s="15" t="n">
        <f aca="false">520*D47*E47*E47</f>
        <v>73.32</v>
      </c>
      <c r="D70" s="15" t="n">
        <f aca="false">520*F47*G47*G47</f>
        <v>73.32</v>
      </c>
      <c r="E70" s="15" t="n">
        <f aca="false">520*H47*I47*I47</f>
        <v>73.32</v>
      </c>
      <c r="F70" s="15" t="n">
        <f aca="false">520*J47*K47*K47</f>
        <v>72.8</v>
      </c>
      <c r="G70" s="15" t="n">
        <f aca="false">520*L47*M47*M47</f>
        <v>79.22304</v>
      </c>
      <c r="H70" s="15" t="n">
        <f aca="false">520*N47*O47*O47</f>
        <v>80.3374</v>
      </c>
      <c r="I70" s="15" t="n">
        <f aca="false">520*P47*Q47*Q47</f>
        <v>89.89344</v>
      </c>
      <c r="J70" s="15" t="n">
        <f aca="false">520*R47*S47*S47</f>
        <v>94.77</v>
      </c>
      <c r="K70" s="15" t="n">
        <f aca="false">520*T47*U47*U47</f>
        <v>100.2001</v>
      </c>
      <c r="L70" s="15" t="n">
        <f aca="false">520*V47*W47*W47</f>
        <v>100.3574</v>
      </c>
      <c r="M70" s="15" t="n">
        <f aca="false">520*X47*Y47*Y47</f>
        <v>100.3574</v>
      </c>
      <c r="N70" s="15" t="n">
        <f aca="false">520*Z47*AA47*AA47</f>
        <v>110.11</v>
      </c>
      <c r="O70" s="15" t="n">
        <f aca="false">520*AB47*AC47*AC47</f>
        <v>110.11</v>
      </c>
      <c r="P70" s="15" t="n">
        <f aca="false">520*AD47*AE47*AE47</f>
        <v>110.11</v>
      </c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</row>
    <row r="71" customFormat="false" ht="12" hidden="false" customHeight="false" outlineLevel="0" collapsed="false">
      <c r="A71" s="10"/>
      <c r="B71" s="15" t="n">
        <f aca="false">520*B48*C48*C48</f>
        <v>75.506496</v>
      </c>
      <c r="C71" s="15" t="n">
        <f aca="false">520*D48*E48*E48</f>
        <v>80.3374</v>
      </c>
      <c r="D71" s="15" t="n">
        <f aca="false">520*F48*G48*G48</f>
        <v>94.77</v>
      </c>
      <c r="E71" s="15" t="n">
        <f aca="false">520*H48*I48*I48</f>
        <v>105.391</v>
      </c>
      <c r="F71" s="15" t="n">
        <f aca="false">520*J48*K48*K48</f>
        <v>114.829</v>
      </c>
      <c r="G71" s="15" t="n">
        <f aca="false">520*L48*M48*M48</f>
        <v>119.95308</v>
      </c>
      <c r="H71" s="15" t="n">
        <f aca="false">520*N48*O48*O48</f>
        <v>130.32864</v>
      </c>
      <c r="I71" s="15" t="n">
        <f aca="false">520*P48*Q48*Q48</f>
        <v>130.32864</v>
      </c>
      <c r="J71" s="15" t="n">
        <f aca="false">520*R48*S48*S48</f>
        <v>164.736</v>
      </c>
      <c r="K71" s="15" t="n">
        <f aca="false">520*T48*U48*U48</f>
        <v>150.43808</v>
      </c>
      <c r="L71" s="15" t="n">
        <f aca="false">520*V48*W48*W48</f>
        <v>150.43808</v>
      </c>
      <c r="M71" s="15" t="n">
        <f aca="false">520*X48*Y48*Y48</f>
        <v>150.43808</v>
      </c>
      <c r="N71" s="15" t="n">
        <f aca="false">520*Z48*AA48*AA48</f>
        <v>150.43808</v>
      </c>
      <c r="O71" s="15" t="n">
        <f aca="false">520*AB48*AC48*AC48</f>
        <v>170.352</v>
      </c>
      <c r="P71" s="15" t="n">
        <f aca="false">520*AD48*AE48*AE48</f>
        <v>170.352</v>
      </c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</row>
    <row r="72" customFormat="false" ht="12" hidden="false" customHeight="false" outlineLevel="0" collapsed="false">
      <c r="A72" s="10"/>
      <c r="B72" s="15" t="n">
        <f aca="false">520*B49*C49*C49</f>
        <v>75.1842</v>
      </c>
      <c r="C72" s="15" t="n">
        <f aca="false">520*D49*E49*E49</f>
        <v>75.1842</v>
      </c>
      <c r="D72" s="15" t="n">
        <f aca="false">520*F49*G49*G49</f>
        <v>92.49552</v>
      </c>
      <c r="E72" s="15" t="n">
        <f aca="false">520*H49*I49*I49</f>
        <v>101.896704</v>
      </c>
      <c r="F72" s="15" t="n">
        <f aca="false">520*J49*K49*K49</f>
        <v>110.11</v>
      </c>
      <c r="G72" s="15" t="n">
        <f aca="false">520*L49*M49*M49</f>
        <v>119.95308</v>
      </c>
      <c r="H72" s="15" t="n">
        <f aca="false">520*N49*O49*O49</f>
        <v>127.69744</v>
      </c>
      <c r="I72" s="15" t="n">
        <f aca="false">520*P49*Q49*Q49</f>
        <v>94.9</v>
      </c>
      <c r="J72" s="15" t="n">
        <f aca="false">520*R49*S49*S49</f>
        <v>150.43808</v>
      </c>
      <c r="K72" s="15" t="n">
        <f aca="false">520*T49*U49*U49</f>
        <v>150.088224</v>
      </c>
      <c r="L72" s="15" t="n">
        <f aca="false">520*V49*W49*W49</f>
        <v>150.263152</v>
      </c>
      <c r="M72" s="15" t="n">
        <f aca="false">520*X49*Y49*Y49</f>
        <v>150.43808</v>
      </c>
      <c r="N72" s="15" t="n">
        <f aca="false">520*Z49*AA49*AA49</f>
        <v>150.263152</v>
      </c>
      <c r="O72" s="15" t="n">
        <f aca="false">520*AB49*AC49*AC49</f>
        <v>150.43808</v>
      </c>
      <c r="P72" s="15" t="n">
        <f aca="false">520*AD49*AE49*AE49</f>
        <v>150.43808</v>
      </c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</row>
    <row r="73" customFormat="false" ht="12" hidden="false" customHeight="false" outlineLevel="0" collapsed="false">
      <c r="A73" s="10"/>
      <c r="B73" s="15" t="n">
        <f aca="false">520*B50*C50*C50</f>
        <v>74.161568</v>
      </c>
      <c r="C73" s="15" t="n">
        <f aca="false">520*D50*E50*E50</f>
        <v>77.0224</v>
      </c>
      <c r="D73" s="15" t="n">
        <f aca="false">520*F50*G50*G50</f>
        <v>70.2</v>
      </c>
      <c r="E73" s="15" t="n">
        <f aca="false">520*H50*I50*I50</f>
        <v>75.1842</v>
      </c>
      <c r="F73" s="15" t="n">
        <f aca="false">520*J50*K50*K50</f>
        <v>80.028</v>
      </c>
      <c r="G73" s="15" t="n">
        <f aca="false">520*L50*M50*M50</f>
        <v>80.028</v>
      </c>
      <c r="H73" s="15" t="n">
        <f aca="false">520*N50*O50*O50</f>
        <v>84.71944</v>
      </c>
      <c r="I73" s="15" t="n">
        <f aca="false">520*P50*Q50*Q50</f>
        <v>84.71944</v>
      </c>
      <c r="J73" s="15" t="n">
        <f aca="false">520*R50*S50*S50</f>
        <v>90.372672</v>
      </c>
      <c r="K73" s="15" t="n">
        <f aca="false">520*T50*U50*U50</f>
        <v>100.672</v>
      </c>
      <c r="L73" s="15" t="n">
        <f aca="false">520*V50*W50*W50</f>
        <v>119.95308</v>
      </c>
      <c r="M73" s="15" t="n">
        <f aca="false">520*X50*Y50*Y50</f>
        <v>119.95308</v>
      </c>
      <c r="N73" s="15" t="n">
        <f aca="false">520*Z50*AA50*AA50</f>
        <v>130.32864</v>
      </c>
      <c r="O73" s="15" t="n">
        <f aca="false">520*AB50*AC50*AC50</f>
        <v>130.32864</v>
      </c>
      <c r="P73" s="15" t="n">
        <f aca="false">520*AD50*AE50*AE50</f>
        <v>150.088224</v>
      </c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</row>
    <row r="74" customFormat="false" ht="12" hidden="false" customHeight="false" outlineLevel="0" collapsed="false">
      <c r="A74" s="10"/>
      <c r="B74" s="15" t="n">
        <f aca="false">520*B51*C51*C51</f>
        <v>77.0224</v>
      </c>
      <c r="C74" s="15" t="n">
        <f aca="false">520*D51*E51*E51</f>
        <v>74.161568</v>
      </c>
      <c r="D74" s="15" t="n">
        <f aca="false">520*F51*G51*G51</f>
        <v>73.32</v>
      </c>
      <c r="E74" s="15" t="n">
        <f aca="false">520*H51*I51*I51</f>
        <v>75.1842</v>
      </c>
      <c r="F74" s="15" t="n">
        <f aca="false">520*J51*K51*K51</f>
        <v>75.1842</v>
      </c>
      <c r="G74" s="15" t="n">
        <f aca="false">520*L51*M51*M51</f>
        <v>84.71944</v>
      </c>
      <c r="H74" s="15" t="n">
        <f aca="false">520*N51*O51*O51</f>
        <v>84.427304</v>
      </c>
      <c r="I74" s="15" t="n">
        <f aca="false">520*P51*Q51*Q51</f>
        <v>84.71944</v>
      </c>
      <c r="J74" s="15" t="n">
        <f aca="false">520*R51*S51*S51</f>
        <v>90.22104</v>
      </c>
      <c r="K74" s="15" t="n">
        <f aca="false">520*T51*U51*U51</f>
        <v>100.672</v>
      </c>
      <c r="L74" s="15" t="n">
        <f aca="false">520*V51*W51*W51</f>
        <v>110.90664</v>
      </c>
      <c r="M74" s="15" t="n">
        <f aca="false">520*X51*Y51*Y51</f>
        <v>119.95308</v>
      </c>
      <c r="N74" s="15" t="n">
        <f aca="false">520*Z51*AA51*AA51</f>
        <v>130.32864</v>
      </c>
      <c r="O74" s="15" t="n">
        <f aca="false">520*AB51*AC51*AC51</f>
        <v>139.997</v>
      </c>
      <c r="P74" s="15" t="n">
        <f aca="false">520*AD51*AE51*AE51</f>
        <v>200.19636</v>
      </c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</row>
    <row r="75" customFormat="false" ht="12" hidden="false" customHeight="false" outlineLevel="0" collapsed="false">
      <c r="A75" s="12"/>
      <c r="B75" s="15" t="n">
        <f aca="false">520*B52*C52*C52</f>
        <v>75.1842</v>
      </c>
      <c r="C75" s="15" t="n">
        <f aca="false">520*D52*E52*E52</f>
        <v>84.71944</v>
      </c>
      <c r="D75" s="15" t="n">
        <f aca="false">520*F52*G52*G52</f>
        <v>98.3125</v>
      </c>
      <c r="E75" s="15" t="n">
        <f aca="false">520*H52*I52*I52</f>
        <v>101.896704</v>
      </c>
      <c r="F75" s="15" t="n">
        <f aca="false">520*J52*K52*K52</f>
        <v>110.11</v>
      </c>
      <c r="G75" s="15" t="n">
        <f aca="false">520*L52*M52*M52</f>
        <v>124.89828</v>
      </c>
      <c r="H75" s="15" t="n">
        <f aca="false">520*N52*O52*O52</f>
        <v>124.89828</v>
      </c>
      <c r="I75" s="15" t="n">
        <f aca="false">520*P52*Q52*Q52</f>
        <v>119.95308</v>
      </c>
      <c r="J75" s="15" t="n">
        <f aca="false">520*R52*S52*S52</f>
        <v>119.95308</v>
      </c>
      <c r="K75" s="15" t="n">
        <f aca="false">520*T52*U52*U52</f>
        <v>119.95308</v>
      </c>
      <c r="L75" s="15" t="n">
        <f aca="false">520*V52*W52*W52</f>
        <v>130.32864</v>
      </c>
      <c r="M75" s="15" t="n">
        <f aca="false">520*X52*Y52*Y52</f>
        <v>160.05912</v>
      </c>
      <c r="N75" s="15" t="n">
        <f aca="false">520*Z52*AA52*AA52</f>
        <v>160.05912</v>
      </c>
      <c r="O75" s="15" t="n">
        <f aca="false">520*AB52*AC52*AC52</f>
        <v>179.94756</v>
      </c>
      <c r="P75" s="15" t="n">
        <f aca="false">520*AD52*AE52*AE52</f>
        <v>200.19636</v>
      </c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</row>
    <row r="76" customFormat="false" ht="12" hidden="false" customHeight="false" outlineLevel="0" collapsed="false">
      <c r="A76" s="12" t="s">
        <v>25</v>
      </c>
      <c r="B76" s="16" t="n">
        <f aca="false">AVERAGE(B68:B75)</f>
        <v>75.48567</v>
      </c>
      <c r="C76" s="16" t="n">
        <f aca="false">AVERAGE(C68:C75)</f>
        <v>76.033126</v>
      </c>
      <c r="D76" s="16" t="n">
        <f aca="false">AVERAGE(D68:D75)</f>
        <v>80.7422525</v>
      </c>
      <c r="E76" s="16" t="n">
        <f aca="false">AVERAGE(E68:E75)</f>
        <v>84.861101</v>
      </c>
      <c r="F76" s="16" t="n">
        <f aca="false">AVERAGE(F68:F75)</f>
        <v>88.925915</v>
      </c>
      <c r="G76" s="16" t="n">
        <f aca="false">AVERAGE(G68:G75)</f>
        <v>95.5115525</v>
      </c>
      <c r="H76" s="16" t="n">
        <f aca="false">AVERAGE(H68:H75)</f>
        <v>99.249618</v>
      </c>
      <c r="I76" s="16" t="n">
        <f aca="false">AVERAGE(I68:I75)</f>
        <v>96.84311</v>
      </c>
      <c r="J76" s="16" t="n">
        <f aca="false">AVERAGE(J68:J75)</f>
        <v>110.131164</v>
      </c>
      <c r="K76" s="16" t="n">
        <f aca="false">AVERAGE(K68:K75)</f>
        <v>115.3816105</v>
      </c>
      <c r="L76" s="16" t="n">
        <f aca="false">AVERAGE(L68:L75)</f>
        <v>120.3898865</v>
      </c>
      <c r="M76" s="16" t="n">
        <f aca="false">AVERAGE(M68:M75)</f>
        <v>125.2981925</v>
      </c>
      <c r="N76" s="16" t="n">
        <f aca="false">AVERAGE(N68:N75)</f>
        <v>133.9081055</v>
      </c>
      <c r="O76" s="16" t="n">
        <f aca="false">AVERAGE(O68:O75)</f>
        <v>140.13493</v>
      </c>
      <c r="P76" s="16" t="n">
        <f aca="false">AVERAGE(P68:P75)</f>
        <v>155.2321615</v>
      </c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</row>
    <row r="77" customFormat="false" ht="12" hidden="false" customHeight="false" outlineLevel="0" collapsed="false">
      <c r="A77" s="12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</row>
    <row r="78" customFormat="false" ht="12" hidden="false" customHeight="false" outlineLevel="0" collapsed="false">
      <c r="A78" s="12" t="s">
        <v>4</v>
      </c>
      <c r="B78" s="15" t="n">
        <f aca="false">STDEV(B68:B75)</f>
        <v>1.47887036346067</v>
      </c>
      <c r="C78" s="15" t="n">
        <f aca="false">STDEV(C68:C75)</f>
        <v>4.59702322373972</v>
      </c>
      <c r="D78" s="15" t="n">
        <f aca="false">STDEV(D68:D75)</f>
        <v>12.137181751781</v>
      </c>
      <c r="E78" s="15" t="n">
        <f aca="false">STDEV(E68:E75)</f>
        <v>15.2087562417633</v>
      </c>
      <c r="F78" s="15" t="n">
        <f aca="false">STDEV(F68:F75)</f>
        <v>19.0727297111295</v>
      </c>
      <c r="G78" s="15" t="n">
        <f aca="false">STDEV(G68:G75)</f>
        <v>21.8061387859158</v>
      </c>
      <c r="H78" s="15" t="n">
        <f aca="false">STDEV(H68:H75)</f>
        <v>23.7051990587051</v>
      </c>
      <c r="I78" s="15" t="n">
        <f aca="false">STDEV(I68:I75)</f>
        <v>18.2135277300519</v>
      </c>
      <c r="J78" s="15" t="n">
        <f aca="false">STDEV(J68:J75)</f>
        <v>31.6445965600909</v>
      </c>
      <c r="K78" s="15" t="n">
        <f aca="false">STDEV(K68:K75)</f>
        <v>22.5506619897361</v>
      </c>
      <c r="L78" s="15" t="n">
        <f aca="false">STDEV(L68:L75)</f>
        <v>21.320448105027</v>
      </c>
      <c r="M78" s="15" t="n">
        <f aca="false">STDEV(M68:M75)</f>
        <v>24.9920113265749</v>
      </c>
      <c r="N78" s="15" t="n">
        <f aca="false">STDEV(N68:N75)</f>
        <v>17.7715965133045</v>
      </c>
      <c r="O78" s="15" t="n">
        <f aca="false">STDEV(O68:O75)</f>
        <v>25.1184753729293</v>
      </c>
      <c r="P78" s="15" t="n">
        <f aca="false">STDEV(P68:P75)</f>
        <v>32.965435973887</v>
      </c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</row>
    <row r="79" customFormat="false" ht="12" hidden="false" customHeight="false" outlineLevel="0" collapsed="false">
      <c r="A79" s="12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</row>
    <row r="80" customFormat="false" ht="12" hidden="false" customHeight="false" outlineLevel="0" collapsed="false">
      <c r="A80" s="10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</row>
    <row r="81" customFormat="false" ht="12" hidden="false" customHeight="false" outlineLevel="0" collapsed="false">
      <c r="A81" s="10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</row>
    <row r="82" customFormat="false" ht="12" hidden="false" customHeight="false" outlineLevel="0" collapsed="false">
      <c r="A82" s="10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</row>
    <row r="83" customFormat="false" ht="12" hidden="false" customHeight="false" outlineLevel="0" collapsed="false">
      <c r="A83" s="10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</row>
    <row r="84" customFormat="false" ht="12" hidden="false" customHeight="false" outlineLevel="0" collapsed="false">
      <c r="A84" s="12" t="s">
        <v>28</v>
      </c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</row>
    <row r="85" s="7" customFormat="true" ht="12" hidden="false" customHeight="false" outlineLevel="0" collapsed="false">
      <c r="A85" s="9"/>
      <c r="B85" s="14" t="n">
        <v>0</v>
      </c>
      <c r="C85" s="14"/>
      <c r="D85" s="14" t="n">
        <v>6</v>
      </c>
      <c r="E85" s="14"/>
      <c r="F85" s="14" t="n">
        <v>8</v>
      </c>
      <c r="G85" s="14"/>
      <c r="H85" s="14" t="n">
        <v>10</v>
      </c>
      <c r="I85" s="14"/>
      <c r="J85" s="14" t="n">
        <v>13</v>
      </c>
      <c r="K85" s="14"/>
      <c r="L85" s="14" t="n">
        <v>15</v>
      </c>
      <c r="M85" s="14"/>
      <c r="N85" s="14" t="n">
        <v>17</v>
      </c>
      <c r="O85" s="14"/>
      <c r="P85" s="14" t="n">
        <v>19</v>
      </c>
      <c r="Q85" s="9"/>
      <c r="R85" s="14" t="n">
        <v>21</v>
      </c>
      <c r="S85" s="14"/>
      <c r="T85" s="14" t="n">
        <v>23</v>
      </c>
      <c r="U85" s="14"/>
      <c r="V85" s="14" t="n">
        <v>26</v>
      </c>
      <c r="W85" s="14"/>
      <c r="X85" s="14" t="n">
        <v>28</v>
      </c>
      <c r="Y85" s="14"/>
      <c r="Z85" s="14" t="n">
        <v>30</v>
      </c>
      <c r="AA85" s="14"/>
      <c r="AB85" s="14" t="n">
        <v>33</v>
      </c>
      <c r="AC85" s="14"/>
      <c r="AD85" s="14" t="n">
        <v>35</v>
      </c>
      <c r="AE85" s="14"/>
      <c r="AF85" s="14" t="s">
        <v>1</v>
      </c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</row>
    <row r="86" customFormat="false" ht="12" hidden="false" customHeight="false" outlineLevel="0" collapsed="false">
      <c r="A86" s="12" t="s">
        <v>13</v>
      </c>
      <c r="B86" s="17" t="n">
        <v>0.714</v>
      </c>
      <c r="C86" s="17" t="n">
        <v>0.45</v>
      </c>
      <c r="D86" s="17" t="n">
        <v>0.89</v>
      </c>
      <c r="E86" s="17" t="n">
        <v>0.51</v>
      </c>
      <c r="F86" s="17" t="n">
        <v>0.92</v>
      </c>
      <c r="G86" s="17" t="n">
        <v>0.55</v>
      </c>
      <c r="H86" s="17" t="n">
        <v>0.915</v>
      </c>
      <c r="I86" s="17" t="n">
        <v>0.58</v>
      </c>
      <c r="J86" s="17" t="n">
        <v>0.73</v>
      </c>
      <c r="K86" s="17" t="n">
        <v>0.67</v>
      </c>
      <c r="L86" s="17" t="n">
        <v>0.87</v>
      </c>
      <c r="M86" s="17" t="n">
        <v>0.69</v>
      </c>
      <c r="N86" s="17" t="n">
        <v>1.06</v>
      </c>
      <c r="O86" s="17" t="n">
        <v>0.66</v>
      </c>
      <c r="P86" s="17" t="n">
        <v>1.04</v>
      </c>
      <c r="Q86" s="17" t="n">
        <v>0.7</v>
      </c>
      <c r="R86" s="17" t="n">
        <v>1.04</v>
      </c>
      <c r="S86" s="17" t="n">
        <v>0.7</v>
      </c>
      <c r="T86" s="17" t="n">
        <v>0.9</v>
      </c>
      <c r="U86" s="17" t="n">
        <v>0.78</v>
      </c>
      <c r="V86" s="17" t="n">
        <v>1.03</v>
      </c>
      <c r="W86" s="17" t="n">
        <v>0.78</v>
      </c>
      <c r="X86" s="17" t="n">
        <v>1.455</v>
      </c>
      <c r="Y86" s="17" t="n">
        <v>0.69</v>
      </c>
      <c r="Z86" s="17" t="n">
        <v>1.488</v>
      </c>
      <c r="AA86" s="17" t="n">
        <v>0.71</v>
      </c>
      <c r="AB86" s="17" t="n">
        <v>1.299</v>
      </c>
      <c r="AC86" s="17" t="n">
        <v>0.77</v>
      </c>
      <c r="AD86" s="17" t="n">
        <v>1.411</v>
      </c>
      <c r="AE86" s="17" t="n">
        <v>0.8</v>
      </c>
      <c r="AF86" s="15"/>
      <c r="AG86" s="15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</row>
    <row r="87" customFormat="false" ht="12" hidden="false" customHeight="false" outlineLevel="0" collapsed="false">
      <c r="A87" s="12" t="s">
        <v>14</v>
      </c>
      <c r="B87" s="17" t="n">
        <v>0.715</v>
      </c>
      <c r="C87" s="17" t="n">
        <v>0.45</v>
      </c>
      <c r="D87" s="17" t="n">
        <v>0.73</v>
      </c>
      <c r="E87" s="17" t="n">
        <v>0.55</v>
      </c>
      <c r="F87" s="17" t="n">
        <v>0.86</v>
      </c>
      <c r="G87" s="17" t="n">
        <v>0.58</v>
      </c>
      <c r="H87" s="17" t="n">
        <v>0.77</v>
      </c>
      <c r="I87" s="17" t="n">
        <v>0.67</v>
      </c>
      <c r="J87" s="17" t="n">
        <v>0.98</v>
      </c>
      <c r="K87" s="17" t="n">
        <v>0.62</v>
      </c>
      <c r="L87" s="17" t="n">
        <v>1.057</v>
      </c>
      <c r="M87" s="17" t="n">
        <v>0.63</v>
      </c>
      <c r="N87" s="17" t="n">
        <v>1.06</v>
      </c>
      <c r="O87" s="17" t="n">
        <v>0.7</v>
      </c>
      <c r="P87" s="17" t="n">
        <v>0.96</v>
      </c>
      <c r="Q87" s="17" t="n">
        <v>0.75</v>
      </c>
      <c r="R87" s="17" t="n">
        <v>0.938</v>
      </c>
      <c r="S87" s="17" t="n">
        <v>0.81</v>
      </c>
      <c r="T87" s="17" t="n">
        <v>0.938</v>
      </c>
      <c r="U87" s="17" t="n">
        <v>0.81</v>
      </c>
      <c r="V87" s="17" t="n">
        <v>1.354</v>
      </c>
      <c r="W87" s="17" t="n">
        <v>0.71</v>
      </c>
      <c r="X87" s="17" t="n">
        <v>1.49</v>
      </c>
      <c r="Y87" s="17" t="n">
        <v>0.71</v>
      </c>
      <c r="Z87" s="17" t="n">
        <v>1.438</v>
      </c>
      <c r="AA87" s="17" t="n">
        <v>0.75</v>
      </c>
      <c r="AB87" s="17" t="n">
        <v>1.505</v>
      </c>
      <c r="AC87" s="17" t="n">
        <v>0.75</v>
      </c>
      <c r="AD87" s="17" t="n">
        <v>1.465</v>
      </c>
      <c r="AE87" s="17" t="n">
        <v>0.81</v>
      </c>
      <c r="AF87" s="15"/>
      <c r="AG87" s="15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</row>
    <row r="88" customFormat="false" ht="12" hidden="false" customHeight="false" outlineLevel="0" collapsed="false">
      <c r="A88" s="12" t="s">
        <v>15</v>
      </c>
      <c r="B88" s="17" t="n">
        <v>0.58</v>
      </c>
      <c r="C88" s="17" t="n">
        <v>0.53</v>
      </c>
      <c r="D88" s="17" t="n">
        <v>0.73</v>
      </c>
      <c r="E88" s="17" t="n">
        <v>0.58</v>
      </c>
      <c r="F88" s="17" t="n">
        <v>0.92</v>
      </c>
      <c r="G88" s="17" t="n">
        <v>0.54</v>
      </c>
      <c r="H88" s="17" t="n">
        <v>0.76</v>
      </c>
      <c r="I88" s="17" t="n">
        <v>0.67</v>
      </c>
      <c r="J88" s="17" t="n">
        <v>0.967</v>
      </c>
      <c r="K88" s="17" t="n">
        <v>0.61</v>
      </c>
      <c r="L88" s="17" t="n">
        <v>0.867</v>
      </c>
      <c r="M88" s="17" t="n">
        <v>0.69</v>
      </c>
      <c r="N88" s="17" t="n">
        <v>1.04</v>
      </c>
      <c r="O88" s="17" t="n">
        <v>0.7</v>
      </c>
      <c r="P88" s="17" t="n">
        <v>0.94</v>
      </c>
      <c r="Q88" s="17" t="n">
        <v>0.77</v>
      </c>
      <c r="R88" s="17" t="n">
        <v>0.9</v>
      </c>
      <c r="S88" s="17" t="n">
        <v>0.79</v>
      </c>
      <c r="T88" s="17" t="n">
        <v>0.937</v>
      </c>
      <c r="U88" s="17" t="n">
        <v>0.81</v>
      </c>
      <c r="V88" s="17" t="n">
        <v>1.375</v>
      </c>
      <c r="W88" s="17" t="n">
        <v>0.7</v>
      </c>
      <c r="X88" s="17" t="n">
        <v>1.488</v>
      </c>
      <c r="Y88" s="17" t="n">
        <v>0.71</v>
      </c>
      <c r="Z88" s="17" t="n">
        <v>1.42</v>
      </c>
      <c r="AA88" s="17" t="n">
        <v>0.75</v>
      </c>
      <c r="AB88" s="17" t="n">
        <v>1.505</v>
      </c>
      <c r="AC88" s="17" t="n">
        <v>0.75</v>
      </c>
      <c r="AD88" s="17" t="n">
        <v>1.465</v>
      </c>
      <c r="AE88" s="17" t="n">
        <v>0.85</v>
      </c>
      <c r="AF88" s="15"/>
      <c r="AG88" s="15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</row>
    <row r="89" customFormat="false" ht="12" hidden="false" customHeight="false" outlineLevel="0" collapsed="false">
      <c r="A89" s="12" t="s">
        <v>16</v>
      </c>
      <c r="B89" s="17" t="n">
        <v>0.66</v>
      </c>
      <c r="C89" s="17" t="n">
        <v>0.45</v>
      </c>
      <c r="D89" s="17" t="n">
        <v>0.72</v>
      </c>
      <c r="E89" s="17" t="n">
        <v>0.59</v>
      </c>
      <c r="F89" s="17" t="n">
        <v>0.86</v>
      </c>
      <c r="G89" s="17" t="n">
        <v>0.58</v>
      </c>
      <c r="H89" s="17" t="n">
        <v>0.86</v>
      </c>
      <c r="I89" s="17" t="n">
        <v>0.58</v>
      </c>
      <c r="J89" s="17" t="n">
        <v>0.905</v>
      </c>
      <c r="K89" s="17" t="n">
        <v>0.61</v>
      </c>
      <c r="L89" s="17" t="n">
        <v>0.868</v>
      </c>
      <c r="M89" s="17" t="n">
        <v>0.69</v>
      </c>
      <c r="N89" s="17" t="n">
        <v>0.81</v>
      </c>
      <c r="O89" s="17" t="n">
        <v>0.77</v>
      </c>
      <c r="P89" s="17" t="n">
        <v>0.8</v>
      </c>
      <c r="Q89" s="17" t="n">
        <v>0.79</v>
      </c>
      <c r="R89" s="17" t="n">
        <v>0.9</v>
      </c>
      <c r="S89" s="17" t="n">
        <v>0.82</v>
      </c>
      <c r="T89" s="17" t="n">
        <v>0.939</v>
      </c>
      <c r="U89" s="17" t="n">
        <v>0.81</v>
      </c>
      <c r="V89" s="17" t="n">
        <v>1.453</v>
      </c>
      <c r="W89" s="17" t="n">
        <v>0.7</v>
      </c>
      <c r="X89" s="17" t="n">
        <v>1.505</v>
      </c>
      <c r="Y89" s="17" t="n">
        <v>0.75</v>
      </c>
      <c r="Z89" s="17" t="n">
        <v>1.415</v>
      </c>
      <c r="AA89" s="17" t="n">
        <v>0.8</v>
      </c>
      <c r="AB89" s="17" t="n">
        <v>1.27</v>
      </c>
      <c r="AC89" s="17" t="n">
        <v>0.9</v>
      </c>
      <c r="AD89" s="17" t="n">
        <v>1.545</v>
      </c>
      <c r="AE89" s="17" t="n">
        <v>0.85</v>
      </c>
      <c r="AF89" s="15"/>
      <c r="AG89" s="15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</row>
    <row r="90" customFormat="false" ht="12" hidden="false" customHeight="false" outlineLevel="0" collapsed="false">
      <c r="A90" s="12" t="s">
        <v>17</v>
      </c>
      <c r="B90" s="17" t="n">
        <v>0.661</v>
      </c>
      <c r="C90" s="17" t="n">
        <v>0.45</v>
      </c>
      <c r="D90" s="17" t="n">
        <v>0.729</v>
      </c>
      <c r="E90" s="17" t="n">
        <v>0.55</v>
      </c>
      <c r="F90" s="17" t="n">
        <v>0.919</v>
      </c>
      <c r="G90" s="17" t="n">
        <v>0.55</v>
      </c>
      <c r="H90" s="17" t="n">
        <v>0.915</v>
      </c>
      <c r="I90" s="17" t="n">
        <v>0.58</v>
      </c>
      <c r="J90" s="17" t="n">
        <v>0.905</v>
      </c>
      <c r="K90" s="17" t="n">
        <v>0.61</v>
      </c>
      <c r="L90" s="17" t="n">
        <v>1.09</v>
      </c>
      <c r="M90" s="17" t="n">
        <v>0.63</v>
      </c>
      <c r="N90" s="17" t="n">
        <v>0.82</v>
      </c>
      <c r="O90" s="17" t="n">
        <v>0.75</v>
      </c>
      <c r="P90" s="17" t="n">
        <v>0.838</v>
      </c>
      <c r="Q90" s="17" t="n">
        <v>0.75</v>
      </c>
      <c r="R90" s="17" t="n">
        <v>0.8</v>
      </c>
      <c r="S90" s="17" t="n">
        <v>0.79</v>
      </c>
      <c r="T90" s="17" t="n">
        <v>0.919</v>
      </c>
      <c r="U90" s="17" t="n">
        <v>0.79</v>
      </c>
      <c r="V90" s="17" t="n">
        <v>1.455</v>
      </c>
      <c r="W90" s="17" t="n">
        <v>0.69</v>
      </c>
      <c r="X90" s="17" t="n">
        <v>1.47</v>
      </c>
      <c r="Y90" s="17" t="n">
        <v>0.71</v>
      </c>
      <c r="Z90" s="17" t="n">
        <v>1.35</v>
      </c>
      <c r="AA90" s="17" t="n">
        <v>0.76</v>
      </c>
      <c r="AB90" s="17" t="n">
        <v>1.438</v>
      </c>
      <c r="AC90" s="17" t="n">
        <v>0.75</v>
      </c>
      <c r="AD90" s="17" t="n">
        <v>1.57</v>
      </c>
      <c r="AE90" s="17" t="n">
        <v>0.85</v>
      </c>
      <c r="AF90" s="15"/>
      <c r="AG90" s="15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</row>
    <row r="91" customFormat="false" ht="12" hidden="false" customHeight="false" outlineLevel="0" collapsed="false">
      <c r="A91" s="12" t="s">
        <v>18</v>
      </c>
      <c r="B91" s="17" t="n">
        <v>0.56</v>
      </c>
      <c r="C91" s="17" t="n">
        <v>0.51</v>
      </c>
      <c r="D91" s="17" t="n">
        <v>0.7</v>
      </c>
      <c r="E91" s="17" t="n">
        <v>0.55</v>
      </c>
      <c r="F91" s="17" t="n">
        <v>0.72</v>
      </c>
      <c r="G91" s="17" t="n">
        <v>0.65</v>
      </c>
      <c r="H91" s="17" t="n">
        <v>0.967</v>
      </c>
      <c r="I91" s="17" t="n">
        <v>0.61</v>
      </c>
      <c r="J91" s="17" t="n">
        <v>1.02</v>
      </c>
      <c r="K91" s="17" t="n">
        <v>0.63</v>
      </c>
      <c r="L91" s="17" t="n">
        <v>1.07</v>
      </c>
      <c r="M91" s="17" t="n">
        <v>0.64</v>
      </c>
      <c r="N91" s="17" t="n">
        <v>1.07</v>
      </c>
      <c r="O91" s="17" t="n">
        <v>0.66</v>
      </c>
      <c r="P91" s="17" t="n">
        <v>0.92</v>
      </c>
      <c r="Q91" s="17" t="n">
        <v>0.73</v>
      </c>
      <c r="R91" s="17" t="n">
        <v>0.8</v>
      </c>
      <c r="S91" s="17" t="n">
        <v>0.79</v>
      </c>
      <c r="T91" s="17" t="n">
        <v>0.901</v>
      </c>
      <c r="U91" s="17" t="n">
        <v>0.8</v>
      </c>
      <c r="V91" s="17" t="n">
        <v>1.454</v>
      </c>
      <c r="W91" s="17" t="n">
        <v>0.7</v>
      </c>
      <c r="X91" s="17" t="n">
        <v>1.45</v>
      </c>
      <c r="Y91" s="17" t="n">
        <v>0.76</v>
      </c>
      <c r="Z91" s="17" t="n">
        <v>1.352</v>
      </c>
      <c r="AA91" s="17" t="n">
        <v>0.8</v>
      </c>
      <c r="AB91" s="17" t="n">
        <v>1.278</v>
      </c>
      <c r="AC91" s="17" t="n">
        <v>0.85</v>
      </c>
      <c r="AD91" s="17" t="n">
        <v>1.545</v>
      </c>
      <c r="AE91" s="17" t="n">
        <v>0.9</v>
      </c>
      <c r="AF91" s="15"/>
      <c r="AG91" s="15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</row>
    <row r="92" customFormat="false" ht="12" hidden="false" customHeight="false" outlineLevel="0" collapsed="false">
      <c r="A92" s="12" t="s">
        <v>19</v>
      </c>
      <c r="B92" s="17" t="n">
        <v>0.55</v>
      </c>
      <c r="C92" s="17" t="n">
        <v>0.53</v>
      </c>
      <c r="D92" s="17" t="n">
        <v>0.888</v>
      </c>
      <c r="E92" s="17" t="n">
        <v>0.51</v>
      </c>
      <c r="F92" s="17" t="n">
        <v>0.915</v>
      </c>
      <c r="G92" s="17" t="n">
        <v>0.58</v>
      </c>
      <c r="H92" s="17" t="n">
        <v>0.974</v>
      </c>
      <c r="I92" s="17" t="n">
        <v>0.61</v>
      </c>
      <c r="J92" s="17" t="n">
        <v>0.836</v>
      </c>
      <c r="K92" s="17" t="n">
        <v>0.75</v>
      </c>
      <c r="L92" s="17" t="n">
        <v>1.07</v>
      </c>
      <c r="M92" s="17" t="n">
        <v>0.65</v>
      </c>
      <c r="N92" s="17" t="n">
        <v>1.06</v>
      </c>
      <c r="O92" s="17" t="n">
        <v>0.7</v>
      </c>
      <c r="P92" s="17" t="n">
        <v>0.94</v>
      </c>
      <c r="Q92" s="17" t="n">
        <v>0.77</v>
      </c>
      <c r="R92" s="17" t="n">
        <v>0.9</v>
      </c>
      <c r="S92" s="17" t="n">
        <v>0.82</v>
      </c>
      <c r="T92" s="17" t="n">
        <v>0.938</v>
      </c>
      <c r="U92" s="17" t="n">
        <v>0.81</v>
      </c>
      <c r="V92" s="17" t="n">
        <v>1.375</v>
      </c>
      <c r="W92" s="17" t="n">
        <v>0.7</v>
      </c>
      <c r="X92" s="17" t="n">
        <v>1.44</v>
      </c>
      <c r="Y92" s="17" t="n">
        <v>0.74</v>
      </c>
      <c r="Z92" s="17" t="n">
        <v>1.505</v>
      </c>
      <c r="AA92" s="17" t="n">
        <v>0.75</v>
      </c>
      <c r="AB92" s="17" t="n">
        <v>1.278</v>
      </c>
      <c r="AC92" s="17" t="n">
        <v>0.85</v>
      </c>
      <c r="AD92" s="17" t="n">
        <v>1.545</v>
      </c>
      <c r="AE92" s="17" t="n">
        <v>0.85</v>
      </c>
      <c r="AF92" s="15"/>
      <c r="AG92" s="15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</row>
    <row r="93" customFormat="false" ht="12" hidden="false" customHeight="false" outlineLevel="0" collapsed="false">
      <c r="A93" s="12" t="s">
        <v>20</v>
      </c>
      <c r="B93" s="17" t="n">
        <v>0.714</v>
      </c>
      <c r="C93" s="17" t="n">
        <v>0.45</v>
      </c>
      <c r="D93" s="17" t="n">
        <v>0.889</v>
      </c>
      <c r="E93" s="17" t="n">
        <v>0.51</v>
      </c>
      <c r="F93" s="17" t="n">
        <v>0.885</v>
      </c>
      <c r="G93" s="17" t="n">
        <v>0.58</v>
      </c>
      <c r="H93" s="17" t="n">
        <v>0.884</v>
      </c>
      <c r="I93" s="17" t="n">
        <v>0.58</v>
      </c>
      <c r="J93" s="17" t="n">
        <v>0.88</v>
      </c>
      <c r="K93" s="17" t="n">
        <v>0.6</v>
      </c>
      <c r="L93" s="17" t="n">
        <v>1.018</v>
      </c>
      <c r="M93" s="17" t="n">
        <v>0.63</v>
      </c>
      <c r="N93" s="17" t="n">
        <v>1.09</v>
      </c>
      <c r="O93" s="17" t="n">
        <v>0.63</v>
      </c>
      <c r="P93" s="17" t="n">
        <v>0.94</v>
      </c>
      <c r="Q93" s="17" t="n">
        <v>0.75</v>
      </c>
      <c r="R93" s="17" t="n">
        <v>0.94</v>
      </c>
      <c r="S93" s="17" t="n">
        <v>0.77</v>
      </c>
      <c r="T93" s="17" t="n">
        <v>0.937</v>
      </c>
      <c r="U93" s="17" t="n">
        <v>0.81</v>
      </c>
      <c r="V93" s="17" t="n">
        <v>1.028</v>
      </c>
      <c r="W93" s="17" t="n">
        <v>0.78</v>
      </c>
      <c r="X93" s="17" t="n">
        <v>1.375</v>
      </c>
      <c r="Y93" s="17" t="n">
        <v>0.7</v>
      </c>
      <c r="Z93" s="17" t="n">
        <v>1.454</v>
      </c>
      <c r="AA93" s="17" t="n">
        <v>0.7</v>
      </c>
      <c r="AB93" s="17" t="n">
        <v>1.44</v>
      </c>
      <c r="AC93" s="17" t="n">
        <v>0.74</v>
      </c>
      <c r="AD93" s="17" t="n">
        <v>1.49</v>
      </c>
      <c r="AE93" s="17" t="n">
        <v>0.85</v>
      </c>
      <c r="AF93" s="15"/>
      <c r="AG93" s="15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</row>
    <row r="94" s="2" customFormat="true" ht="12" hidden="false" customHeight="false" outlineLevel="0" collapsed="false">
      <c r="A94" s="12"/>
      <c r="B94" s="16" t="s">
        <v>21</v>
      </c>
      <c r="C94" s="16" t="s">
        <v>22</v>
      </c>
      <c r="D94" s="16" t="s">
        <v>21</v>
      </c>
      <c r="E94" s="16" t="s">
        <v>22</v>
      </c>
      <c r="F94" s="16" t="s">
        <v>21</v>
      </c>
      <c r="G94" s="16" t="s">
        <v>22</v>
      </c>
      <c r="H94" s="16" t="s">
        <v>21</v>
      </c>
      <c r="I94" s="16" t="s">
        <v>22</v>
      </c>
      <c r="J94" s="16" t="s">
        <v>21</v>
      </c>
      <c r="K94" s="16" t="s">
        <v>22</v>
      </c>
      <c r="L94" s="16" t="s">
        <v>21</v>
      </c>
      <c r="M94" s="16" t="s">
        <v>22</v>
      </c>
      <c r="N94" s="16" t="s">
        <v>21</v>
      </c>
      <c r="O94" s="16" t="s">
        <v>22</v>
      </c>
      <c r="P94" s="16" t="s">
        <v>21</v>
      </c>
      <c r="Q94" s="16" t="s">
        <v>22</v>
      </c>
      <c r="R94" s="16" t="s">
        <v>21</v>
      </c>
      <c r="S94" s="16" t="s">
        <v>22</v>
      </c>
      <c r="T94" s="16" t="s">
        <v>21</v>
      </c>
      <c r="U94" s="16" t="s">
        <v>22</v>
      </c>
      <c r="V94" s="16" t="s">
        <v>21</v>
      </c>
      <c r="W94" s="16" t="s">
        <v>22</v>
      </c>
      <c r="X94" s="16" t="s">
        <v>21</v>
      </c>
      <c r="Y94" s="16" t="s">
        <v>22</v>
      </c>
      <c r="Z94" s="16" t="s">
        <v>21</v>
      </c>
      <c r="AA94" s="16" t="s">
        <v>22</v>
      </c>
      <c r="AB94" s="16" t="s">
        <v>21</v>
      </c>
      <c r="AC94" s="16" t="s">
        <v>22</v>
      </c>
      <c r="AD94" s="16" t="s">
        <v>21</v>
      </c>
      <c r="AE94" s="16" t="s">
        <v>22</v>
      </c>
      <c r="AF94" s="16"/>
      <c r="AG94" s="16"/>
      <c r="AH94" s="16"/>
      <c r="AI94" s="16"/>
      <c r="AJ94" s="16"/>
      <c r="AK94" s="16"/>
      <c r="AL94" s="16"/>
      <c r="AM94" s="16"/>
      <c r="AN94" s="16"/>
      <c r="AO94" s="16"/>
      <c r="AP94" s="12"/>
      <c r="AQ94" s="12"/>
      <c r="AR94" s="12"/>
      <c r="AS94" s="12"/>
      <c r="AT94" s="12"/>
      <c r="AU94" s="12"/>
      <c r="AV94" s="12"/>
      <c r="AW94" s="12"/>
    </row>
    <row r="95" customFormat="false" ht="12" hidden="false" customHeight="false" outlineLevel="0" collapsed="false">
      <c r="A95" s="10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</row>
    <row r="96" customFormat="false" ht="12" hidden="false" customHeight="false" outlineLevel="0" collapsed="false">
      <c r="A96" s="10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</row>
    <row r="97" customFormat="false" ht="12" hidden="false" customHeight="false" outlineLevel="0" collapsed="false">
      <c r="A97" s="12" t="s">
        <v>29</v>
      </c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</row>
    <row r="98" customFormat="false" ht="12" hidden="false" customHeight="false" outlineLevel="0" collapsed="false">
      <c r="A98" s="12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</row>
    <row r="99" s="5" customFormat="true" ht="12" hidden="false" customHeight="false" outlineLevel="0" collapsed="false">
      <c r="A99" s="14" t="s">
        <v>24</v>
      </c>
      <c r="B99" s="14" t="n">
        <v>0</v>
      </c>
      <c r="C99" s="14" t="n">
        <v>6</v>
      </c>
      <c r="D99" s="14" t="n">
        <v>8</v>
      </c>
      <c r="E99" s="14" t="n">
        <v>10</v>
      </c>
      <c r="F99" s="14" t="n">
        <v>13</v>
      </c>
      <c r="G99" s="14" t="n">
        <v>15</v>
      </c>
      <c r="H99" s="14" t="n">
        <v>17</v>
      </c>
      <c r="I99" s="14" t="n">
        <v>19</v>
      </c>
      <c r="J99" s="14" t="n">
        <v>21</v>
      </c>
      <c r="K99" s="14" t="n">
        <v>23</v>
      </c>
      <c r="L99" s="14" t="n">
        <v>26</v>
      </c>
      <c r="M99" s="14" t="n">
        <v>28</v>
      </c>
      <c r="N99" s="14" t="n">
        <v>30</v>
      </c>
      <c r="O99" s="14" t="n">
        <v>33</v>
      </c>
      <c r="P99" s="14" t="n">
        <v>35</v>
      </c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4"/>
      <c r="AH99" s="14"/>
      <c r="AI99" s="14"/>
      <c r="AJ99" s="14"/>
      <c r="AK99" s="14"/>
      <c r="AL99" s="14"/>
      <c r="AM99" s="14"/>
      <c r="AN99" s="14"/>
      <c r="AO99" s="14"/>
      <c r="AP99" s="14"/>
      <c r="AQ99" s="14"/>
      <c r="AR99" s="14"/>
      <c r="AS99" s="14"/>
      <c r="AT99" s="14"/>
      <c r="AU99" s="14"/>
      <c r="AV99" s="14"/>
    </row>
    <row r="100" customFormat="false" ht="12" hidden="false" customHeight="false" outlineLevel="0" collapsed="false">
      <c r="A100" s="10"/>
      <c r="B100" s="15" t="n">
        <f aca="false">520*B86*C86*C86</f>
        <v>75.1842</v>
      </c>
      <c r="C100" s="15" t="n">
        <f aca="false">520*D86*E86*E86</f>
        <v>120.37428</v>
      </c>
      <c r="D100" s="15" t="n">
        <f aca="false">520*F86*G86*G86</f>
        <v>144.716</v>
      </c>
      <c r="E100" s="15" t="n">
        <f aca="false">520*H86*I86*I86</f>
        <v>160.05912</v>
      </c>
      <c r="F100" s="15" t="n">
        <f aca="false">520*J86*K86*K86</f>
        <v>170.40244</v>
      </c>
      <c r="G100" s="15" t="n">
        <f aca="false">520*L86*M86*M86</f>
        <v>215.38764</v>
      </c>
      <c r="H100" s="15" t="n">
        <f aca="false">520*N86*O86*O86</f>
        <v>240.10272</v>
      </c>
      <c r="I100" s="15" t="n">
        <f aca="false">520*P86*Q86*Q86</f>
        <v>264.992</v>
      </c>
      <c r="J100" s="15" t="n">
        <f aca="false">520*R86*S86*S86</f>
        <v>264.992</v>
      </c>
      <c r="K100" s="15" t="n">
        <f aca="false">520*T86*U86*U86</f>
        <v>284.7312</v>
      </c>
      <c r="L100" s="15" t="n">
        <f aca="false">520*V86*W86*W86</f>
        <v>325.85904</v>
      </c>
      <c r="M100" s="15" t="n">
        <f aca="false">520*X86*Y86*Y86</f>
        <v>360.21726</v>
      </c>
      <c r="N100" s="15" t="n">
        <f aca="false">520*Z86*AA86*AA86</f>
        <v>390.052416</v>
      </c>
      <c r="O100" s="15" t="n">
        <f aca="false">520*AB86*AC86*AC86</f>
        <v>400.492092</v>
      </c>
      <c r="P100" s="15" t="n">
        <f aca="false">520*AD86*AE86*AE86</f>
        <v>469.5808</v>
      </c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</row>
    <row r="101" customFormat="false" ht="12" hidden="false" customHeight="false" outlineLevel="0" collapsed="false">
      <c r="A101" s="10"/>
      <c r="B101" s="15" t="n">
        <f aca="false">520*B87*C87*C87</f>
        <v>75.2895</v>
      </c>
      <c r="C101" s="15" t="n">
        <f aca="false">520*D87*E87*E87</f>
        <v>114.829</v>
      </c>
      <c r="D101" s="15" t="n">
        <f aca="false">520*F87*G87*G87</f>
        <v>150.43808</v>
      </c>
      <c r="E101" s="15" t="n">
        <f aca="false">520*H87*I87*I87</f>
        <v>179.73956</v>
      </c>
      <c r="F101" s="15" t="n">
        <f aca="false">520*J87*K87*K87</f>
        <v>195.89024</v>
      </c>
      <c r="G101" s="15" t="n">
        <f aca="false">520*L87*M87*M87</f>
        <v>218.152116</v>
      </c>
      <c r="H101" s="15" t="n">
        <f aca="false">520*N87*O87*O87</f>
        <v>270.088</v>
      </c>
      <c r="I101" s="15" t="n">
        <f aca="false">520*P87*Q87*Q87</f>
        <v>280.8</v>
      </c>
      <c r="J101" s="15" t="n">
        <f aca="false">520*R87*S87*S87</f>
        <v>320.019336</v>
      </c>
      <c r="K101" s="15" t="n">
        <f aca="false">520*T87*U87*U87</f>
        <v>320.019336</v>
      </c>
      <c r="L101" s="15" t="n">
        <f aca="false">520*V87*W87*W87</f>
        <v>354.926728</v>
      </c>
      <c r="M101" s="15" t="n">
        <f aca="false">520*X87*Y87*Y87</f>
        <v>390.57668</v>
      </c>
      <c r="N101" s="15" t="n">
        <f aca="false">520*Z87*AA87*AA87</f>
        <v>420.615</v>
      </c>
      <c r="O101" s="15" t="n">
        <f aca="false">520*AB87*AC87*AC87</f>
        <v>440.2125</v>
      </c>
      <c r="P101" s="15" t="n">
        <f aca="false">520*AD87*AE87*AE87</f>
        <v>499.81698</v>
      </c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</row>
    <row r="102" customFormat="false" ht="12" hidden="false" customHeight="false" outlineLevel="0" collapsed="false">
      <c r="A102" s="10"/>
      <c r="B102" s="15" t="n">
        <f aca="false">520*B88*C88*C88</f>
        <v>84.71944</v>
      </c>
      <c r="C102" s="15" t="n">
        <f aca="false">520*D88*E88*E88</f>
        <v>127.69744</v>
      </c>
      <c r="D102" s="15" t="n">
        <f aca="false">520*F88*G88*G88</f>
        <v>139.50144</v>
      </c>
      <c r="E102" s="15" t="n">
        <f aca="false">520*H88*I88*I88</f>
        <v>177.40528</v>
      </c>
      <c r="F102" s="15" t="n">
        <f aca="false">520*J88*K88*K88</f>
        <v>187.106764</v>
      </c>
      <c r="G102" s="15" t="n">
        <f aca="false">520*L88*M88*M88</f>
        <v>214.644924</v>
      </c>
      <c r="H102" s="15" t="n">
        <f aca="false">520*N88*O88*O88</f>
        <v>264.992</v>
      </c>
      <c r="I102" s="15" t="n">
        <f aca="false">520*P88*Q88*Q88</f>
        <v>289.80952</v>
      </c>
      <c r="J102" s="15" t="n">
        <f aca="false">520*R88*S88*S88</f>
        <v>292.0788</v>
      </c>
      <c r="K102" s="15" t="n">
        <f aca="false">520*T88*U88*U88</f>
        <v>319.678164</v>
      </c>
      <c r="L102" s="15" t="n">
        <f aca="false">520*V88*W88*W88</f>
        <v>350.35</v>
      </c>
      <c r="M102" s="15" t="n">
        <f aca="false">520*X88*Y88*Y88</f>
        <v>390.052416</v>
      </c>
      <c r="N102" s="15" t="n">
        <f aca="false">520*Z88*AA88*AA88</f>
        <v>415.35</v>
      </c>
      <c r="O102" s="15" t="n">
        <f aca="false">520*AB88*AC88*AC88</f>
        <v>440.2125</v>
      </c>
      <c r="P102" s="15" t="n">
        <f aca="false">520*AD88*AE88*AE88</f>
        <v>550.4005</v>
      </c>
      <c r="Q102" s="15"/>
      <c r="R102" s="15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</row>
    <row r="103" customFormat="false" ht="12" hidden="false" customHeight="false" outlineLevel="0" collapsed="false">
      <c r="A103" s="10"/>
      <c r="B103" s="15" t="n">
        <f aca="false">520*B89*C89*C89</f>
        <v>69.498</v>
      </c>
      <c r="C103" s="15" t="n">
        <f aca="false">520*D89*E89*E89</f>
        <v>130.32864</v>
      </c>
      <c r="D103" s="15" t="n">
        <f aca="false">520*F89*G89*G89</f>
        <v>150.43808</v>
      </c>
      <c r="E103" s="15" t="n">
        <f aca="false">520*H89*I89*I89</f>
        <v>150.43808</v>
      </c>
      <c r="F103" s="15" t="n">
        <f aca="false">520*J89*K89*K89</f>
        <v>175.11026</v>
      </c>
      <c r="G103" s="15" t="n">
        <f aca="false">520*L89*M89*M89</f>
        <v>214.892496</v>
      </c>
      <c r="H103" s="15" t="n">
        <f aca="false">520*N89*O89*O89</f>
        <v>249.72948</v>
      </c>
      <c r="I103" s="15" t="n">
        <f aca="false">520*P89*Q89*Q89</f>
        <v>259.6256</v>
      </c>
      <c r="J103" s="15" t="n">
        <f aca="false">520*R89*S89*S89</f>
        <v>314.6832</v>
      </c>
      <c r="K103" s="15" t="n">
        <f aca="false">520*T89*U89*U89</f>
        <v>320.360508</v>
      </c>
      <c r="L103" s="15" t="n">
        <f aca="false">520*V89*W89*W89</f>
        <v>370.2244</v>
      </c>
      <c r="M103" s="15" t="n">
        <f aca="false">520*X89*Y89*Y89</f>
        <v>440.2125</v>
      </c>
      <c r="N103" s="15" t="n">
        <f aca="false">520*Z89*AA89*AA89</f>
        <v>470.912</v>
      </c>
      <c r="O103" s="15" t="n">
        <f aca="false">520*AB89*AC89*AC89</f>
        <v>534.924</v>
      </c>
      <c r="P103" s="15" t="n">
        <f aca="false">520*AD89*AE89*AE89</f>
        <v>580.4565</v>
      </c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</row>
    <row r="104" customFormat="false" ht="12" hidden="false" customHeight="false" outlineLevel="0" collapsed="false">
      <c r="A104" s="10"/>
      <c r="B104" s="15" t="n">
        <f aca="false">520*B90*C90*C90</f>
        <v>69.6033</v>
      </c>
      <c r="C104" s="15" t="n">
        <f aca="false">520*D90*E90*E90</f>
        <v>114.6717</v>
      </c>
      <c r="D104" s="15" t="n">
        <f aca="false">520*F90*G90*G90</f>
        <v>144.5587</v>
      </c>
      <c r="E104" s="15" t="n">
        <f aca="false">520*H90*I90*I90</f>
        <v>160.05912</v>
      </c>
      <c r="F104" s="15" t="n">
        <f aca="false">520*J90*K90*K90</f>
        <v>175.11026</v>
      </c>
      <c r="G104" s="15" t="n">
        <f aca="false">520*L90*M90*M90</f>
        <v>224.96292</v>
      </c>
      <c r="H104" s="15" t="n">
        <f aca="false">520*N90*O90*O90</f>
        <v>239.85</v>
      </c>
      <c r="I104" s="15" t="n">
        <f aca="false">520*P90*Q90*Q90</f>
        <v>245.115</v>
      </c>
      <c r="J104" s="15" t="n">
        <f aca="false">520*R90*S90*S90</f>
        <v>259.6256</v>
      </c>
      <c r="K104" s="15" t="n">
        <f aca="false">520*T90*U90*U90</f>
        <v>298.244908</v>
      </c>
      <c r="L104" s="15" t="n">
        <f aca="false">520*V90*W90*W90</f>
        <v>360.21726</v>
      </c>
      <c r="M104" s="15" t="n">
        <f aca="false">520*X90*Y90*Y90</f>
        <v>385.33404</v>
      </c>
      <c r="N104" s="15" t="n">
        <f aca="false">520*Z90*AA90*AA90</f>
        <v>405.4752</v>
      </c>
      <c r="O104" s="15" t="n">
        <f aca="false">520*AB90*AC90*AC90</f>
        <v>420.615</v>
      </c>
      <c r="P104" s="15" t="n">
        <f aca="false">520*AD90*AE90*AE90</f>
        <v>589.849</v>
      </c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</row>
    <row r="105" customFormat="false" ht="12" hidden="false" customHeight="false" outlineLevel="0" collapsed="false">
      <c r="A105" s="10"/>
      <c r="B105" s="15" t="n">
        <f aca="false">520*B91*C91*C91</f>
        <v>75.74112</v>
      </c>
      <c r="C105" s="15" t="n">
        <f aca="false">520*D91*E91*E91</f>
        <v>110.11</v>
      </c>
      <c r="D105" s="15" t="n">
        <f aca="false">520*F91*G91*G91</f>
        <v>158.184</v>
      </c>
      <c r="E105" s="15" t="n">
        <f aca="false">520*H91*I91*I91</f>
        <v>187.106764</v>
      </c>
      <c r="F105" s="15" t="n">
        <f aca="false">520*J91*K91*K91</f>
        <v>210.51576</v>
      </c>
      <c r="G105" s="15" t="n">
        <f aca="false">520*L91*M91*M91</f>
        <v>227.90144</v>
      </c>
      <c r="H105" s="15" t="n">
        <f aca="false">520*N91*O91*O91</f>
        <v>242.36784</v>
      </c>
      <c r="I105" s="15" t="n">
        <f aca="false">520*P91*Q91*Q91</f>
        <v>254.93936</v>
      </c>
      <c r="J105" s="15" t="n">
        <f aca="false">520*R91*S91*S91</f>
        <v>259.6256</v>
      </c>
      <c r="K105" s="15" t="n">
        <f aca="false">520*T91*U91*U91</f>
        <v>299.8528</v>
      </c>
      <c r="L105" s="15" t="n">
        <f aca="false">520*V91*W91*W91</f>
        <v>370.4792</v>
      </c>
      <c r="M105" s="15" t="n">
        <f aca="false">520*X91*Y91*Y91</f>
        <v>435.5104</v>
      </c>
      <c r="N105" s="15" t="n">
        <f aca="false">520*Z91*AA91*AA91</f>
        <v>449.9456</v>
      </c>
      <c r="O105" s="15" t="n">
        <f aca="false">520*AB91*AC91*AC91</f>
        <v>480.1446</v>
      </c>
      <c r="P105" s="15" t="n">
        <f aca="false">520*AD91*AE91*AE91</f>
        <v>650.754</v>
      </c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</row>
    <row r="106" customFormat="false" ht="12" hidden="false" customHeight="false" outlineLevel="0" collapsed="false">
      <c r="A106" s="10"/>
      <c r="B106" s="15" t="n">
        <f aca="false">520*B92*C92*C92</f>
        <v>80.3374</v>
      </c>
      <c r="C106" s="15" t="n">
        <f aca="false">520*D92*E92*E92</f>
        <v>120.103776</v>
      </c>
      <c r="D106" s="15" t="n">
        <f aca="false">520*F92*G92*G92</f>
        <v>160.05912</v>
      </c>
      <c r="E106" s="15" t="n">
        <f aca="false">520*H92*I92*I92</f>
        <v>188.461208</v>
      </c>
      <c r="F106" s="15" t="n">
        <f aca="false">520*J92*K92*K92</f>
        <v>244.53</v>
      </c>
      <c r="G106" s="15" t="n">
        <f aca="false">520*L92*M92*M92</f>
        <v>235.079</v>
      </c>
      <c r="H106" s="15" t="n">
        <f aca="false">520*N92*O92*O92</f>
        <v>270.088</v>
      </c>
      <c r="I106" s="15" t="n">
        <f aca="false">520*P92*Q92*Q92</f>
        <v>289.80952</v>
      </c>
      <c r="J106" s="15" t="n">
        <f aca="false">520*R92*S92*S92</f>
        <v>314.6832</v>
      </c>
      <c r="K106" s="15" t="n">
        <f aca="false">520*T92*U92*U92</f>
        <v>320.019336</v>
      </c>
      <c r="L106" s="15" t="n">
        <f aca="false">520*V92*W92*W92</f>
        <v>350.35</v>
      </c>
      <c r="M106" s="15" t="n">
        <f aca="false">520*X92*Y92*Y92</f>
        <v>410.04288</v>
      </c>
      <c r="N106" s="15" t="n">
        <f aca="false">520*Z92*AA92*AA92</f>
        <v>440.2125</v>
      </c>
      <c r="O106" s="15" t="n">
        <f aca="false">520*AB92*AC92*AC92</f>
        <v>480.1446</v>
      </c>
      <c r="P106" s="15" t="n">
        <f aca="false">520*AD92*AE92*AE92</f>
        <v>580.4565</v>
      </c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</row>
    <row r="107" customFormat="false" ht="12" hidden="false" customHeight="false" outlineLevel="0" collapsed="false">
      <c r="A107" s="12"/>
      <c r="B107" s="15" t="n">
        <f aca="false">520*B93*C93*C93</f>
        <v>75.1842</v>
      </c>
      <c r="C107" s="15" t="n">
        <f aca="false">520*D93*E93*E93</f>
        <v>120.239028</v>
      </c>
      <c r="D107" s="15" t="n">
        <f aca="false">520*F93*G93*G93</f>
        <v>154.81128</v>
      </c>
      <c r="E107" s="15" t="n">
        <f aca="false">520*H93*I93*I93</f>
        <v>154.636352</v>
      </c>
      <c r="F107" s="15" t="n">
        <f aca="false">520*J93*K93*K93</f>
        <v>164.736</v>
      </c>
      <c r="G107" s="15" t="n">
        <f aca="false">520*L93*M93*M93</f>
        <v>210.102984</v>
      </c>
      <c r="H107" s="15" t="n">
        <f aca="false">520*N93*O93*O93</f>
        <v>224.96292</v>
      </c>
      <c r="I107" s="15" t="n">
        <f aca="false">520*P93*Q93*Q93</f>
        <v>274.95</v>
      </c>
      <c r="J107" s="15" t="n">
        <f aca="false">520*R93*S93*S93</f>
        <v>289.80952</v>
      </c>
      <c r="K107" s="15" t="n">
        <f aca="false">520*T93*U93*U93</f>
        <v>319.678164</v>
      </c>
      <c r="L107" s="15" t="n">
        <f aca="false">520*V93*W93*W93</f>
        <v>325.226304</v>
      </c>
      <c r="M107" s="15" t="n">
        <f aca="false">520*X93*Y93*Y93</f>
        <v>350.35</v>
      </c>
      <c r="N107" s="15" t="n">
        <f aca="false">520*Z93*AA93*AA93</f>
        <v>370.4792</v>
      </c>
      <c r="O107" s="15" t="n">
        <f aca="false">520*AB93*AC93*AC93</f>
        <v>410.04288</v>
      </c>
      <c r="P107" s="15" t="n">
        <f aca="false">520*AD93*AE93*AE93</f>
        <v>559.793</v>
      </c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</row>
    <row r="108" customFormat="false" ht="12" hidden="false" customHeight="false" outlineLevel="0" collapsed="false">
      <c r="A108" s="12" t="s">
        <v>25</v>
      </c>
      <c r="B108" s="16" t="n">
        <f aca="false">AVERAGE(B100:B107)</f>
        <v>75.694645</v>
      </c>
      <c r="C108" s="16" t="n">
        <f aca="false">AVERAGE(C100:C107)</f>
        <v>119.794233</v>
      </c>
      <c r="D108" s="16" t="n">
        <f aca="false">AVERAGE(D100:D107)</f>
        <v>150.3383375</v>
      </c>
      <c r="E108" s="16" t="n">
        <f aca="false">AVERAGE(E100:E107)</f>
        <v>169.7381855</v>
      </c>
      <c r="F108" s="16" t="n">
        <f aca="false">AVERAGE(F100:F107)</f>
        <v>190.4252155</v>
      </c>
      <c r="G108" s="16" t="n">
        <f aca="false">AVERAGE(G100:G107)</f>
        <v>220.14044</v>
      </c>
      <c r="H108" s="16" t="n">
        <f aca="false">AVERAGE(H100:H107)</f>
        <v>250.27262</v>
      </c>
      <c r="I108" s="16" t="n">
        <f aca="false">AVERAGE(I100:I107)</f>
        <v>270.005125</v>
      </c>
      <c r="J108" s="16" t="n">
        <f aca="false">AVERAGE(J100:J107)</f>
        <v>289.439657</v>
      </c>
      <c r="K108" s="16" t="n">
        <f aca="false">AVERAGE(K100:K107)</f>
        <v>310.323052</v>
      </c>
      <c r="L108" s="16" t="n">
        <f aca="false">AVERAGE(L100:L107)</f>
        <v>350.9541165</v>
      </c>
      <c r="M108" s="16" t="n">
        <f aca="false">AVERAGE(M100:M107)</f>
        <v>395.287022</v>
      </c>
      <c r="N108" s="16" t="n">
        <f aca="false">AVERAGE(N100:N107)</f>
        <v>420.3802395</v>
      </c>
      <c r="O108" s="16" t="n">
        <f aca="false">AVERAGE(O100:O107)</f>
        <v>450.8485215</v>
      </c>
      <c r="P108" s="16" t="n">
        <f aca="false">AVERAGE(P100:P107)</f>
        <v>560.13841</v>
      </c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0"/>
      <c r="AI108" s="10"/>
      <c r="AJ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</row>
    <row r="109" customFormat="false" ht="12" hidden="false" customHeight="false" outlineLevel="0" collapsed="false">
      <c r="A109" s="12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0"/>
      <c r="AI109" s="10"/>
      <c r="AJ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</row>
    <row r="110" customFormat="false" ht="12" hidden="false" customHeight="false" outlineLevel="0" collapsed="false">
      <c r="A110" s="12" t="s">
        <v>4</v>
      </c>
      <c r="B110" s="15" t="n">
        <f aca="false">STDEV(B100:B107)</f>
        <v>5.05953699942424</v>
      </c>
      <c r="C110" s="15" t="n">
        <f aca="false">STDEV(C100:C107)</f>
        <v>6.7479391307722</v>
      </c>
      <c r="D110" s="15" t="n">
        <f aca="false">STDEV(D100:D107)</f>
        <v>7.15669896209088</v>
      </c>
      <c r="E110" s="15" t="n">
        <f aca="false">STDEV(E100:E107)</f>
        <v>15.1136597907172</v>
      </c>
      <c r="F110" s="15" t="n">
        <f aca="false">STDEV(F100:F107)</f>
        <v>26.4623164759252</v>
      </c>
      <c r="G110" s="15" t="n">
        <f aca="false">STDEV(G100:G107)</f>
        <v>8.38097066214636</v>
      </c>
      <c r="H110" s="15" t="n">
        <f aca="false">STDEV(H100:H107)</f>
        <v>16.5502613373652</v>
      </c>
      <c r="I110" s="15" t="n">
        <f aca="false">STDEV(I100:I107)</f>
        <v>16.4957604800463</v>
      </c>
      <c r="J110" s="15" t="n">
        <f aca="false">STDEV(J100:J107)</f>
        <v>25.6128748063773</v>
      </c>
      <c r="K110" s="15" t="n">
        <f aca="false">STDEV(K100:K107)</f>
        <v>14.0115933582184</v>
      </c>
      <c r="L110" s="15" t="n">
        <f aca="false">STDEV(L100:L107)</f>
        <v>17.5115198636743</v>
      </c>
      <c r="M110" s="15" t="n">
        <f aca="false">STDEV(M100:M107)</f>
        <v>32.1865732476074</v>
      </c>
      <c r="N110" s="15" t="n">
        <f aca="false">STDEV(N100:N107)</f>
        <v>32.6852897517876</v>
      </c>
      <c r="O110" s="15" t="n">
        <f aca="false">STDEV(O100:O107)</f>
        <v>44.9227791647006</v>
      </c>
      <c r="P110" s="15" t="n">
        <f aca="false">STDEV(P100:P107)</f>
        <v>55.8746757319905</v>
      </c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0"/>
      <c r="AI110" s="10"/>
      <c r="AJ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  <c r="AV110" s="10"/>
    </row>
    <row r="111" customFormat="false" ht="12" hidden="false" customHeight="false" outlineLevel="0" collapsed="false">
      <c r="A111" s="12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</row>
    <row r="112" customFormat="false" ht="12" hidden="false" customHeight="false" outlineLevel="0" collapsed="false">
      <c r="A112" s="10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  <c r="AV112" s="10"/>
    </row>
    <row r="113" customFormat="false" ht="12" hidden="false" customHeight="false" outlineLevel="0" collapsed="false">
      <c r="A113" s="10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0"/>
      <c r="AI113" s="10"/>
      <c r="AJ113" s="10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  <c r="AV113" s="10"/>
    </row>
    <row r="114" customFormat="false" ht="12" hidden="false" customHeight="false" outlineLevel="0" collapsed="false">
      <c r="A114" s="10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</row>
    <row r="115" customFormat="false" ht="12" hidden="false" customHeight="false" outlineLevel="0" collapsed="false">
      <c r="A115" s="10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0"/>
      <c r="AI115" s="10"/>
      <c r="AJ115" s="10"/>
      <c r="AK115" s="10"/>
      <c r="AL115" s="10"/>
      <c r="AM115" s="10"/>
      <c r="AN115" s="10"/>
      <c r="AO115" s="10"/>
      <c r="AP115" s="10"/>
      <c r="AQ115" s="10"/>
      <c r="AR115" s="10"/>
      <c r="AS115" s="10"/>
      <c r="AT115" s="10"/>
      <c r="AU115" s="10"/>
      <c r="AV115" s="10"/>
    </row>
    <row r="116" customFormat="false" ht="12" hidden="false" customHeight="false" outlineLevel="0" collapsed="false">
      <c r="A116" s="10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</row>
    <row r="117" customFormat="false" ht="12" hidden="false" customHeight="false" outlineLevel="0" collapsed="false">
      <c r="A117" s="10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</row>
    <row r="118" customFormat="false" ht="12" hidden="false" customHeight="false" outlineLevel="0" collapsed="false">
      <c r="A118" s="12" t="s">
        <v>30</v>
      </c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</row>
    <row r="119" s="7" customFormat="true" ht="12" hidden="false" customHeight="false" outlineLevel="0" collapsed="false">
      <c r="A119" s="9"/>
      <c r="B119" s="14" t="n">
        <v>0</v>
      </c>
      <c r="C119" s="14"/>
      <c r="D119" s="14" t="n">
        <v>6</v>
      </c>
      <c r="E119" s="14"/>
      <c r="F119" s="14" t="n">
        <v>8</v>
      </c>
      <c r="G119" s="14"/>
      <c r="H119" s="14" t="n">
        <v>10</v>
      </c>
      <c r="I119" s="14"/>
      <c r="J119" s="14" t="n">
        <v>13</v>
      </c>
      <c r="K119" s="14"/>
      <c r="L119" s="14" t="n">
        <v>15</v>
      </c>
      <c r="M119" s="14"/>
      <c r="N119" s="14" t="n">
        <v>17</v>
      </c>
      <c r="O119" s="14"/>
      <c r="P119" s="14" t="n">
        <v>19</v>
      </c>
      <c r="Q119" s="9"/>
      <c r="R119" s="14" t="n">
        <v>21</v>
      </c>
      <c r="S119" s="14"/>
      <c r="T119" s="14" t="n">
        <v>23</v>
      </c>
      <c r="U119" s="14"/>
      <c r="V119" s="14" t="n">
        <v>26</v>
      </c>
      <c r="W119" s="14"/>
      <c r="X119" s="14" t="n">
        <v>28</v>
      </c>
      <c r="Y119" s="14"/>
      <c r="Z119" s="14" t="n">
        <v>30</v>
      </c>
      <c r="AA119" s="14"/>
      <c r="AB119" s="14" t="n">
        <v>33</v>
      </c>
      <c r="AC119" s="14"/>
      <c r="AD119" s="14" t="n">
        <v>35</v>
      </c>
      <c r="AE119" s="14"/>
      <c r="AF119" s="14" t="s">
        <v>1</v>
      </c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</row>
    <row r="120" customFormat="false" ht="12" hidden="false" customHeight="false" outlineLevel="0" collapsed="false">
      <c r="A120" s="12" t="s">
        <v>13</v>
      </c>
      <c r="B120" s="17" t="n">
        <v>0.57</v>
      </c>
      <c r="C120" s="17" t="n">
        <v>0.45</v>
      </c>
      <c r="D120" s="17" t="n">
        <v>0.556</v>
      </c>
      <c r="E120" s="17" t="n">
        <v>0.51</v>
      </c>
      <c r="F120" s="17" t="n">
        <v>0.56</v>
      </c>
      <c r="G120" s="17" t="n">
        <v>0.51</v>
      </c>
      <c r="H120" s="17" t="n">
        <v>0.555</v>
      </c>
      <c r="I120" s="17" t="n">
        <v>0.51</v>
      </c>
      <c r="J120" s="17" t="n">
        <v>0.72</v>
      </c>
      <c r="K120" s="17" t="n">
        <v>0.45</v>
      </c>
      <c r="L120" s="17" t="n">
        <v>0.958</v>
      </c>
      <c r="M120" s="17" t="n">
        <v>0.4</v>
      </c>
      <c r="N120" s="17" t="n">
        <v>0.96</v>
      </c>
      <c r="O120" s="17" t="n">
        <v>0.4</v>
      </c>
      <c r="P120" s="17" t="n">
        <v>0.615</v>
      </c>
      <c r="Q120" s="17" t="n">
        <v>0.53</v>
      </c>
      <c r="R120" s="17" t="n">
        <v>0.595</v>
      </c>
      <c r="S120" s="17" t="n">
        <v>0.54</v>
      </c>
      <c r="T120" s="17" t="n">
        <v>0.58</v>
      </c>
      <c r="U120" s="17" t="n">
        <v>0.53</v>
      </c>
      <c r="V120" s="17" t="n">
        <v>0.68</v>
      </c>
      <c r="W120" s="17" t="n">
        <v>0.57</v>
      </c>
      <c r="X120" s="17" t="n">
        <v>0.67</v>
      </c>
      <c r="Y120" s="17" t="n">
        <v>0.55</v>
      </c>
      <c r="Z120" s="17" t="n">
        <v>0.645</v>
      </c>
      <c r="AA120" s="17" t="n">
        <v>0.56</v>
      </c>
      <c r="AB120" s="17" t="n">
        <v>0.69</v>
      </c>
      <c r="AC120" s="17" t="n">
        <v>0.59</v>
      </c>
      <c r="AD120" s="17" t="n">
        <v>0.8</v>
      </c>
      <c r="AE120" s="17" t="n">
        <v>0.56</v>
      </c>
      <c r="AF120" s="15"/>
      <c r="AG120" s="15"/>
      <c r="AH120" s="10"/>
      <c r="AI120" s="10"/>
      <c r="AJ120" s="10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</row>
    <row r="121" customFormat="false" ht="12" hidden="false" customHeight="false" outlineLevel="0" collapsed="false">
      <c r="A121" s="12" t="s">
        <v>14</v>
      </c>
      <c r="B121" s="17" t="n">
        <v>0.64</v>
      </c>
      <c r="C121" s="17" t="n">
        <v>0.51</v>
      </c>
      <c r="D121" s="17" t="n">
        <v>0.595</v>
      </c>
      <c r="E121" s="17" t="n">
        <v>0.54</v>
      </c>
      <c r="F121" s="17" t="n">
        <v>0.785</v>
      </c>
      <c r="G121" s="17" t="n">
        <v>0.49</v>
      </c>
      <c r="H121" s="17" t="n">
        <v>0.7</v>
      </c>
      <c r="I121" s="17" t="n">
        <v>0.51</v>
      </c>
      <c r="J121" s="17" t="n">
        <v>0.7</v>
      </c>
      <c r="K121" s="17" t="n">
        <v>0.51</v>
      </c>
      <c r="L121" s="17" t="n">
        <v>0.92</v>
      </c>
      <c r="M121" s="17" t="n">
        <v>0.41</v>
      </c>
      <c r="N121" s="17" t="n">
        <v>1.07</v>
      </c>
      <c r="O121" s="17" t="n">
        <v>0.38</v>
      </c>
      <c r="P121" s="17" t="n">
        <v>0.66</v>
      </c>
      <c r="Q121" s="17" t="n">
        <v>0.54</v>
      </c>
      <c r="R121" s="17" t="n">
        <v>0.7</v>
      </c>
      <c r="S121" s="17" t="n">
        <v>0.55</v>
      </c>
      <c r="T121" s="17" t="n">
        <v>0.676</v>
      </c>
      <c r="U121" s="17" t="n">
        <v>0.55</v>
      </c>
      <c r="V121" s="17" t="n">
        <v>0.76</v>
      </c>
      <c r="W121" s="17" t="n">
        <v>0.54</v>
      </c>
      <c r="X121" s="17" t="n">
        <v>0.81</v>
      </c>
      <c r="Y121" s="17" t="n">
        <v>0.5</v>
      </c>
      <c r="Z121" s="17" t="n">
        <v>0.6</v>
      </c>
      <c r="AA121" s="17" t="n">
        <v>0.58</v>
      </c>
      <c r="AB121" s="17" t="n">
        <v>0.71</v>
      </c>
      <c r="AC121" s="17" t="n">
        <v>0.57</v>
      </c>
      <c r="AD121" s="17" t="n">
        <v>0.86</v>
      </c>
      <c r="AE121" s="17" t="n">
        <v>0.55</v>
      </c>
      <c r="AF121" s="15"/>
      <c r="AG121" s="15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</row>
    <row r="122" customFormat="false" ht="12" hidden="false" customHeight="false" outlineLevel="0" collapsed="false">
      <c r="A122" s="12" t="s">
        <v>15</v>
      </c>
      <c r="B122" s="17" t="n">
        <v>0.7</v>
      </c>
      <c r="C122" s="17" t="n">
        <v>0.46</v>
      </c>
      <c r="D122" s="17" t="n">
        <v>0.85</v>
      </c>
      <c r="E122" s="17" t="n">
        <v>0.51</v>
      </c>
      <c r="F122" s="17" t="n">
        <v>0.71</v>
      </c>
      <c r="G122" s="17" t="n">
        <v>0.57</v>
      </c>
      <c r="H122" s="17" t="n">
        <v>0.92</v>
      </c>
      <c r="I122" s="17" t="n">
        <v>0.54</v>
      </c>
      <c r="J122" s="17" t="n">
        <v>0.888</v>
      </c>
      <c r="K122" s="17" t="n">
        <v>0.58</v>
      </c>
      <c r="L122" s="17" t="n">
        <v>0.99</v>
      </c>
      <c r="M122" s="17" t="n">
        <v>0.6</v>
      </c>
      <c r="N122" s="17" t="n">
        <v>0.83</v>
      </c>
      <c r="O122" s="17" t="n">
        <v>0.69</v>
      </c>
      <c r="P122" s="17" t="n">
        <v>0.915</v>
      </c>
      <c r="Q122" s="17" t="n">
        <v>0.58</v>
      </c>
      <c r="R122" s="17" t="n">
        <v>0.92</v>
      </c>
      <c r="S122" s="17" t="n">
        <v>0.54</v>
      </c>
      <c r="T122" s="17" t="n">
        <v>0.84</v>
      </c>
      <c r="U122" s="17" t="n">
        <v>0.66</v>
      </c>
      <c r="V122" s="17" t="n">
        <v>0.77</v>
      </c>
      <c r="W122" s="17" t="n">
        <v>0.67</v>
      </c>
      <c r="X122" s="17" t="n">
        <v>0.84</v>
      </c>
      <c r="Y122" s="17" t="n">
        <v>0.66</v>
      </c>
      <c r="Z122" s="17" t="n">
        <v>1.017</v>
      </c>
      <c r="AA122" s="17" t="n">
        <v>0.63</v>
      </c>
      <c r="AB122" s="17" t="n">
        <v>0.93</v>
      </c>
      <c r="AC122" s="17" t="n">
        <v>0.61</v>
      </c>
      <c r="AD122" s="17" t="n">
        <v>0.88</v>
      </c>
      <c r="AE122" s="17" t="n">
        <v>0.6</v>
      </c>
      <c r="AF122" s="15"/>
      <c r="AG122" s="15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</row>
    <row r="123" customFormat="false" ht="12" hidden="false" customHeight="false" outlineLevel="0" collapsed="false">
      <c r="A123" s="12" t="s">
        <v>16</v>
      </c>
      <c r="B123" s="17" t="n">
        <v>0.595</v>
      </c>
      <c r="C123" s="17" t="n">
        <v>0.54</v>
      </c>
      <c r="D123" s="17" t="n">
        <v>0.7</v>
      </c>
      <c r="E123" s="17" t="n">
        <v>0.51</v>
      </c>
      <c r="F123" s="17" t="n">
        <v>0.7</v>
      </c>
      <c r="G123" s="17" t="n">
        <v>0.55</v>
      </c>
      <c r="H123" s="17" t="n">
        <v>0.86</v>
      </c>
      <c r="I123" s="17" t="n">
        <v>0.58</v>
      </c>
      <c r="J123" s="17" t="n">
        <v>0.887</v>
      </c>
      <c r="K123" s="17" t="n">
        <v>0.58</v>
      </c>
      <c r="L123" s="17" t="n">
        <v>0.73</v>
      </c>
      <c r="M123" s="17" t="n">
        <v>0.67</v>
      </c>
      <c r="N123" s="17" t="n">
        <v>0.975</v>
      </c>
      <c r="O123" s="17" t="n">
        <v>0.62</v>
      </c>
      <c r="P123" s="17" t="n">
        <v>0.86</v>
      </c>
      <c r="Q123" s="17" t="n">
        <v>0.58</v>
      </c>
      <c r="R123" s="17" t="n">
        <v>0.925</v>
      </c>
      <c r="S123" s="17" t="n">
        <v>0.52</v>
      </c>
      <c r="T123" s="17" t="n">
        <v>0.92</v>
      </c>
      <c r="U123" s="17" t="n">
        <v>0.54</v>
      </c>
      <c r="V123" s="17" t="n">
        <v>0.925</v>
      </c>
      <c r="W123" s="17" t="n">
        <v>0.52</v>
      </c>
      <c r="X123" s="17" t="n">
        <v>0.86</v>
      </c>
      <c r="Y123" s="17" t="n">
        <v>0.58</v>
      </c>
      <c r="Z123" s="17" t="n">
        <v>0.88</v>
      </c>
      <c r="AA123" s="17" t="n">
        <v>0.62</v>
      </c>
      <c r="AB123" s="17" t="n">
        <v>0.92</v>
      </c>
      <c r="AC123" s="17" t="n">
        <v>0.54</v>
      </c>
      <c r="AD123" s="17" t="n">
        <v>0.926</v>
      </c>
      <c r="AE123" s="17" t="n">
        <v>0.54</v>
      </c>
      <c r="AF123" s="15"/>
      <c r="AG123" s="15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</row>
    <row r="124" customFormat="false" ht="12" hidden="false" customHeight="false" outlineLevel="0" collapsed="false">
      <c r="A124" s="12" t="s">
        <v>17</v>
      </c>
      <c r="B124" s="17" t="n">
        <v>0.555</v>
      </c>
      <c r="C124" s="17" t="n">
        <v>0.51</v>
      </c>
      <c r="D124" s="17" t="n">
        <v>0.556</v>
      </c>
      <c r="E124" s="17" t="n">
        <v>0.51</v>
      </c>
      <c r="F124" s="17" t="n">
        <v>0.76</v>
      </c>
      <c r="G124" s="17" t="n">
        <v>0.45</v>
      </c>
      <c r="H124" s="17" t="n">
        <v>0.554</v>
      </c>
      <c r="I124" s="17" t="n">
        <v>0.51</v>
      </c>
      <c r="J124" s="17" t="n">
        <v>0.845</v>
      </c>
      <c r="K124" s="17" t="n">
        <v>0.44</v>
      </c>
      <c r="L124" s="17" t="n">
        <v>0.563</v>
      </c>
      <c r="M124" s="17" t="n">
        <v>0.54</v>
      </c>
      <c r="N124" s="17" t="n">
        <v>0.829</v>
      </c>
      <c r="O124" s="17" t="n">
        <v>0.43</v>
      </c>
      <c r="P124" s="17" t="n">
        <v>0.74</v>
      </c>
      <c r="Q124" s="17" t="n">
        <v>0.51</v>
      </c>
      <c r="R124" s="17" t="n">
        <v>0.64</v>
      </c>
      <c r="S124" s="17" t="n">
        <v>0.6</v>
      </c>
      <c r="T124" s="17" t="n">
        <v>0.7</v>
      </c>
      <c r="U124" s="17" t="n">
        <v>0.57</v>
      </c>
      <c r="V124" s="17" t="n">
        <v>0.7</v>
      </c>
      <c r="W124" s="17" t="n">
        <v>0.55</v>
      </c>
      <c r="X124" s="17" t="n">
        <v>0.7</v>
      </c>
      <c r="Y124" s="17" t="n">
        <v>0.51</v>
      </c>
      <c r="Z124" s="17" t="n">
        <v>0.595</v>
      </c>
      <c r="AA124" s="17" t="n">
        <v>0.54</v>
      </c>
      <c r="AB124" s="17" t="n">
        <v>0.89</v>
      </c>
      <c r="AC124" s="17" t="n">
        <v>0.51</v>
      </c>
      <c r="AD124" s="17" t="n">
        <v>0.725</v>
      </c>
      <c r="AE124" s="17" t="n">
        <v>0.59</v>
      </c>
      <c r="AF124" s="15"/>
      <c r="AG124" s="15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</row>
    <row r="125" customFormat="false" ht="12" hidden="false" customHeight="false" outlineLevel="0" collapsed="false">
      <c r="A125" s="12" t="s">
        <v>18</v>
      </c>
      <c r="B125" s="17" t="n">
        <v>0.577</v>
      </c>
      <c r="C125" s="17" t="n">
        <v>0.53</v>
      </c>
      <c r="D125" s="17" t="n">
        <v>0.7</v>
      </c>
      <c r="E125" s="17" t="n">
        <v>0.51</v>
      </c>
      <c r="F125" s="17" t="n">
        <v>0.785</v>
      </c>
      <c r="G125" s="17" t="n">
        <v>0.49</v>
      </c>
      <c r="H125" s="17" t="n">
        <v>0.555</v>
      </c>
      <c r="I125" s="17" t="n">
        <v>0.51</v>
      </c>
      <c r="J125" s="17" t="n">
        <v>0.58</v>
      </c>
      <c r="K125" s="17" t="n">
        <v>0.53</v>
      </c>
      <c r="L125" s="17" t="n">
        <v>0.58</v>
      </c>
      <c r="M125" s="17" t="n">
        <v>0.53</v>
      </c>
      <c r="N125" s="17" t="n">
        <v>0.67</v>
      </c>
      <c r="O125" s="17" t="n">
        <v>0.48</v>
      </c>
      <c r="P125" s="17" t="n">
        <v>0.7</v>
      </c>
      <c r="Q125" s="17" t="n">
        <v>0.51</v>
      </c>
      <c r="R125" s="17" t="n">
        <v>0.7</v>
      </c>
      <c r="S125" s="17" t="n">
        <v>0.55</v>
      </c>
      <c r="T125" s="17" t="n">
        <v>0.74</v>
      </c>
      <c r="U125" s="17" t="n">
        <v>0.51</v>
      </c>
      <c r="V125" s="17" t="n">
        <v>1.09</v>
      </c>
      <c r="W125" s="17" t="n">
        <v>0.45</v>
      </c>
      <c r="X125" s="17" t="n">
        <v>0.92</v>
      </c>
      <c r="Y125" s="17" t="n">
        <v>0.54</v>
      </c>
      <c r="Z125" s="17" t="n">
        <v>0.925</v>
      </c>
      <c r="AA125" s="17" t="n">
        <v>0.52</v>
      </c>
      <c r="AB125" s="17" t="n">
        <v>0.72</v>
      </c>
      <c r="AC125" s="17" t="n">
        <v>0.59</v>
      </c>
      <c r="AD125" s="17" t="n">
        <v>0.96</v>
      </c>
      <c r="AE125" s="17" t="n">
        <v>0.53</v>
      </c>
      <c r="AF125" s="15"/>
      <c r="AG125" s="15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  <c r="AV125" s="10"/>
    </row>
    <row r="126" customFormat="false" ht="12" hidden="false" customHeight="false" outlineLevel="0" collapsed="false">
      <c r="A126" s="12" t="s">
        <v>19</v>
      </c>
      <c r="B126" s="17" t="n">
        <v>0.65</v>
      </c>
      <c r="C126" s="17" t="n">
        <v>0.45</v>
      </c>
      <c r="D126" s="17" t="n">
        <v>0.554</v>
      </c>
      <c r="E126" s="17" t="n">
        <v>0.51</v>
      </c>
      <c r="F126" s="17" t="n">
        <v>0.554</v>
      </c>
      <c r="G126" s="17" t="n">
        <v>0.51</v>
      </c>
      <c r="H126" s="17" t="n">
        <v>0.554</v>
      </c>
      <c r="I126" s="17" t="n">
        <v>0.51</v>
      </c>
      <c r="J126" s="17" t="n">
        <v>0.76</v>
      </c>
      <c r="K126" s="17" t="n">
        <v>0.45</v>
      </c>
      <c r="L126" s="17" t="n">
        <v>1.01</v>
      </c>
      <c r="M126" s="17" t="n">
        <v>0.39</v>
      </c>
      <c r="N126" s="17" t="n">
        <v>0.615</v>
      </c>
      <c r="O126" s="17" t="n">
        <v>0.5</v>
      </c>
      <c r="P126" s="17" t="n">
        <v>0.73</v>
      </c>
      <c r="Q126" s="17" t="n">
        <v>0.5</v>
      </c>
      <c r="R126" s="17" t="n">
        <v>0.76</v>
      </c>
      <c r="S126" s="17" t="n">
        <v>0.55</v>
      </c>
      <c r="T126" s="17" t="n">
        <v>0.76</v>
      </c>
      <c r="U126" s="17" t="n">
        <v>0.55</v>
      </c>
      <c r="V126" s="17" t="n">
        <v>1.2</v>
      </c>
      <c r="W126" s="17" t="n">
        <v>0.43</v>
      </c>
      <c r="X126" s="17" t="n">
        <v>0.89</v>
      </c>
      <c r="Y126" s="17" t="n">
        <v>0.51</v>
      </c>
      <c r="Z126" s="17" t="n">
        <v>0.89</v>
      </c>
      <c r="AA126" s="17" t="n">
        <v>0.51</v>
      </c>
      <c r="AB126" s="17" t="n">
        <v>0.8</v>
      </c>
      <c r="AC126" s="17" t="n">
        <v>0.56</v>
      </c>
      <c r="AD126" s="17" t="n">
        <v>0.96</v>
      </c>
      <c r="AE126" s="17" t="n">
        <v>0.52</v>
      </c>
      <c r="AF126" s="15"/>
      <c r="AG126" s="15"/>
      <c r="AH126" s="10"/>
      <c r="AI126" s="10"/>
      <c r="AJ126" s="10"/>
      <c r="AK126" s="10"/>
      <c r="AL126" s="10"/>
      <c r="AM126" s="10"/>
      <c r="AN126" s="10"/>
      <c r="AO126" s="10"/>
      <c r="AP126" s="10"/>
      <c r="AQ126" s="10"/>
      <c r="AR126" s="10"/>
      <c r="AS126" s="10"/>
      <c r="AT126" s="10"/>
      <c r="AU126" s="10"/>
      <c r="AV126" s="10"/>
    </row>
    <row r="127" customFormat="false" ht="12" hidden="false" customHeight="false" outlineLevel="0" collapsed="false">
      <c r="A127" s="12" t="s">
        <v>20</v>
      </c>
      <c r="B127" s="17" t="n">
        <v>0.57</v>
      </c>
      <c r="C127" s="17" t="n">
        <v>0.45</v>
      </c>
      <c r="D127" s="17" t="n">
        <v>0.555</v>
      </c>
      <c r="E127" s="17" t="n">
        <v>0.51</v>
      </c>
      <c r="F127" s="17" t="n">
        <v>0.555</v>
      </c>
      <c r="G127" s="17" t="n">
        <v>0.51</v>
      </c>
      <c r="H127" s="17" t="n">
        <v>0.555</v>
      </c>
      <c r="I127" s="17" t="n">
        <v>0.51</v>
      </c>
      <c r="J127" s="17" t="n">
        <v>0.65</v>
      </c>
      <c r="K127" s="17" t="n">
        <v>0.5</v>
      </c>
      <c r="L127" s="17" t="n">
        <v>0.91</v>
      </c>
      <c r="M127" s="17" t="n">
        <v>0.41</v>
      </c>
      <c r="N127" s="17" t="n">
        <v>0.55</v>
      </c>
      <c r="O127" s="17" t="n">
        <v>0.53</v>
      </c>
      <c r="P127" s="17" t="n">
        <v>0.76</v>
      </c>
      <c r="Q127" s="17" t="n">
        <v>0.49</v>
      </c>
      <c r="R127" s="17" t="n">
        <v>0.68</v>
      </c>
      <c r="S127" s="17" t="n">
        <v>0.57</v>
      </c>
      <c r="T127" s="17" t="n">
        <v>0.685</v>
      </c>
      <c r="U127" s="17" t="n">
        <v>0.55</v>
      </c>
      <c r="V127" s="17" t="n">
        <v>0.725</v>
      </c>
      <c r="W127" s="17" t="n">
        <v>0.54</v>
      </c>
      <c r="X127" s="17" t="n">
        <v>0.7</v>
      </c>
      <c r="Y127" s="17" t="n">
        <v>0.55</v>
      </c>
      <c r="Z127" s="17" t="n">
        <v>0.67</v>
      </c>
      <c r="AA127" s="17" t="n">
        <v>0.55</v>
      </c>
      <c r="AB127" s="17" t="n">
        <v>0.69</v>
      </c>
      <c r="AC127" s="17" t="n">
        <v>0.59</v>
      </c>
      <c r="AD127" s="17" t="n">
        <v>0.998</v>
      </c>
      <c r="AE127" s="17" t="n">
        <v>0.5</v>
      </c>
      <c r="AF127" s="15"/>
      <c r="AG127" s="15"/>
      <c r="AH127" s="10"/>
      <c r="AI127" s="10"/>
      <c r="AJ127" s="10"/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  <c r="AV127" s="10"/>
    </row>
    <row r="128" s="2" customFormat="true" ht="12" hidden="false" customHeight="false" outlineLevel="0" collapsed="false">
      <c r="A128" s="12"/>
      <c r="B128" s="16" t="s">
        <v>21</v>
      </c>
      <c r="C128" s="16" t="s">
        <v>22</v>
      </c>
      <c r="D128" s="16" t="s">
        <v>21</v>
      </c>
      <c r="E128" s="16" t="s">
        <v>22</v>
      </c>
      <c r="F128" s="16" t="s">
        <v>21</v>
      </c>
      <c r="G128" s="16" t="s">
        <v>22</v>
      </c>
      <c r="H128" s="16" t="s">
        <v>21</v>
      </c>
      <c r="I128" s="16" t="s">
        <v>22</v>
      </c>
      <c r="J128" s="16" t="s">
        <v>21</v>
      </c>
      <c r="K128" s="16" t="s">
        <v>22</v>
      </c>
      <c r="L128" s="16" t="s">
        <v>21</v>
      </c>
      <c r="M128" s="16" t="s">
        <v>22</v>
      </c>
      <c r="N128" s="16" t="s">
        <v>21</v>
      </c>
      <c r="O128" s="16" t="s">
        <v>22</v>
      </c>
      <c r="P128" s="16" t="s">
        <v>21</v>
      </c>
      <c r="Q128" s="16" t="s">
        <v>22</v>
      </c>
      <c r="R128" s="16" t="s">
        <v>21</v>
      </c>
      <c r="S128" s="16" t="s">
        <v>22</v>
      </c>
      <c r="T128" s="16" t="s">
        <v>21</v>
      </c>
      <c r="U128" s="16" t="s">
        <v>22</v>
      </c>
      <c r="V128" s="16" t="s">
        <v>21</v>
      </c>
      <c r="W128" s="16" t="s">
        <v>22</v>
      </c>
      <c r="X128" s="16" t="s">
        <v>21</v>
      </c>
      <c r="Y128" s="16" t="s">
        <v>22</v>
      </c>
      <c r="Z128" s="16" t="s">
        <v>21</v>
      </c>
      <c r="AA128" s="16" t="s">
        <v>22</v>
      </c>
      <c r="AB128" s="16" t="s">
        <v>21</v>
      </c>
      <c r="AC128" s="16" t="s">
        <v>22</v>
      </c>
      <c r="AD128" s="16" t="s">
        <v>21</v>
      </c>
      <c r="AE128" s="16" t="s">
        <v>22</v>
      </c>
      <c r="AF128" s="16"/>
      <c r="AG128" s="16"/>
      <c r="AH128" s="16"/>
      <c r="AI128" s="16"/>
      <c r="AJ128" s="16"/>
      <c r="AK128" s="16"/>
      <c r="AL128" s="16"/>
      <c r="AM128" s="16"/>
      <c r="AN128" s="16"/>
      <c r="AO128" s="16"/>
      <c r="AP128" s="12"/>
      <c r="AQ128" s="12"/>
      <c r="AR128" s="12"/>
      <c r="AS128" s="12"/>
      <c r="AT128" s="12"/>
      <c r="AU128" s="12"/>
      <c r="AV128" s="12"/>
      <c r="AW128" s="12"/>
    </row>
    <row r="129" customFormat="false" ht="12" hidden="false" customHeight="false" outlineLevel="0" collapsed="false">
      <c r="A129" s="10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10"/>
      <c r="AV129" s="10"/>
    </row>
    <row r="130" customFormat="false" ht="12" hidden="false" customHeight="false" outlineLevel="0" collapsed="false">
      <c r="A130" s="10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</row>
    <row r="131" customFormat="false" ht="12" hidden="false" customHeight="false" outlineLevel="0" collapsed="false">
      <c r="A131" s="12" t="s">
        <v>31</v>
      </c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</row>
    <row r="132" customFormat="false" ht="12" hidden="false" customHeight="false" outlineLevel="0" collapsed="false">
      <c r="A132" s="12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0"/>
      <c r="AI132" s="10"/>
      <c r="AJ132" s="10"/>
      <c r="AK132" s="10"/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  <c r="AV132" s="10"/>
    </row>
    <row r="133" s="5" customFormat="true" ht="12" hidden="false" customHeight="false" outlineLevel="0" collapsed="false">
      <c r="A133" s="14" t="s">
        <v>24</v>
      </c>
      <c r="B133" s="14" t="n">
        <v>0</v>
      </c>
      <c r="C133" s="14" t="n">
        <v>6</v>
      </c>
      <c r="D133" s="14" t="n">
        <v>8</v>
      </c>
      <c r="E133" s="14" t="n">
        <v>10</v>
      </c>
      <c r="F133" s="14" t="n">
        <v>13</v>
      </c>
      <c r="G133" s="14" t="n">
        <v>15</v>
      </c>
      <c r="H133" s="14" t="n">
        <v>17</v>
      </c>
      <c r="I133" s="14" t="n">
        <v>19</v>
      </c>
      <c r="J133" s="14" t="n">
        <v>21</v>
      </c>
      <c r="K133" s="14" t="n">
        <v>23</v>
      </c>
      <c r="L133" s="14" t="n">
        <v>26</v>
      </c>
      <c r="M133" s="14" t="n">
        <v>28</v>
      </c>
      <c r="N133" s="14" t="n">
        <v>30</v>
      </c>
      <c r="O133" s="14" t="n">
        <v>33</v>
      </c>
      <c r="P133" s="14" t="n">
        <v>35</v>
      </c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4"/>
      <c r="AH133" s="14"/>
      <c r="AI133" s="14"/>
      <c r="AJ133" s="14"/>
      <c r="AK133" s="14"/>
      <c r="AL133" s="14"/>
      <c r="AM133" s="14"/>
      <c r="AN133" s="14"/>
      <c r="AO133" s="14"/>
      <c r="AP133" s="14"/>
      <c r="AQ133" s="14"/>
      <c r="AR133" s="14"/>
      <c r="AS133" s="14"/>
      <c r="AT133" s="14"/>
      <c r="AU133" s="14"/>
      <c r="AV133" s="14"/>
    </row>
    <row r="134" customFormat="false" ht="12" hidden="false" customHeight="false" outlineLevel="0" collapsed="false">
      <c r="A134" s="10"/>
      <c r="B134" s="15" t="n">
        <f aca="false">520*B120*C120*C120</f>
        <v>60.021</v>
      </c>
      <c r="C134" s="15" t="n">
        <f aca="false">520*D120*E120*E120</f>
        <v>75.200112</v>
      </c>
      <c r="D134" s="15" t="n">
        <f aca="false">520*F120*G120*G120</f>
        <v>75.74112</v>
      </c>
      <c r="E134" s="15" t="n">
        <f aca="false">520*H120*I120*I120</f>
        <v>75.06486</v>
      </c>
      <c r="F134" s="15" t="n">
        <f aca="false">520*J120*K120*K120</f>
        <v>75.816</v>
      </c>
      <c r="G134" s="15" t="n">
        <f aca="false">520*L120*M120*M120</f>
        <v>79.7056</v>
      </c>
      <c r="H134" s="15" t="n">
        <f aca="false">520*N120*O120*O120</f>
        <v>79.872</v>
      </c>
      <c r="I134" s="15" t="n">
        <f aca="false">520*P120*Q120*Q120</f>
        <v>89.83182</v>
      </c>
      <c r="J134" s="15" t="n">
        <f aca="false">520*R120*S120*S120</f>
        <v>90.22104</v>
      </c>
      <c r="K134" s="15" t="n">
        <f aca="false">520*T120*U120*U120</f>
        <v>84.71944</v>
      </c>
      <c r="L134" s="15" t="n">
        <f aca="false">520*V120*W120*W120</f>
        <v>114.88464</v>
      </c>
      <c r="M134" s="15" t="n">
        <f aca="false">520*X120*Y120*Y120</f>
        <v>105.391</v>
      </c>
      <c r="N134" s="15" t="n">
        <f aca="false">520*Z120*AA120*AA120</f>
        <v>105.18144</v>
      </c>
      <c r="O134" s="15" t="n">
        <f aca="false">520*AB120*AC120*AC120</f>
        <v>124.89828</v>
      </c>
      <c r="P134" s="15" t="n">
        <f aca="false">520*AD120*AE120*AE120</f>
        <v>130.4576</v>
      </c>
      <c r="Q134" s="15"/>
      <c r="R134" s="15"/>
      <c r="S134" s="15"/>
      <c r="T134" s="15"/>
      <c r="U134" s="15"/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</row>
    <row r="135" customFormat="false" ht="12" hidden="false" customHeight="false" outlineLevel="0" collapsed="false">
      <c r="A135" s="10"/>
      <c r="B135" s="15" t="n">
        <f aca="false">520*B121*C121*C121</f>
        <v>86.56128</v>
      </c>
      <c r="C135" s="15" t="n">
        <f aca="false">520*D121*E121*E121</f>
        <v>90.22104</v>
      </c>
      <c r="D135" s="15" t="n">
        <f aca="false">520*F121*G121*G121</f>
        <v>98.00882</v>
      </c>
      <c r="E135" s="15" t="n">
        <f aca="false">520*H121*I121*I121</f>
        <v>94.6764</v>
      </c>
      <c r="F135" s="15" t="n">
        <f aca="false">520*J121*K121*K121</f>
        <v>94.6764</v>
      </c>
      <c r="G135" s="15" t="n">
        <f aca="false">520*L121*M121*M121</f>
        <v>80.41904</v>
      </c>
      <c r="H135" s="15" t="n">
        <f aca="false">520*N121*O121*O121</f>
        <v>80.34416</v>
      </c>
      <c r="I135" s="15" t="n">
        <f aca="false">520*P121*Q121*Q121</f>
        <v>100.07712</v>
      </c>
      <c r="J135" s="15" t="n">
        <f aca="false">520*R121*S121*S121</f>
        <v>110.11</v>
      </c>
      <c r="K135" s="15" t="n">
        <f aca="false">520*T121*U121*U121</f>
        <v>106.3348</v>
      </c>
      <c r="L135" s="15" t="n">
        <f aca="false">520*V121*W121*W121</f>
        <v>115.24032</v>
      </c>
      <c r="M135" s="15" t="n">
        <f aca="false">520*X121*Y121*Y121</f>
        <v>105.3</v>
      </c>
      <c r="N135" s="15" t="n">
        <f aca="false">520*Z121*AA121*AA121</f>
        <v>104.9568</v>
      </c>
      <c r="O135" s="15" t="n">
        <f aca="false">520*AB121*AC121*AC121</f>
        <v>119.95308</v>
      </c>
      <c r="P135" s="15" t="n">
        <f aca="false">520*AD121*AE121*AE121</f>
        <v>135.278</v>
      </c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</row>
    <row r="136" customFormat="false" ht="12" hidden="false" customHeight="false" outlineLevel="0" collapsed="false">
      <c r="A136" s="10"/>
      <c r="B136" s="15" t="n">
        <f aca="false">520*B122*C122*C122</f>
        <v>77.0224</v>
      </c>
      <c r="C136" s="15" t="n">
        <f aca="false">520*D122*E122*E122</f>
        <v>114.9642</v>
      </c>
      <c r="D136" s="15" t="n">
        <f aca="false">520*F122*G122*G122</f>
        <v>119.95308</v>
      </c>
      <c r="E136" s="15" t="n">
        <f aca="false">520*H122*I122*I122</f>
        <v>139.50144</v>
      </c>
      <c r="F136" s="15" t="n">
        <f aca="false">520*J122*K122*K122</f>
        <v>155.336064</v>
      </c>
      <c r="G136" s="15" t="n">
        <f aca="false">520*L122*M122*M122</f>
        <v>185.328</v>
      </c>
      <c r="H136" s="15" t="n">
        <f aca="false">520*N122*O122*O122</f>
        <v>205.48476</v>
      </c>
      <c r="I136" s="15" t="n">
        <f aca="false">520*P122*Q122*Q122</f>
        <v>160.05912</v>
      </c>
      <c r="J136" s="15" t="n">
        <f aca="false">520*R122*S122*S122</f>
        <v>139.50144</v>
      </c>
      <c r="K136" s="15" t="n">
        <f aca="false">520*T122*U122*U122</f>
        <v>190.27008</v>
      </c>
      <c r="L136" s="15" t="n">
        <f aca="false">520*V122*W122*W122</f>
        <v>179.73956</v>
      </c>
      <c r="M136" s="15" t="n">
        <f aca="false">520*X122*Y122*Y122</f>
        <v>190.27008</v>
      </c>
      <c r="N136" s="15" t="n">
        <f aca="false">520*Z122*AA122*AA122</f>
        <v>209.896596</v>
      </c>
      <c r="O136" s="15" t="n">
        <f aca="false">520*AB122*AC122*AC122</f>
        <v>179.94756</v>
      </c>
      <c r="P136" s="15" t="n">
        <f aca="false">520*AD122*AE122*AE122</f>
        <v>164.736</v>
      </c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</row>
    <row r="137" customFormat="false" ht="12" hidden="false" customHeight="false" outlineLevel="0" collapsed="false">
      <c r="A137" s="10"/>
      <c r="B137" s="15" t="n">
        <f aca="false">520*B123*C123*C123</f>
        <v>90.22104</v>
      </c>
      <c r="C137" s="15" t="n">
        <f aca="false">520*D123*E123*E123</f>
        <v>94.6764</v>
      </c>
      <c r="D137" s="15" t="n">
        <f aca="false">520*F123*G123*G123</f>
        <v>110.11</v>
      </c>
      <c r="E137" s="15" t="n">
        <f aca="false">520*H123*I123*I123</f>
        <v>150.43808</v>
      </c>
      <c r="F137" s="15" t="n">
        <f aca="false">520*J123*K123*K123</f>
        <v>155.161136</v>
      </c>
      <c r="G137" s="15" t="n">
        <f aca="false">520*L123*M123*M123</f>
        <v>170.40244</v>
      </c>
      <c r="H137" s="15" t="n">
        <f aca="false">520*N123*O123*O123</f>
        <v>194.8908</v>
      </c>
      <c r="I137" s="15" t="n">
        <f aca="false">520*P123*Q123*Q123</f>
        <v>150.43808</v>
      </c>
      <c r="J137" s="15" t="n">
        <f aca="false">520*R123*S123*S123</f>
        <v>130.0624</v>
      </c>
      <c r="K137" s="15" t="n">
        <f aca="false">520*T123*U123*U123</f>
        <v>139.50144</v>
      </c>
      <c r="L137" s="15" t="n">
        <f aca="false">520*V123*W123*W123</f>
        <v>130.0624</v>
      </c>
      <c r="M137" s="15" t="n">
        <f aca="false">520*X123*Y123*Y123</f>
        <v>150.43808</v>
      </c>
      <c r="N137" s="15" t="n">
        <f aca="false">520*Z123*AA123*AA123</f>
        <v>175.90144</v>
      </c>
      <c r="O137" s="15" t="n">
        <f aca="false">520*AB123*AC123*AC123</f>
        <v>139.50144</v>
      </c>
      <c r="P137" s="15" t="n">
        <f aca="false">520*AD123*AE123*AE123</f>
        <v>140.411232</v>
      </c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0"/>
      <c r="AI137" s="10"/>
      <c r="AJ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</row>
    <row r="138" customFormat="false" ht="12" hidden="false" customHeight="false" outlineLevel="0" collapsed="false">
      <c r="A138" s="10"/>
      <c r="B138" s="15" t="n">
        <f aca="false">520*B124*C124*C124</f>
        <v>75.06486</v>
      </c>
      <c r="C138" s="15" t="n">
        <f aca="false">520*D124*E124*E124</f>
        <v>75.200112</v>
      </c>
      <c r="D138" s="15" t="n">
        <f aca="false">520*F124*G124*G124</f>
        <v>80.028</v>
      </c>
      <c r="E138" s="15" t="n">
        <f aca="false">520*H124*I124*I124</f>
        <v>74.929608</v>
      </c>
      <c r="F138" s="15" t="n">
        <f aca="false">520*J124*K124*K124</f>
        <v>85.06784</v>
      </c>
      <c r="G138" s="15" t="n">
        <f aca="false">520*L124*M124*M124</f>
        <v>85.368816</v>
      </c>
      <c r="H138" s="15" t="n">
        <f aca="false">520*N124*O124*O124</f>
        <v>79.706692</v>
      </c>
      <c r="I138" s="15" t="n">
        <f aca="false">520*P124*Q124*Q124</f>
        <v>100.08648</v>
      </c>
      <c r="J138" s="15" t="n">
        <f aca="false">520*R124*S124*S124</f>
        <v>119.808</v>
      </c>
      <c r="K138" s="15" t="n">
        <f aca="false">520*T124*U124*U124</f>
        <v>118.2636</v>
      </c>
      <c r="L138" s="15" t="n">
        <f aca="false">520*V124*W124*W124</f>
        <v>110.11</v>
      </c>
      <c r="M138" s="15" t="n">
        <f aca="false">520*X124*Y124*Y124</f>
        <v>94.6764</v>
      </c>
      <c r="N138" s="15" t="n">
        <f aca="false">520*Z124*AA124*AA124</f>
        <v>90.22104</v>
      </c>
      <c r="O138" s="15" t="n">
        <f aca="false">520*AB124*AC124*AC124</f>
        <v>120.37428</v>
      </c>
      <c r="P138" s="15" t="n">
        <f aca="false">520*AD124*AE124*AE124</f>
        <v>131.2337</v>
      </c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</row>
    <row r="139" customFormat="false" ht="12" hidden="false" customHeight="false" outlineLevel="0" collapsed="false">
      <c r="A139" s="10"/>
      <c r="B139" s="15" t="n">
        <f aca="false">520*B125*C125*C125</f>
        <v>84.281236</v>
      </c>
      <c r="C139" s="15" t="n">
        <f aca="false">520*D125*E125*E125</f>
        <v>94.6764</v>
      </c>
      <c r="D139" s="15" t="n">
        <f aca="false">520*F125*G125*G125</f>
        <v>98.00882</v>
      </c>
      <c r="E139" s="15" t="n">
        <f aca="false">520*H125*I125*I125</f>
        <v>75.06486</v>
      </c>
      <c r="F139" s="15" t="n">
        <f aca="false">520*J125*K125*K125</f>
        <v>84.71944</v>
      </c>
      <c r="G139" s="15" t="n">
        <f aca="false">520*L125*M125*M125</f>
        <v>84.71944</v>
      </c>
      <c r="H139" s="15" t="n">
        <f aca="false">520*N125*O125*O125</f>
        <v>80.27136</v>
      </c>
      <c r="I139" s="15" t="n">
        <f aca="false">520*P125*Q125*Q125</f>
        <v>94.6764</v>
      </c>
      <c r="J139" s="15" t="n">
        <f aca="false">520*R125*S125*S125</f>
        <v>110.11</v>
      </c>
      <c r="K139" s="15" t="n">
        <f aca="false">520*T125*U125*U125</f>
        <v>100.08648</v>
      </c>
      <c r="L139" s="15" t="n">
        <f aca="false">520*V125*W125*W125</f>
        <v>114.777</v>
      </c>
      <c r="M139" s="15" t="n">
        <f aca="false">520*X125*Y125*Y125</f>
        <v>139.50144</v>
      </c>
      <c r="N139" s="15" t="n">
        <f aca="false">520*Z125*AA125*AA125</f>
        <v>130.0624</v>
      </c>
      <c r="O139" s="15" t="n">
        <f aca="false">520*AB125*AC125*AC125</f>
        <v>130.32864</v>
      </c>
      <c r="P139" s="15" t="n">
        <f aca="false">520*AD125*AE125*AE125</f>
        <v>140.22528</v>
      </c>
      <c r="Q139" s="15"/>
      <c r="R139" s="15"/>
      <c r="S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</row>
    <row r="140" customFormat="false" ht="12" hidden="false" customHeight="false" outlineLevel="0" collapsed="false">
      <c r="A140" s="10"/>
      <c r="B140" s="15" t="n">
        <f aca="false">520*B126*C126*C126</f>
        <v>68.445</v>
      </c>
      <c r="C140" s="15" t="n">
        <f aca="false">520*D126*E126*E126</f>
        <v>74.929608</v>
      </c>
      <c r="D140" s="15" t="n">
        <f aca="false">520*F126*G126*G126</f>
        <v>74.929608</v>
      </c>
      <c r="E140" s="15" t="n">
        <f aca="false">520*H126*I126*I126</f>
        <v>74.929608</v>
      </c>
      <c r="F140" s="15" t="n">
        <f aca="false">520*J126*K126*K126</f>
        <v>80.028</v>
      </c>
      <c r="G140" s="15" t="n">
        <f aca="false">520*L126*M126*M126</f>
        <v>79.88292</v>
      </c>
      <c r="H140" s="15" t="n">
        <f aca="false">520*N126*O126*O126</f>
        <v>79.95</v>
      </c>
      <c r="I140" s="15" t="n">
        <f aca="false">520*P126*Q126*Q126</f>
        <v>94.9</v>
      </c>
      <c r="J140" s="15" t="n">
        <f aca="false">520*R126*S126*S126</f>
        <v>119.548</v>
      </c>
      <c r="K140" s="15" t="n">
        <f aca="false">520*T126*U126*U126</f>
        <v>119.548</v>
      </c>
      <c r="L140" s="15" t="n">
        <f aca="false">520*V126*W126*W126</f>
        <v>115.3776</v>
      </c>
      <c r="M140" s="15" t="n">
        <f aca="false">520*X126*Y126*Y126</f>
        <v>120.37428</v>
      </c>
      <c r="N140" s="15" t="n">
        <f aca="false">520*Z126*AA126*AA126</f>
        <v>120.37428</v>
      </c>
      <c r="O140" s="15" t="n">
        <f aca="false">520*AB126*AC126*AC126</f>
        <v>130.4576</v>
      </c>
      <c r="P140" s="15" t="n">
        <f aca="false">520*AD126*AE126*AE126</f>
        <v>134.98368</v>
      </c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</row>
    <row r="141" customFormat="false" ht="12" hidden="false" customHeight="false" outlineLevel="0" collapsed="false">
      <c r="A141" s="12"/>
      <c r="B141" s="15" t="n">
        <f aca="false">520*B127*C127*C127</f>
        <v>60.021</v>
      </c>
      <c r="C141" s="15" t="n">
        <f aca="false">520*D127*E127*E127</f>
        <v>75.06486</v>
      </c>
      <c r="D141" s="15" t="n">
        <f aca="false">520*F127*G127*G127</f>
        <v>75.06486</v>
      </c>
      <c r="E141" s="15" t="n">
        <f aca="false">520*H127*I127*I127</f>
        <v>75.06486</v>
      </c>
      <c r="F141" s="15" t="n">
        <f aca="false">520*J127*K127*K127</f>
        <v>84.5</v>
      </c>
      <c r="G141" s="15" t="n">
        <f aca="false">520*L127*M127*M127</f>
        <v>79.54492</v>
      </c>
      <c r="H141" s="15" t="n">
        <f aca="false">520*N127*O127*O127</f>
        <v>80.3374</v>
      </c>
      <c r="I141" s="15" t="n">
        <f aca="false">520*P127*Q127*Q127</f>
        <v>94.88752</v>
      </c>
      <c r="J141" s="15" t="n">
        <f aca="false">520*R127*S127*S127</f>
        <v>114.88464</v>
      </c>
      <c r="K141" s="15" t="n">
        <f aca="false">520*T127*U127*U127</f>
        <v>107.7505</v>
      </c>
      <c r="L141" s="15" t="n">
        <f aca="false">520*V127*W127*W127</f>
        <v>109.9332</v>
      </c>
      <c r="M141" s="15" t="n">
        <f aca="false">520*X127*Y127*Y127</f>
        <v>110.11</v>
      </c>
      <c r="N141" s="15" t="n">
        <f aca="false">520*Z127*AA127*AA127</f>
        <v>105.391</v>
      </c>
      <c r="O141" s="15" t="n">
        <f aca="false">520*AB127*AC127*AC127</f>
        <v>124.89828</v>
      </c>
      <c r="P141" s="15" t="n">
        <f aca="false">520*AD127*AE127*AE127</f>
        <v>129.74</v>
      </c>
      <c r="Q141" s="15"/>
      <c r="R141" s="15"/>
      <c r="S141" s="15"/>
      <c r="T141" s="15"/>
      <c r="U141" s="15"/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</row>
    <row r="142" customFormat="false" ht="12" hidden="false" customHeight="false" outlineLevel="0" collapsed="false">
      <c r="A142" s="12" t="s">
        <v>25</v>
      </c>
      <c r="B142" s="16" t="n">
        <f aca="false">AVERAGE(B134:B141)</f>
        <v>75.204727</v>
      </c>
      <c r="C142" s="16" t="n">
        <f aca="false">AVERAGE(C134:C141)</f>
        <v>86.8665915</v>
      </c>
      <c r="D142" s="16" t="n">
        <f aca="false">AVERAGE(D134:D141)</f>
        <v>91.4805385</v>
      </c>
      <c r="E142" s="16" t="n">
        <f aca="false">AVERAGE(E134:E141)</f>
        <v>94.9587145</v>
      </c>
      <c r="F142" s="16" t="n">
        <f aca="false">AVERAGE(F134:F141)</f>
        <v>101.91311</v>
      </c>
      <c r="G142" s="16" t="n">
        <f aca="false">AVERAGE(G134:G141)</f>
        <v>105.671397</v>
      </c>
      <c r="H142" s="16" t="n">
        <f aca="false">AVERAGE(H134:H141)</f>
        <v>110.1071465</v>
      </c>
      <c r="I142" s="16" t="n">
        <f aca="false">AVERAGE(I134:I141)</f>
        <v>110.6195675</v>
      </c>
      <c r="J142" s="16" t="n">
        <f aca="false">AVERAGE(J134:J141)</f>
        <v>116.78069</v>
      </c>
      <c r="K142" s="16" t="n">
        <f aca="false">AVERAGE(K134:K141)</f>
        <v>120.8092925</v>
      </c>
      <c r="L142" s="16" t="n">
        <f aca="false">AVERAGE(L134:L141)</f>
        <v>123.76559</v>
      </c>
      <c r="M142" s="16" t="n">
        <f aca="false">AVERAGE(M134:M141)</f>
        <v>127.00766</v>
      </c>
      <c r="N142" s="16" t="n">
        <f aca="false">AVERAGE(N134:N141)</f>
        <v>130.2481245</v>
      </c>
      <c r="O142" s="16" t="n">
        <f aca="false">AVERAGE(O134:O141)</f>
        <v>133.794895</v>
      </c>
      <c r="P142" s="16" t="n">
        <f aca="false">AVERAGE(P134:P141)</f>
        <v>138.3831865</v>
      </c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</row>
    <row r="143" customFormat="false" ht="12" hidden="false" customHeight="false" outlineLevel="0" collapsed="false">
      <c r="A143" s="12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0"/>
      <c r="AI143" s="10"/>
      <c r="AJ143" s="10"/>
      <c r="AK143" s="10"/>
      <c r="AL143" s="10"/>
      <c r="AM143" s="10"/>
      <c r="AN143" s="10"/>
      <c r="AO143" s="10"/>
      <c r="AP143" s="10"/>
      <c r="AQ143" s="10"/>
      <c r="AR143" s="10"/>
      <c r="AS143" s="10"/>
      <c r="AT143" s="10"/>
      <c r="AU143" s="10"/>
      <c r="AV143" s="10"/>
    </row>
    <row r="144" customFormat="false" ht="12" hidden="false" customHeight="false" outlineLevel="0" collapsed="false">
      <c r="A144" s="12" t="s">
        <v>4</v>
      </c>
      <c r="B144" s="15" t="n">
        <f aca="false">STDEV(B134:B141)</f>
        <v>11.6309470565818</v>
      </c>
      <c r="C144" s="15" t="n">
        <f aca="false">STDEV(C134:C141)</f>
        <v>14.5243641370382</v>
      </c>
      <c r="D144" s="15" t="n">
        <f aca="false">STDEV(D134:D141)</f>
        <v>17.587646264105</v>
      </c>
      <c r="E144" s="15" t="n">
        <f aca="false">STDEV(E134:E141)</f>
        <v>31.7393866348738</v>
      </c>
      <c r="F144" s="15" t="n">
        <f aca="false">STDEV(F134:F141)</f>
        <v>33.3474206712667</v>
      </c>
      <c r="G144" s="15" t="n">
        <f aca="false">STDEV(G134:G141)</f>
        <v>44.7947766742485</v>
      </c>
      <c r="H144" s="15" t="n">
        <f aca="false">STDEV(H134:H141)</f>
        <v>55.6714976942112</v>
      </c>
      <c r="I144" s="15" t="n">
        <f aca="false">STDEV(I134:I141)</f>
        <v>27.858801065557</v>
      </c>
      <c r="J144" s="15" t="n">
        <f aca="false">STDEV(J134:J141)</f>
        <v>14.6748820167367</v>
      </c>
      <c r="K144" s="15" t="n">
        <f aca="false">STDEV(K134:K141)</f>
        <v>32.2805208699115</v>
      </c>
      <c r="L144" s="15" t="n">
        <f aca="false">STDEV(L134:L141)</f>
        <v>23.4619750508313</v>
      </c>
      <c r="M144" s="15" t="n">
        <f aca="false">STDEV(M134:M141)</f>
        <v>31.6691792790043</v>
      </c>
      <c r="N144" s="15" t="n">
        <f aca="false">STDEV(N134:N141)</f>
        <v>41.427501952196</v>
      </c>
      <c r="O144" s="15" t="n">
        <f aca="false">STDEV(O134:O141)</f>
        <v>19.6969681150251</v>
      </c>
      <c r="P144" s="15" t="n">
        <f aca="false">STDEV(P134:P141)</f>
        <v>11.4130917025666</v>
      </c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</row>
    <row r="145" customFormat="false" ht="12" hidden="false" customHeight="false" outlineLevel="0" collapsed="false">
      <c r="A145" s="12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</row>
    <row r="146" customFormat="false" ht="12" hidden="false" customHeight="false" outlineLevel="0" collapsed="false">
      <c r="A146" s="10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</row>
    <row r="147" customFormat="false" ht="12" hidden="false" customHeight="false" outlineLevel="0" collapsed="false">
      <c r="A147" s="10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0"/>
      <c r="AI147" s="10"/>
      <c r="AJ147" s="10"/>
      <c r="AK147" s="10"/>
      <c r="AL147" s="10"/>
      <c r="AM147" s="10"/>
      <c r="AN147" s="10"/>
      <c r="AO147" s="10"/>
      <c r="AP147" s="10"/>
      <c r="AQ147" s="10"/>
      <c r="AR147" s="10"/>
      <c r="AS147" s="10"/>
      <c r="AT147" s="10"/>
      <c r="AU147" s="10"/>
      <c r="AV147" s="10"/>
    </row>
    <row r="148" customFormat="false" ht="12" hidden="false" customHeight="false" outlineLevel="0" collapsed="false">
      <c r="A148" s="10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0"/>
      <c r="AI148" s="10"/>
      <c r="AJ148" s="10"/>
      <c r="AK148" s="10"/>
      <c r="AL148" s="10"/>
      <c r="AM148" s="10"/>
      <c r="AN148" s="10"/>
      <c r="AO148" s="10"/>
      <c r="AP148" s="10"/>
      <c r="AQ148" s="10"/>
      <c r="AR148" s="10"/>
      <c r="AS148" s="10"/>
      <c r="AT148" s="10"/>
      <c r="AU148" s="10"/>
      <c r="AV148" s="10"/>
    </row>
    <row r="149" customFormat="false" ht="12" hidden="false" customHeight="false" outlineLevel="0" collapsed="false">
      <c r="A149" s="10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0"/>
      <c r="AI149" s="10"/>
      <c r="AJ149" s="10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  <c r="AV149" s="10"/>
    </row>
    <row r="150" customFormat="false" ht="12" hidden="false" customHeight="false" outlineLevel="0" collapsed="false">
      <c r="A150" s="12" t="s">
        <v>32</v>
      </c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0"/>
      <c r="AI150" s="10"/>
      <c r="AJ150" s="10"/>
      <c r="AK150" s="10"/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</row>
    <row r="151" s="7" customFormat="true" ht="12" hidden="false" customHeight="false" outlineLevel="0" collapsed="false">
      <c r="A151" s="9"/>
      <c r="B151" s="14" t="n">
        <v>0</v>
      </c>
      <c r="C151" s="14"/>
      <c r="D151" s="14" t="n">
        <v>6</v>
      </c>
      <c r="E151" s="14"/>
      <c r="F151" s="14" t="n">
        <v>8</v>
      </c>
      <c r="G151" s="14"/>
      <c r="H151" s="14" t="n">
        <v>10</v>
      </c>
      <c r="I151" s="14"/>
      <c r="J151" s="14" t="n">
        <v>13</v>
      </c>
      <c r="K151" s="14"/>
      <c r="L151" s="14" t="n">
        <v>15</v>
      </c>
      <c r="M151" s="14"/>
      <c r="N151" s="14" t="n">
        <v>17</v>
      </c>
      <c r="O151" s="14"/>
      <c r="P151" s="14" t="n">
        <v>19</v>
      </c>
      <c r="Q151" s="9"/>
      <c r="R151" s="14" t="n">
        <v>21</v>
      </c>
      <c r="S151" s="14"/>
      <c r="T151" s="14" t="n">
        <v>23</v>
      </c>
      <c r="U151" s="14"/>
      <c r="V151" s="14" t="n">
        <v>26</v>
      </c>
      <c r="W151" s="14"/>
      <c r="X151" s="14" t="n">
        <v>28</v>
      </c>
      <c r="Y151" s="14"/>
      <c r="Z151" s="14" t="n">
        <v>30</v>
      </c>
      <c r="AA151" s="14"/>
      <c r="AB151" s="14" t="n">
        <v>33</v>
      </c>
      <c r="AC151" s="14"/>
      <c r="AD151" s="14" t="n">
        <v>35</v>
      </c>
      <c r="AE151" s="14"/>
      <c r="AF151" s="14" t="s">
        <v>1</v>
      </c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  <c r="AV151" s="9"/>
      <c r="AW151" s="9"/>
    </row>
    <row r="152" customFormat="false" ht="12" hidden="false" customHeight="false" outlineLevel="0" collapsed="false">
      <c r="A152" s="12" t="s">
        <v>13</v>
      </c>
      <c r="B152" s="17" t="n">
        <v>0.564</v>
      </c>
      <c r="C152" s="17" t="n">
        <v>0.5</v>
      </c>
      <c r="D152" s="17" t="n">
        <v>0.925</v>
      </c>
      <c r="E152" s="17" t="n">
        <v>0.52</v>
      </c>
      <c r="F152" s="17" t="n">
        <v>0.905</v>
      </c>
      <c r="G152" s="17" t="n">
        <v>0.58</v>
      </c>
      <c r="H152" s="17" t="n">
        <v>1.085</v>
      </c>
      <c r="I152" s="17" t="n">
        <v>0.58</v>
      </c>
      <c r="J152" s="17" t="n">
        <v>1.045</v>
      </c>
      <c r="K152" s="17" t="n">
        <v>0.65</v>
      </c>
      <c r="L152" s="17" t="n">
        <v>0.956</v>
      </c>
      <c r="M152" s="17" t="n">
        <v>0.75</v>
      </c>
      <c r="N152" s="17" t="n">
        <v>0.94</v>
      </c>
      <c r="O152" s="17" t="n">
        <v>0.77</v>
      </c>
      <c r="P152" s="17" t="n">
        <v>0.947</v>
      </c>
      <c r="Q152" s="17" t="n">
        <v>0.78</v>
      </c>
      <c r="R152" s="17" t="n">
        <v>0.98</v>
      </c>
      <c r="S152" s="17" t="n">
        <v>0.817</v>
      </c>
      <c r="T152" s="17" t="n">
        <v>1.298</v>
      </c>
      <c r="U152" s="17" t="n">
        <v>0.77</v>
      </c>
      <c r="V152" s="17" t="n">
        <v>1.068</v>
      </c>
      <c r="W152" s="17" t="n">
        <v>0.91</v>
      </c>
      <c r="X152" s="17" t="n">
        <v>1.185</v>
      </c>
      <c r="Y152" s="17" t="n">
        <v>0.91</v>
      </c>
      <c r="Z152" s="17" t="n">
        <v>1.305</v>
      </c>
      <c r="AA152" s="17" t="n">
        <v>0.9</v>
      </c>
      <c r="AB152" s="17" t="n">
        <v>1.505</v>
      </c>
      <c r="AC152" s="17" t="n">
        <v>0.89</v>
      </c>
      <c r="AD152" s="16" t="n">
        <v>1.665</v>
      </c>
      <c r="AE152" s="16" t="n">
        <v>0.86</v>
      </c>
      <c r="AF152" s="15"/>
      <c r="AG152" s="15"/>
      <c r="AH152" s="10"/>
      <c r="AI152" s="10"/>
      <c r="AJ152" s="10"/>
      <c r="AK152" s="10"/>
      <c r="AL152" s="10"/>
      <c r="AM152" s="10"/>
      <c r="AN152" s="10"/>
      <c r="AO152" s="10"/>
      <c r="AP152" s="10"/>
      <c r="AQ152" s="10"/>
      <c r="AR152" s="10"/>
      <c r="AS152" s="10"/>
      <c r="AT152" s="10"/>
      <c r="AU152" s="10"/>
      <c r="AV152" s="10"/>
    </row>
    <row r="153" customFormat="false" ht="12" hidden="false" customHeight="false" outlineLevel="0" collapsed="false">
      <c r="A153" s="12" t="s">
        <v>14</v>
      </c>
      <c r="B153" s="17" t="n">
        <v>0.674</v>
      </c>
      <c r="C153" s="17" t="n">
        <v>0.46</v>
      </c>
      <c r="D153" s="17" t="n">
        <v>0.92</v>
      </c>
      <c r="E153" s="17" t="n">
        <v>0.56</v>
      </c>
      <c r="F153" s="17" t="n">
        <v>0.971</v>
      </c>
      <c r="G153" s="17" t="n">
        <v>0.58</v>
      </c>
      <c r="H153" s="17" t="n">
        <v>0.85</v>
      </c>
      <c r="I153" s="17" t="n">
        <v>0.69</v>
      </c>
      <c r="J153" s="17" t="n">
        <v>1.082</v>
      </c>
      <c r="K153" s="17" t="n">
        <v>0.64</v>
      </c>
      <c r="L153" s="17" t="n">
        <v>0.9</v>
      </c>
      <c r="M153" s="17" t="n">
        <v>0.78</v>
      </c>
      <c r="N153" s="17" t="n">
        <v>0.99</v>
      </c>
      <c r="O153" s="17" t="n">
        <v>0.75</v>
      </c>
      <c r="P153" s="17" t="n">
        <v>1.043</v>
      </c>
      <c r="Q153" s="17" t="n">
        <v>0.78</v>
      </c>
      <c r="R153" s="17" t="n">
        <v>1.451</v>
      </c>
      <c r="S153" s="17" t="n">
        <v>0.7</v>
      </c>
      <c r="T153" s="17" t="n">
        <v>1.59</v>
      </c>
      <c r="U153" s="17" t="n">
        <v>0.7</v>
      </c>
      <c r="V153" s="17" t="n">
        <v>1.128</v>
      </c>
      <c r="W153" s="17" t="n">
        <v>0.9</v>
      </c>
      <c r="X153" s="17" t="n">
        <v>1.235</v>
      </c>
      <c r="Y153" s="17" t="n">
        <v>0.9</v>
      </c>
      <c r="Z153" s="17" t="n">
        <v>1.325</v>
      </c>
      <c r="AA153" s="17" t="n">
        <v>0.91</v>
      </c>
      <c r="AB153" s="17" t="n">
        <v>1.595</v>
      </c>
      <c r="AC153" s="17" t="n">
        <v>0.87</v>
      </c>
      <c r="AD153" s="16" t="n">
        <v>1.615</v>
      </c>
      <c r="AE153" s="16" t="n">
        <v>0.9</v>
      </c>
      <c r="AF153" s="15"/>
      <c r="AG153" s="15"/>
      <c r="AH153" s="10"/>
      <c r="AI153" s="10"/>
      <c r="AJ153" s="10"/>
      <c r="AK153" s="10"/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  <c r="AV153" s="10"/>
    </row>
    <row r="154" customFormat="false" ht="12" hidden="false" customHeight="false" outlineLevel="0" collapsed="false">
      <c r="A154" s="12" t="s">
        <v>15</v>
      </c>
      <c r="B154" s="17" t="n">
        <v>0.714</v>
      </c>
      <c r="C154" s="17" t="n">
        <v>0.45</v>
      </c>
      <c r="D154" s="17" t="n">
        <v>0.92</v>
      </c>
      <c r="E154" s="17" t="n">
        <v>0.54</v>
      </c>
      <c r="F154" s="17" t="n">
        <v>0.955</v>
      </c>
      <c r="G154" s="17" t="n">
        <v>0.55</v>
      </c>
      <c r="H154" s="17" t="n">
        <v>1.105</v>
      </c>
      <c r="I154" s="17" t="n">
        <v>0.56</v>
      </c>
      <c r="J154" s="17" t="n">
        <v>1.065</v>
      </c>
      <c r="K154" s="17" t="n">
        <v>0.63</v>
      </c>
      <c r="L154" s="17" t="n">
        <v>0.81</v>
      </c>
      <c r="M154" s="17" t="n">
        <v>0.77</v>
      </c>
      <c r="N154" s="17" t="n">
        <v>1.14</v>
      </c>
      <c r="O154" s="17" t="n">
        <v>0.7</v>
      </c>
      <c r="P154" s="17" t="n">
        <v>1.032</v>
      </c>
      <c r="Q154" s="17" t="n">
        <v>0.76</v>
      </c>
      <c r="R154" s="17" t="n">
        <v>1.233</v>
      </c>
      <c r="S154" s="17" t="n">
        <v>0.76</v>
      </c>
      <c r="T154" s="17" t="n">
        <v>1.505</v>
      </c>
      <c r="U154" s="17" t="n">
        <v>0.75</v>
      </c>
      <c r="V154" s="17" t="n">
        <v>1.278</v>
      </c>
      <c r="W154" s="17" t="n">
        <v>0.85</v>
      </c>
      <c r="X154" s="17" t="n">
        <v>1.16</v>
      </c>
      <c r="Y154" s="17" t="n">
        <v>0.91</v>
      </c>
      <c r="Z154" s="17" t="n">
        <v>1.33</v>
      </c>
      <c r="AA154" s="17" t="n">
        <v>0.9</v>
      </c>
      <c r="AB154" s="17" t="n">
        <v>1.38</v>
      </c>
      <c r="AC154" s="17" t="n">
        <v>0.93</v>
      </c>
      <c r="AD154" s="16" t="n">
        <v>1.625</v>
      </c>
      <c r="AE154" s="16" t="n">
        <v>0.91</v>
      </c>
      <c r="AF154" s="15"/>
      <c r="AG154" s="15"/>
      <c r="AH154" s="10"/>
      <c r="AI154" s="10"/>
      <c r="AJ154" s="10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</row>
    <row r="155" customFormat="false" ht="12" hidden="false" customHeight="false" outlineLevel="0" collapsed="false">
      <c r="A155" s="12" t="s">
        <v>16</v>
      </c>
      <c r="B155" s="17" t="n">
        <v>0.62</v>
      </c>
      <c r="C155" s="17" t="n">
        <v>0.45</v>
      </c>
      <c r="D155" s="17" t="n">
        <v>0.71</v>
      </c>
      <c r="E155" s="17" t="n">
        <v>0.57</v>
      </c>
      <c r="F155" s="17" t="n">
        <v>0.77</v>
      </c>
      <c r="G155" s="17" t="n">
        <v>0.67</v>
      </c>
      <c r="H155" s="17" t="n">
        <v>1.07</v>
      </c>
      <c r="I155" s="17" t="n">
        <v>0.65</v>
      </c>
      <c r="J155" s="17" t="n">
        <v>1.07</v>
      </c>
      <c r="K155" s="17" t="n">
        <v>0.65</v>
      </c>
      <c r="L155" s="17" t="n">
        <v>0.837</v>
      </c>
      <c r="M155" s="17" t="n">
        <v>0.75</v>
      </c>
      <c r="N155" s="17" t="n">
        <v>0.9</v>
      </c>
      <c r="O155" s="17" t="n">
        <v>0.8</v>
      </c>
      <c r="P155" s="17" t="n">
        <v>1.1</v>
      </c>
      <c r="Q155" s="17" t="n">
        <v>0.81</v>
      </c>
      <c r="R155" s="17" t="n">
        <v>1.112</v>
      </c>
      <c r="S155" s="17" t="n">
        <v>0.8</v>
      </c>
      <c r="T155" s="17" t="n">
        <v>1.395</v>
      </c>
      <c r="U155" s="17" t="n">
        <v>0.77</v>
      </c>
      <c r="V155" s="17" t="n">
        <v>1.351</v>
      </c>
      <c r="W155" s="17" t="n">
        <v>0.8</v>
      </c>
      <c r="X155" s="17" t="n">
        <v>1.065</v>
      </c>
      <c r="Y155" s="17" t="n">
        <v>0.96</v>
      </c>
      <c r="Z155" s="17" t="n">
        <v>1.43</v>
      </c>
      <c r="AA155" s="17" t="n">
        <v>0.86</v>
      </c>
      <c r="AB155" s="17" t="n">
        <v>1.53</v>
      </c>
      <c r="AC155" s="17" t="n">
        <v>0.89</v>
      </c>
      <c r="AD155" s="16" t="n">
        <v>1.555</v>
      </c>
      <c r="AE155" s="16" t="n">
        <v>0.89</v>
      </c>
      <c r="AF155" s="15"/>
      <c r="AG155" s="15"/>
      <c r="AH155" s="10"/>
      <c r="AI155" s="10"/>
      <c r="AJ155" s="10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10"/>
      <c r="AV155" s="10"/>
    </row>
    <row r="156" customFormat="false" ht="12" hidden="false" customHeight="false" outlineLevel="0" collapsed="false">
      <c r="A156" s="12" t="s">
        <v>17</v>
      </c>
      <c r="B156" s="17" t="n">
        <v>0.65</v>
      </c>
      <c r="C156" s="17" t="n">
        <v>0.45</v>
      </c>
      <c r="D156" s="17" t="n">
        <v>0.725</v>
      </c>
      <c r="E156" s="17" t="n">
        <v>0.54</v>
      </c>
      <c r="F156" s="17" t="n">
        <v>0.72</v>
      </c>
      <c r="G156" s="17" t="n">
        <v>0.59</v>
      </c>
      <c r="H156" s="17" t="n">
        <v>0.73</v>
      </c>
      <c r="I156" s="17" t="n">
        <v>0.67</v>
      </c>
      <c r="J156" s="17" t="n">
        <v>0.942</v>
      </c>
      <c r="K156" s="17" t="n">
        <v>0.67</v>
      </c>
      <c r="L156" s="17" t="n">
        <v>0.947</v>
      </c>
      <c r="M156" s="17" t="n">
        <v>0.74</v>
      </c>
      <c r="N156" s="17" t="n">
        <v>0.88</v>
      </c>
      <c r="O156" s="17" t="n">
        <v>0.81</v>
      </c>
      <c r="P156" s="17" t="n">
        <v>0.957</v>
      </c>
      <c r="Q156" s="17" t="n">
        <v>0.82</v>
      </c>
      <c r="R156" s="17" t="n">
        <v>1.488</v>
      </c>
      <c r="S156" s="17" t="n">
        <v>0.71</v>
      </c>
      <c r="T156" s="17" t="n">
        <v>1.33</v>
      </c>
      <c r="U156" s="17" t="n">
        <v>0.77</v>
      </c>
      <c r="V156" s="17" t="n">
        <v>1.353</v>
      </c>
      <c r="W156" s="17" t="n">
        <v>0.8</v>
      </c>
      <c r="X156" s="17" t="n">
        <v>1.184</v>
      </c>
      <c r="Y156" s="17" t="n">
        <v>0.91</v>
      </c>
      <c r="Z156" s="17" t="n">
        <v>1.416</v>
      </c>
      <c r="AA156" s="17" t="n">
        <v>0.88</v>
      </c>
      <c r="AB156" s="17" t="n">
        <v>1.565</v>
      </c>
      <c r="AC156" s="17" t="n">
        <v>0.89</v>
      </c>
      <c r="AD156" s="16" t="n">
        <v>1.52</v>
      </c>
      <c r="AE156" s="16" t="n">
        <v>0.91</v>
      </c>
      <c r="AF156" s="15"/>
      <c r="AG156" s="15"/>
      <c r="AH156" s="10"/>
      <c r="AI156" s="10"/>
      <c r="AJ156" s="10"/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</row>
    <row r="157" customFormat="false" ht="12" hidden="false" customHeight="false" outlineLevel="0" collapsed="false">
      <c r="A157" s="12" t="s">
        <v>18</v>
      </c>
      <c r="B157" s="17" t="n">
        <v>0.54</v>
      </c>
      <c r="C157" s="17" t="n">
        <v>0.52</v>
      </c>
      <c r="D157" s="17" t="n">
        <v>0.755</v>
      </c>
      <c r="E157" s="17" t="n">
        <v>0.53</v>
      </c>
      <c r="F157" s="17" t="n">
        <v>0.73</v>
      </c>
      <c r="G157" s="17" t="n">
        <v>0.65</v>
      </c>
      <c r="H157" s="17" t="n">
        <v>0.84</v>
      </c>
      <c r="I157" s="17" t="n">
        <v>0.66</v>
      </c>
      <c r="J157" s="17" t="n">
        <v>0.85</v>
      </c>
      <c r="K157" s="17" t="n">
        <v>0.69</v>
      </c>
      <c r="L157" s="17" t="n">
        <v>1.045</v>
      </c>
      <c r="M157" s="17" t="n">
        <v>0.65</v>
      </c>
      <c r="N157" s="17" t="n">
        <v>0.976</v>
      </c>
      <c r="O157" s="17" t="n">
        <v>0.75</v>
      </c>
      <c r="P157" s="17" t="n">
        <v>0.98</v>
      </c>
      <c r="Q157" s="17" t="n">
        <v>0.817</v>
      </c>
      <c r="R157" s="17" t="n">
        <v>1.455</v>
      </c>
      <c r="S157" s="17" t="n">
        <v>0.69</v>
      </c>
      <c r="T157" s="17" t="n">
        <v>1.615</v>
      </c>
      <c r="U157" s="17" t="n">
        <v>0.69</v>
      </c>
      <c r="V157" s="17" t="n">
        <v>1.39</v>
      </c>
      <c r="W157" s="17" t="n">
        <v>0.79</v>
      </c>
      <c r="X157" s="17" t="n">
        <v>1.087</v>
      </c>
      <c r="Y157" s="17" t="n">
        <v>0.95</v>
      </c>
      <c r="Z157" s="17" t="n">
        <v>1.195</v>
      </c>
      <c r="AA157" s="17" t="n">
        <v>0.95</v>
      </c>
      <c r="AB157" s="17" t="n">
        <v>1.715</v>
      </c>
      <c r="AC157" s="17" t="n">
        <v>0.86</v>
      </c>
      <c r="AD157" s="16" t="n">
        <v>1.715</v>
      </c>
      <c r="AE157" s="16" t="n">
        <v>0.86</v>
      </c>
      <c r="AF157" s="15"/>
      <c r="AG157" s="15"/>
      <c r="AH157" s="10"/>
      <c r="AI157" s="10"/>
      <c r="AJ157" s="10"/>
      <c r="AK157" s="10"/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  <c r="AV157" s="10"/>
    </row>
    <row r="158" customFormat="false" ht="12" hidden="false" customHeight="false" outlineLevel="0" collapsed="false">
      <c r="A158" s="12" t="s">
        <v>19</v>
      </c>
      <c r="B158" s="17" t="n">
        <v>0.61</v>
      </c>
      <c r="C158" s="17" t="n">
        <v>0.54</v>
      </c>
      <c r="D158" s="17" t="n">
        <v>0.96</v>
      </c>
      <c r="E158" s="17" t="n">
        <v>0.52</v>
      </c>
      <c r="F158" s="17" t="n">
        <v>1.03</v>
      </c>
      <c r="G158" s="17" t="n">
        <v>0.58</v>
      </c>
      <c r="H158" s="17" t="n">
        <v>0.83</v>
      </c>
      <c r="I158" s="17" t="n">
        <v>0.69</v>
      </c>
      <c r="J158" s="17" t="n">
        <v>0.87</v>
      </c>
      <c r="K158" s="17" t="n">
        <v>0.69</v>
      </c>
      <c r="L158" s="17" t="n">
        <v>0.8</v>
      </c>
      <c r="M158" s="17" t="n">
        <v>0.79</v>
      </c>
      <c r="N158" s="17" t="n">
        <v>0.855</v>
      </c>
      <c r="O158" s="17" t="n">
        <v>0.8</v>
      </c>
      <c r="P158" s="17" t="n">
        <v>0.937</v>
      </c>
      <c r="Q158" s="17" t="n">
        <v>0.81</v>
      </c>
      <c r="R158" s="17" t="n">
        <v>1.173</v>
      </c>
      <c r="S158" s="17" t="n">
        <v>0.8</v>
      </c>
      <c r="T158" s="17" t="n">
        <v>1.203</v>
      </c>
      <c r="U158" s="17" t="n">
        <v>0.8</v>
      </c>
      <c r="V158" s="17" t="n">
        <v>1.42</v>
      </c>
      <c r="W158" s="17" t="n">
        <v>0.75</v>
      </c>
      <c r="X158" s="17" t="n">
        <v>1.234</v>
      </c>
      <c r="Y158" s="17" t="n">
        <v>0.9</v>
      </c>
      <c r="Z158" s="17" t="n">
        <v>1.31</v>
      </c>
      <c r="AA158" s="17" t="n">
        <v>0.91</v>
      </c>
      <c r="AB158" s="17" t="n">
        <v>1.41</v>
      </c>
      <c r="AC158" s="17" t="n">
        <v>0.92</v>
      </c>
      <c r="AD158" s="16" t="n">
        <v>1.5</v>
      </c>
      <c r="AE158" s="16" t="n">
        <v>0.92</v>
      </c>
      <c r="AF158" s="15"/>
      <c r="AG158" s="15"/>
      <c r="AH158" s="10"/>
      <c r="AI158" s="10"/>
      <c r="AJ158" s="10"/>
      <c r="AK158" s="10"/>
      <c r="AL158" s="10"/>
      <c r="AM158" s="10"/>
      <c r="AN158" s="10"/>
      <c r="AO158" s="10"/>
      <c r="AP158" s="10"/>
      <c r="AQ158" s="10"/>
      <c r="AR158" s="10"/>
      <c r="AS158" s="10"/>
      <c r="AT158" s="10"/>
      <c r="AU158" s="10"/>
      <c r="AV158" s="10"/>
    </row>
    <row r="159" customFormat="false" ht="12" hidden="false" customHeight="false" outlineLevel="0" collapsed="false">
      <c r="A159" s="12" t="s">
        <v>20</v>
      </c>
      <c r="B159" s="17" t="n">
        <v>0.6</v>
      </c>
      <c r="C159" s="17" t="n">
        <v>0.5</v>
      </c>
      <c r="D159" s="17" t="n">
        <v>0.86</v>
      </c>
      <c r="E159" s="17" t="n">
        <v>0.58</v>
      </c>
      <c r="F159" s="17" t="n">
        <v>0.855</v>
      </c>
      <c r="G159" s="17" t="n">
        <v>0.58</v>
      </c>
      <c r="H159" s="17" t="n">
        <v>1.016</v>
      </c>
      <c r="I159" s="17" t="n">
        <v>0.63</v>
      </c>
      <c r="J159" s="17" t="n">
        <v>0.97</v>
      </c>
      <c r="K159" s="17" t="n">
        <v>0.63</v>
      </c>
      <c r="L159" s="17" t="n">
        <v>0.907</v>
      </c>
      <c r="M159" s="17" t="n">
        <v>0.77</v>
      </c>
      <c r="N159" s="17" t="n">
        <v>0.84</v>
      </c>
      <c r="O159" s="17" t="n">
        <v>0.8</v>
      </c>
      <c r="P159" s="17" t="n">
        <v>1.017</v>
      </c>
      <c r="Q159" s="17" t="n">
        <v>0.79</v>
      </c>
      <c r="R159" s="17" t="n">
        <v>1.234</v>
      </c>
      <c r="S159" s="17" t="n">
        <v>0.77</v>
      </c>
      <c r="T159" s="17" t="n">
        <v>1.265</v>
      </c>
      <c r="U159" s="17" t="n">
        <v>0.78</v>
      </c>
      <c r="V159" s="17" t="n">
        <v>1.438</v>
      </c>
      <c r="W159" s="17" t="n">
        <v>0.75</v>
      </c>
      <c r="X159" s="17" t="n">
        <v>1.3</v>
      </c>
      <c r="Y159" s="17" t="n">
        <v>0.86</v>
      </c>
      <c r="Z159" s="17" t="n">
        <v>1.348</v>
      </c>
      <c r="AA159" s="17" t="n">
        <v>0.89</v>
      </c>
      <c r="AB159" s="17" t="n">
        <v>1.47</v>
      </c>
      <c r="AC159" s="17" t="n">
        <v>0.9</v>
      </c>
      <c r="AD159" s="16" t="n">
        <v>1.69</v>
      </c>
      <c r="AE159" s="16" t="n">
        <v>0.86</v>
      </c>
      <c r="AF159" s="15"/>
      <c r="AG159" s="15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  <c r="AV159" s="10"/>
    </row>
    <row r="160" s="2" customFormat="true" ht="12" hidden="false" customHeight="false" outlineLevel="0" collapsed="false">
      <c r="A160" s="12"/>
      <c r="B160" s="16" t="s">
        <v>21</v>
      </c>
      <c r="C160" s="16" t="s">
        <v>22</v>
      </c>
      <c r="D160" s="16" t="s">
        <v>21</v>
      </c>
      <c r="E160" s="16" t="s">
        <v>22</v>
      </c>
      <c r="F160" s="16" t="s">
        <v>21</v>
      </c>
      <c r="G160" s="16" t="s">
        <v>22</v>
      </c>
      <c r="H160" s="16" t="s">
        <v>21</v>
      </c>
      <c r="I160" s="16" t="s">
        <v>22</v>
      </c>
      <c r="J160" s="16" t="s">
        <v>21</v>
      </c>
      <c r="K160" s="16" t="s">
        <v>22</v>
      </c>
      <c r="L160" s="16" t="s">
        <v>21</v>
      </c>
      <c r="M160" s="16" t="s">
        <v>22</v>
      </c>
      <c r="N160" s="16" t="s">
        <v>21</v>
      </c>
      <c r="O160" s="16" t="s">
        <v>22</v>
      </c>
      <c r="P160" s="16" t="s">
        <v>21</v>
      </c>
      <c r="Q160" s="16" t="s">
        <v>22</v>
      </c>
      <c r="R160" s="16" t="s">
        <v>21</v>
      </c>
      <c r="S160" s="16" t="s">
        <v>22</v>
      </c>
      <c r="T160" s="16" t="s">
        <v>21</v>
      </c>
      <c r="U160" s="16" t="s">
        <v>22</v>
      </c>
      <c r="V160" s="16" t="s">
        <v>21</v>
      </c>
      <c r="W160" s="16" t="s">
        <v>22</v>
      </c>
      <c r="X160" s="16" t="s">
        <v>21</v>
      </c>
      <c r="Y160" s="16" t="s">
        <v>22</v>
      </c>
      <c r="Z160" s="16" t="s">
        <v>21</v>
      </c>
      <c r="AA160" s="16" t="s">
        <v>22</v>
      </c>
      <c r="AB160" s="16" t="s">
        <v>21</v>
      </c>
      <c r="AC160" s="16" t="s">
        <v>22</v>
      </c>
      <c r="AD160" s="16" t="s">
        <v>21</v>
      </c>
      <c r="AE160" s="16" t="s">
        <v>22</v>
      </c>
      <c r="AF160" s="16"/>
      <c r="AG160" s="16"/>
      <c r="AH160" s="16"/>
      <c r="AI160" s="16"/>
      <c r="AJ160" s="16"/>
      <c r="AK160" s="16"/>
      <c r="AL160" s="16"/>
      <c r="AM160" s="16"/>
      <c r="AN160" s="16"/>
      <c r="AO160" s="16"/>
      <c r="AP160" s="12"/>
      <c r="AQ160" s="12"/>
      <c r="AR160" s="12"/>
      <c r="AS160" s="12"/>
      <c r="AT160" s="12"/>
      <c r="AU160" s="12"/>
      <c r="AV160" s="12"/>
      <c r="AW160" s="12"/>
    </row>
    <row r="161" customFormat="false" ht="12" hidden="false" customHeight="false" outlineLevel="0" collapsed="false">
      <c r="A161" s="10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  <c r="AG161" s="15"/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/>
    </row>
    <row r="162" customFormat="false" ht="12" hidden="false" customHeight="false" outlineLevel="0" collapsed="false">
      <c r="A162" s="10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  <c r="AG162" s="15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/>
    </row>
    <row r="163" customFormat="false" ht="12" hidden="false" customHeight="false" outlineLevel="0" collapsed="false">
      <c r="A163" s="12" t="s">
        <v>33</v>
      </c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15"/>
      <c r="AD163" s="15"/>
      <c r="AE163" s="15"/>
      <c r="AF163" s="15"/>
      <c r="AG163" s="15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/>
    </row>
    <row r="164" customFormat="false" ht="12" hidden="false" customHeight="false" outlineLevel="0" collapsed="false">
      <c r="A164" s="12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/>
      <c r="AD164" s="15"/>
      <c r="AE164" s="15"/>
      <c r="AF164" s="15"/>
      <c r="AG164" s="15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</row>
    <row r="165" s="5" customFormat="true" ht="12" hidden="false" customHeight="false" outlineLevel="0" collapsed="false">
      <c r="A165" s="14" t="s">
        <v>24</v>
      </c>
      <c r="B165" s="14" t="n">
        <v>0</v>
      </c>
      <c r="C165" s="14" t="n">
        <v>6</v>
      </c>
      <c r="D165" s="14" t="n">
        <v>8</v>
      </c>
      <c r="E165" s="14" t="n">
        <v>10</v>
      </c>
      <c r="F165" s="14" t="n">
        <v>13</v>
      </c>
      <c r="G165" s="14" t="n">
        <v>15</v>
      </c>
      <c r="H165" s="14" t="n">
        <v>17</v>
      </c>
      <c r="I165" s="14" t="n">
        <v>19</v>
      </c>
      <c r="J165" s="14" t="n">
        <v>21</v>
      </c>
      <c r="K165" s="14" t="n">
        <v>23</v>
      </c>
      <c r="L165" s="14" t="n">
        <v>26</v>
      </c>
      <c r="M165" s="14" t="n">
        <v>28</v>
      </c>
      <c r="N165" s="14" t="n">
        <v>30</v>
      </c>
      <c r="O165" s="14" t="n">
        <v>33</v>
      </c>
      <c r="P165" s="14" t="n">
        <v>35</v>
      </c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4"/>
      <c r="AH165" s="14"/>
      <c r="AI165" s="14"/>
      <c r="AJ165" s="14"/>
      <c r="AK165" s="14"/>
      <c r="AL165" s="14"/>
      <c r="AM165" s="14"/>
      <c r="AN165" s="14"/>
      <c r="AO165" s="14"/>
      <c r="AP165" s="14"/>
      <c r="AQ165" s="14"/>
      <c r="AR165" s="14"/>
      <c r="AS165" s="14"/>
      <c r="AT165" s="14"/>
      <c r="AU165" s="14"/>
      <c r="AV165" s="14"/>
    </row>
    <row r="166" customFormat="false" ht="12" hidden="false" customHeight="false" outlineLevel="0" collapsed="false">
      <c r="A166" s="10"/>
      <c r="B166" s="15" t="n">
        <f aca="false">520*B152*C152*C152</f>
        <v>73.32</v>
      </c>
      <c r="C166" s="15" t="n">
        <f aca="false">520*D152*E152*E152</f>
        <v>130.0624</v>
      </c>
      <c r="D166" s="15" t="n">
        <f aca="false">520*F152*G152*G152</f>
        <v>158.30984</v>
      </c>
      <c r="E166" s="15" t="n">
        <f aca="false">520*H152*I152*I152</f>
        <v>189.79688</v>
      </c>
      <c r="F166" s="15" t="n">
        <f aca="false">520*J152*K152*K152</f>
        <v>229.5865</v>
      </c>
      <c r="G166" s="15" t="n">
        <f aca="false">520*L152*M152*M152</f>
        <v>279.63</v>
      </c>
      <c r="H166" s="15" t="n">
        <f aca="false">520*N152*O152*O152</f>
        <v>289.80952</v>
      </c>
      <c r="I166" s="15" t="n">
        <f aca="false">520*P152*Q152*Q152</f>
        <v>299.600496</v>
      </c>
      <c r="J166" s="15" t="n">
        <f aca="false">520*R152*S152*S152</f>
        <v>340.1523944</v>
      </c>
      <c r="K166" s="15" t="n">
        <f aca="false">520*T152*U152*U152</f>
        <v>400.183784</v>
      </c>
      <c r="L166" s="15" t="n">
        <f aca="false">520*V152*W152*W152</f>
        <v>459.893616</v>
      </c>
      <c r="M166" s="15" t="n">
        <f aca="false">520*X152*Y152*Y152</f>
        <v>510.27522</v>
      </c>
      <c r="N166" s="15" t="n">
        <f aca="false">520*Z152*AA152*AA152</f>
        <v>549.666</v>
      </c>
      <c r="O166" s="15" t="n">
        <f aca="false">520*AB152*AC152*AC152</f>
        <v>619.89746</v>
      </c>
      <c r="P166" s="15" t="n">
        <f aca="false">520*AD152*AE152*AE152</f>
        <v>640.34568</v>
      </c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15"/>
      <c r="AD166" s="15"/>
      <c r="AE166" s="15"/>
      <c r="AF166" s="15"/>
      <c r="AG166" s="15"/>
      <c r="AH166" s="10"/>
      <c r="AI166" s="10"/>
      <c r="AJ166" s="10"/>
      <c r="AK166" s="10"/>
      <c r="AL166" s="10"/>
      <c r="AM166" s="10"/>
      <c r="AN166" s="10"/>
      <c r="AO166" s="10"/>
      <c r="AP166" s="10"/>
      <c r="AQ166" s="10"/>
      <c r="AR166" s="10"/>
      <c r="AS166" s="10"/>
      <c r="AT166" s="10"/>
      <c r="AU166" s="10"/>
      <c r="AV166" s="10"/>
    </row>
    <row r="167" customFormat="false" ht="12" hidden="false" customHeight="false" outlineLevel="0" collapsed="false">
      <c r="A167" s="10"/>
      <c r="B167" s="15" t="n">
        <f aca="false">520*B153*C153*C153</f>
        <v>74.161568</v>
      </c>
      <c r="C167" s="15" t="n">
        <f aca="false">520*D153*E153*E153</f>
        <v>150.02624</v>
      </c>
      <c r="D167" s="15" t="n">
        <f aca="false">520*F153*G153*G153</f>
        <v>169.855088</v>
      </c>
      <c r="E167" s="15" t="n">
        <f aca="false">520*H153*I153*I153</f>
        <v>210.4362</v>
      </c>
      <c r="F167" s="15" t="n">
        <f aca="false">520*J153*K153*K153</f>
        <v>230.457344</v>
      </c>
      <c r="G167" s="15" t="n">
        <f aca="false">520*L153*M153*M153</f>
        <v>284.7312</v>
      </c>
      <c r="H167" s="15" t="n">
        <f aca="false">520*N153*O153*O153</f>
        <v>289.575</v>
      </c>
      <c r="I167" s="15" t="n">
        <f aca="false">520*P153*Q153*Q153</f>
        <v>329.971824</v>
      </c>
      <c r="J167" s="15" t="n">
        <f aca="false">520*R153*S153*S153</f>
        <v>369.7148</v>
      </c>
      <c r="K167" s="15" t="n">
        <f aca="false">520*T153*U153*U153</f>
        <v>405.132</v>
      </c>
      <c r="L167" s="15" t="n">
        <f aca="false">520*V153*W153*W153</f>
        <v>475.1136</v>
      </c>
      <c r="M167" s="15" t="n">
        <f aca="false">520*X153*Y153*Y153</f>
        <v>520.182</v>
      </c>
      <c r="N167" s="15" t="n">
        <f aca="false">520*Z153*AA153*AA153</f>
        <v>570.5609</v>
      </c>
      <c r="O167" s="15" t="n">
        <f aca="false">520*AB153*AC153*AC153</f>
        <v>627.77286</v>
      </c>
      <c r="P167" s="15" t="n">
        <f aca="false">520*AD153*AE153*AE153</f>
        <v>680.238</v>
      </c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15"/>
      <c r="AD167" s="15"/>
      <c r="AE167" s="15"/>
      <c r="AF167" s="15"/>
      <c r="AG167" s="15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</row>
    <row r="168" customFormat="false" ht="12" hidden="false" customHeight="false" outlineLevel="0" collapsed="false">
      <c r="A168" s="10"/>
      <c r="B168" s="15" t="n">
        <f aca="false">520*B154*C154*C154</f>
        <v>75.1842</v>
      </c>
      <c r="C168" s="15" t="n">
        <f aca="false">520*D154*E154*E154</f>
        <v>139.50144</v>
      </c>
      <c r="D168" s="15" t="n">
        <f aca="false">520*F154*G154*G154</f>
        <v>150.2215</v>
      </c>
      <c r="E168" s="15" t="n">
        <f aca="false">520*H154*I154*I154</f>
        <v>180.19456</v>
      </c>
      <c r="F168" s="15" t="n">
        <f aca="false">520*J154*K154*K154</f>
        <v>219.80322</v>
      </c>
      <c r="G168" s="15" t="n">
        <f aca="false">520*L154*M154*M154</f>
        <v>249.72948</v>
      </c>
      <c r="H168" s="15" t="n">
        <f aca="false">520*N154*O154*O154</f>
        <v>290.472</v>
      </c>
      <c r="I168" s="15" t="n">
        <f aca="false">520*P154*Q154*Q154</f>
        <v>309.963264</v>
      </c>
      <c r="J168" s="15" t="n">
        <f aca="false">520*R154*S154*S154</f>
        <v>370.334016</v>
      </c>
      <c r="K168" s="15" t="n">
        <f aca="false">520*T154*U154*U154</f>
        <v>440.2125</v>
      </c>
      <c r="L168" s="15" t="n">
        <f aca="false">520*V154*W154*W154</f>
        <v>480.1446</v>
      </c>
      <c r="M168" s="15" t="n">
        <f aca="false">520*X154*Y154*Y154</f>
        <v>499.50992</v>
      </c>
      <c r="N168" s="15" t="n">
        <f aca="false">520*Z154*AA154*AA154</f>
        <v>560.196</v>
      </c>
      <c r="O168" s="15" t="n">
        <f aca="false">520*AB154*AC154*AC154</f>
        <v>620.65224</v>
      </c>
      <c r="P168" s="15" t="n">
        <f aca="false">520*AD154*AE154*AE154</f>
        <v>699.7445</v>
      </c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  <c r="AF168" s="15"/>
      <c r="AG168" s="15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/>
    </row>
    <row r="169" customFormat="false" ht="12" hidden="false" customHeight="false" outlineLevel="0" collapsed="false">
      <c r="A169" s="10"/>
      <c r="B169" s="15" t="n">
        <f aca="false">520*B155*C155*C155</f>
        <v>65.286</v>
      </c>
      <c r="C169" s="15" t="n">
        <f aca="false">520*D155*E155*E155</f>
        <v>119.95308</v>
      </c>
      <c r="D169" s="15" t="n">
        <f aca="false">520*F155*G155*G155</f>
        <v>179.73956</v>
      </c>
      <c r="E169" s="15" t="n">
        <f aca="false">520*H155*I155*I155</f>
        <v>235.079</v>
      </c>
      <c r="F169" s="15" t="n">
        <f aca="false">520*J155*K155*K155</f>
        <v>235.079</v>
      </c>
      <c r="G169" s="15" t="n">
        <f aca="false">520*L155*M155*M155</f>
        <v>244.8225</v>
      </c>
      <c r="H169" s="15" t="n">
        <f aca="false">520*N155*O155*O155</f>
        <v>299.52</v>
      </c>
      <c r="I169" s="15" t="n">
        <f aca="false">520*P155*Q155*Q155</f>
        <v>375.2892</v>
      </c>
      <c r="J169" s="15" t="n">
        <f aca="false">520*R155*S155*S155</f>
        <v>370.0736</v>
      </c>
      <c r="K169" s="15" t="n">
        <f aca="false">520*T155*U155*U155</f>
        <v>430.08966</v>
      </c>
      <c r="L169" s="15" t="n">
        <f aca="false">520*V155*W155*W155</f>
        <v>449.6128</v>
      </c>
      <c r="M169" s="15" t="n">
        <f aca="false">520*X155*Y155*Y155</f>
        <v>510.38208</v>
      </c>
      <c r="N169" s="15" t="n">
        <f aca="false">520*Z155*AA155*AA155</f>
        <v>549.96656</v>
      </c>
      <c r="O169" s="15" t="n">
        <f aca="false">520*AB155*AC155*AC155</f>
        <v>630.19476</v>
      </c>
      <c r="P169" s="15" t="n">
        <f aca="false">520*AD155*AE155*AE155</f>
        <v>640.49206</v>
      </c>
      <c r="Q169" s="15"/>
      <c r="R169" s="15"/>
      <c r="S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  <c r="AF169" s="15"/>
      <c r="AG169" s="15"/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</row>
    <row r="170" customFormat="false" ht="12" hidden="false" customHeight="false" outlineLevel="0" collapsed="false">
      <c r="A170" s="10"/>
      <c r="B170" s="15" t="n">
        <f aca="false">520*B156*C156*C156</f>
        <v>68.445</v>
      </c>
      <c r="C170" s="15" t="n">
        <f aca="false">520*D156*E156*E156</f>
        <v>109.9332</v>
      </c>
      <c r="D170" s="15" t="n">
        <f aca="false">520*F156*G156*G156</f>
        <v>130.32864</v>
      </c>
      <c r="E170" s="15" t="n">
        <f aca="false">520*H156*I156*I156</f>
        <v>170.40244</v>
      </c>
      <c r="F170" s="15" t="n">
        <f aca="false">520*J156*K156*K156</f>
        <v>219.889176</v>
      </c>
      <c r="G170" s="15" t="n">
        <f aca="false">520*L156*M156*M156</f>
        <v>269.660144</v>
      </c>
      <c r="H170" s="15" t="n">
        <f aca="false">520*N156*O156*O156</f>
        <v>300.23136</v>
      </c>
      <c r="I170" s="15" t="n">
        <f aca="false">520*P156*Q156*Q156</f>
        <v>334.613136</v>
      </c>
      <c r="J170" s="15" t="n">
        <f aca="false">520*R156*S156*S156</f>
        <v>390.052416</v>
      </c>
      <c r="K170" s="15" t="n">
        <f aca="false">520*T156*U156*U156</f>
        <v>410.04964</v>
      </c>
      <c r="L170" s="15" t="n">
        <f aca="false">520*V156*W156*W156</f>
        <v>450.2784</v>
      </c>
      <c r="M170" s="15" t="n">
        <f aca="false">520*X156*Y156*Y156</f>
        <v>509.844608</v>
      </c>
      <c r="N170" s="15" t="n">
        <f aca="false">520*Z156*AA156*AA156</f>
        <v>570.206208</v>
      </c>
      <c r="O170" s="15" t="n">
        <f aca="false">520*AB156*AC156*AC156</f>
        <v>644.61098</v>
      </c>
      <c r="P170" s="15" t="n">
        <f aca="false">520*AD156*AE156*AE156</f>
        <v>654.53024</v>
      </c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10"/>
      <c r="AV170" s="10"/>
    </row>
    <row r="171" customFormat="false" ht="12" hidden="false" customHeight="false" outlineLevel="0" collapsed="false">
      <c r="A171" s="10"/>
      <c r="B171" s="15" t="n">
        <f aca="false">520*B157*C157*C157</f>
        <v>75.92832</v>
      </c>
      <c r="C171" s="15" t="n">
        <f aca="false">520*D157*E157*E157</f>
        <v>110.28134</v>
      </c>
      <c r="D171" s="15" t="n">
        <f aca="false">520*F157*G157*G157</f>
        <v>160.381</v>
      </c>
      <c r="E171" s="15" t="n">
        <f aca="false">520*H157*I157*I157</f>
        <v>190.27008</v>
      </c>
      <c r="F171" s="15" t="n">
        <f aca="false">520*J157*K157*K157</f>
        <v>210.4362</v>
      </c>
      <c r="G171" s="15" t="n">
        <f aca="false">520*L157*M157*M157</f>
        <v>229.5865</v>
      </c>
      <c r="H171" s="15" t="n">
        <f aca="false">520*N157*O157*O157</f>
        <v>285.48</v>
      </c>
      <c r="I171" s="15" t="n">
        <f aca="false">520*P157*Q157*Q157</f>
        <v>340.1523944</v>
      </c>
      <c r="J171" s="15" t="n">
        <f aca="false">520*R157*S157*S157</f>
        <v>360.21726</v>
      </c>
      <c r="K171" s="15" t="n">
        <f aca="false">520*T157*U157*U157</f>
        <v>399.82878</v>
      </c>
      <c r="L171" s="15" t="n">
        <f aca="false">520*V157*W157*W157</f>
        <v>451.09948</v>
      </c>
      <c r="M171" s="15" t="n">
        <f aca="false">520*X157*Y157*Y157</f>
        <v>510.1291</v>
      </c>
      <c r="N171" s="15" t="n">
        <f aca="false">520*Z157*AA157*AA157</f>
        <v>560.8135</v>
      </c>
      <c r="O171" s="15" t="n">
        <f aca="false">520*AB157*AC157*AC157</f>
        <v>659.57528</v>
      </c>
      <c r="P171" s="15" t="n">
        <f aca="false">520*AD157*AE157*AE157</f>
        <v>659.57528</v>
      </c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  <c r="AF171" s="15"/>
      <c r="AG171" s="15"/>
      <c r="AH171" s="10"/>
      <c r="AI171" s="10"/>
      <c r="AJ171" s="10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/>
      <c r="AV171" s="10"/>
    </row>
    <row r="172" customFormat="false" ht="12" hidden="false" customHeight="false" outlineLevel="0" collapsed="false">
      <c r="A172" s="10"/>
      <c r="B172" s="15" t="n">
        <f aca="false">520*B158*C158*C158</f>
        <v>92.49552</v>
      </c>
      <c r="C172" s="15" t="n">
        <f aca="false">520*D158*E158*E158</f>
        <v>134.98368</v>
      </c>
      <c r="D172" s="15" t="n">
        <f aca="false">520*F158*G158*G158</f>
        <v>180.17584</v>
      </c>
      <c r="E172" s="15" t="n">
        <f aca="false">520*H158*I158*I158</f>
        <v>205.48476</v>
      </c>
      <c r="F172" s="15" t="n">
        <f aca="false">520*J158*K158*K158</f>
        <v>215.38764</v>
      </c>
      <c r="G172" s="15" t="n">
        <f aca="false">520*L158*M158*M158</f>
        <v>259.6256</v>
      </c>
      <c r="H172" s="15" t="n">
        <f aca="false">520*N158*O158*O158</f>
        <v>284.544</v>
      </c>
      <c r="I172" s="15" t="n">
        <f aca="false">520*P158*Q158*Q158</f>
        <v>319.678164</v>
      </c>
      <c r="J172" s="15" t="n">
        <f aca="false">520*R158*S158*S158</f>
        <v>390.3744</v>
      </c>
      <c r="K172" s="15" t="n">
        <f aca="false">520*T158*U158*U158</f>
        <v>400.3584</v>
      </c>
      <c r="L172" s="15" t="n">
        <f aca="false">520*V158*W158*W158</f>
        <v>415.35</v>
      </c>
      <c r="M172" s="15" t="n">
        <f aca="false">520*X158*Y158*Y158</f>
        <v>519.7608</v>
      </c>
      <c r="N172" s="15" t="n">
        <f aca="false">520*Z158*AA158*AA158</f>
        <v>564.10172</v>
      </c>
      <c r="O172" s="15" t="n">
        <f aca="false">520*AB158*AC158*AC158</f>
        <v>620.58048</v>
      </c>
      <c r="P172" s="15" t="n">
        <f aca="false">520*AD158*AE158*AE158</f>
        <v>660.192</v>
      </c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15"/>
      <c r="AB172" s="15"/>
      <c r="AC172" s="15"/>
      <c r="AD172" s="15"/>
      <c r="AE172" s="15"/>
      <c r="AF172" s="15"/>
      <c r="AG172" s="15"/>
      <c r="AH172" s="10"/>
      <c r="AI172" s="10"/>
      <c r="AJ172" s="10"/>
      <c r="AK172" s="10"/>
      <c r="AL172" s="10"/>
      <c r="AM172" s="10"/>
      <c r="AN172" s="10"/>
      <c r="AO172" s="10"/>
      <c r="AP172" s="10"/>
      <c r="AQ172" s="10"/>
      <c r="AR172" s="10"/>
      <c r="AS172" s="10"/>
      <c r="AT172" s="10"/>
      <c r="AU172" s="10"/>
      <c r="AV172" s="10"/>
    </row>
    <row r="173" customFormat="false" ht="12" hidden="false" customHeight="false" outlineLevel="0" collapsed="false">
      <c r="A173" s="12"/>
      <c r="B173" s="15" t="n">
        <f aca="false">520*B159*C159*C159</f>
        <v>78</v>
      </c>
      <c r="C173" s="15" t="n">
        <f aca="false">520*D159*E159*E159</f>
        <v>150.43808</v>
      </c>
      <c r="D173" s="15" t="n">
        <f aca="false">520*F159*G159*G159</f>
        <v>149.56344</v>
      </c>
      <c r="E173" s="15" t="n">
        <f aca="false">520*H159*I159*I159</f>
        <v>209.690208</v>
      </c>
      <c r="F173" s="15" t="n">
        <f aca="false">520*J159*K159*K159</f>
        <v>200.19636</v>
      </c>
      <c r="G173" s="15" t="n">
        <f aca="false">520*L159*M159*M159</f>
        <v>279.635356</v>
      </c>
      <c r="H173" s="15" t="n">
        <f aca="false">520*N159*O159*O159</f>
        <v>279.552</v>
      </c>
      <c r="I173" s="15" t="n">
        <f aca="false">520*P159*Q159*Q159</f>
        <v>330.049044</v>
      </c>
      <c r="J173" s="15" t="n">
        <f aca="false">520*R159*S159*S159</f>
        <v>380.452072</v>
      </c>
      <c r="K173" s="15" t="n">
        <f aca="false">520*T159*U159*U159</f>
        <v>400.20552</v>
      </c>
      <c r="L173" s="15" t="n">
        <f aca="false">520*V159*W159*W159</f>
        <v>420.615</v>
      </c>
      <c r="M173" s="15" t="n">
        <f aca="false">520*X159*Y159*Y159</f>
        <v>499.9696</v>
      </c>
      <c r="N173" s="15" t="n">
        <f aca="false">520*Z159*AA159*AA159</f>
        <v>555.230416</v>
      </c>
      <c r="O173" s="15" t="n">
        <f aca="false">520*AB159*AC159*AC159</f>
        <v>619.164</v>
      </c>
      <c r="P173" s="15" t="n">
        <f aca="false">520*AD159*AE159*AE159</f>
        <v>649.96048</v>
      </c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15"/>
      <c r="AB173" s="15"/>
      <c r="AC173" s="15"/>
      <c r="AD173" s="15"/>
      <c r="AE173" s="15"/>
      <c r="AF173" s="15"/>
      <c r="AG173" s="15"/>
      <c r="AH173" s="10"/>
      <c r="AI173" s="10"/>
      <c r="AJ173" s="10"/>
      <c r="AK173" s="10"/>
      <c r="AL173" s="10"/>
      <c r="AM173" s="10"/>
      <c r="AN173" s="10"/>
      <c r="AO173" s="10"/>
      <c r="AP173" s="10"/>
      <c r="AQ173" s="10"/>
      <c r="AR173" s="10"/>
      <c r="AS173" s="10"/>
      <c r="AT173" s="10"/>
      <c r="AU173" s="10"/>
      <c r="AV173" s="10"/>
    </row>
    <row r="174" customFormat="false" ht="12" hidden="false" customHeight="false" outlineLevel="0" collapsed="false">
      <c r="A174" s="12" t="s">
        <v>25</v>
      </c>
      <c r="B174" s="16" t="n">
        <f aca="false">AVERAGE(B166:B173)</f>
        <v>75.352576</v>
      </c>
      <c r="C174" s="16" t="n">
        <f aca="false">AVERAGE(C166:C173)</f>
        <v>130.6474325</v>
      </c>
      <c r="D174" s="16" t="n">
        <f aca="false">AVERAGE(D166:D173)</f>
        <v>159.8218635</v>
      </c>
      <c r="E174" s="16" t="n">
        <f aca="false">AVERAGE(E166:E173)</f>
        <v>198.919266</v>
      </c>
      <c r="F174" s="16" t="n">
        <f aca="false">AVERAGE(F166:F173)</f>
        <v>220.10443</v>
      </c>
      <c r="G174" s="16" t="n">
        <f aca="false">AVERAGE(G166:G173)</f>
        <v>262.1775975</v>
      </c>
      <c r="H174" s="16" t="n">
        <f aca="false">AVERAGE(H166:H173)</f>
        <v>289.897985</v>
      </c>
      <c r="I174" s="16" t="n">
        <f aca="false">AVERAGE(I166:I173)</f>
        <v>329.9146903</v>
      </c>
      <c r="J174" s="16" t="n">
        <f aca="false">AVERAGE(J166:J173)</f>
        <v>371.4213698</v>
      </c>
      <c r="K174" s="16" t="n">
        <f aca="false">AVERAGE(K166:K173)</f>
        <v>410.7575355</v>
      </c>
      <c r="L174" s="16" t="n">
        <f aca="false">AVERAGE(L166:L173)</f>
        <v>450.263437</v>
      </c>
      <c r="M174" s="16" t="n">
        <f aca="false">AVERAGE(M166:M173)</f>
        <v>510.006666</v>
      </c>
      <c r="N174" s="16" t="n">
        <f aca="false">AVERAGE(N166:N173)</f>
        <v>560.092663</v>
      </c>
      <c r="O174" s="16" t="n">
        <f aca="false">AVERAGE(O166:O173)</f>
        <v>630.3060075</v>
      </c>
      <c r="P174" s="16" t="n">
        <f aca="false">AVERAGE(P166:P173)</f>
        <v>660.63478</v>
      </c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15"/>
      <c r="AB174" s="15"/>
      <c r="AC174" s="15"/>
      <c r="AD174" s="15"/>
      <c r="AE174" s="15"/>
      <c r="AF174" s="15"/>
      <c r="AG174" s="15"/>
      <c r="AH174" s="10"/>
      <c r="AI174" s="10"/>
      <c r="AJ174" s="10"/>
      <c r="AK174" s="10"/>
      <c r="AL174" s="10"/>
      <c r="AM174" s="10"/>
      <c r="AN174" s="10"/>
      <c r="AO174" s="10"/>
      <c r="AP174" s="10"/>
      <c r="AQ174" s="10"/>
      <c r="AR174" s="10"/>
      <c r="AS174" s="10"/>
      <c r="AT174" s="10"/>
      <c r="AU174" s="10"/>
      <c r="AV174" s="10"/>
    </row>
    <row r="175" customFormat="false" ht="12" hidden="false" customHeight="false" outlineLevel="0" collapsed="false">
      <c r="A175" s="12"/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15"/>
      <c r="AD175" s="15"/>
      <c r="AE175" s="15"/>
      <c r="AF175" s="15"/>
      <c r="AG175" s="15"/>
      <c r="AH175" s="10"/>
      <c r="AI175" s="10"/>
      <c r="AJ175" s="10"/>
      <c r="AK175" s="10"/>
      <c r="AL175" s="10"/>
      <c r="AM175" s="10"/>
      <c r="AN175" s="10"/>
      <c r="AO175" s="10"/>
      <c r="AP175" s="10"/>
      <c r="AQ175" s="10"/>
      <c r="AR175" s="10"/>
      <c r="AS175" s="10"/>
      <c r="AT175" s="10"/>
      <c r="AU175" s="10"/>
      <c r="AV175" s="10"/>
    </row>
    <row r="176" customFormat="false" ht="12" hidden="false" customHeight="false" outlineLevel="0" collapsed="false">
      <c r="A176" s="12" t="s">
        <v>4</v>
      </c>
      <c r="B176" s="15" t="n">
        <f aca="false">STDEV(B166:B173)</f>
        <v>8.06978171297284</v>
      </c>
      <c r="C176" s="15" t="n">
        <f aca="false">STDEV(C166:C173)</f>
        <v>16.1376799093017</v>
      </c>
      <c r="D176" s="15" t="n">
        <f aca="false">STDEV(D166:D173)</f>
        <v>16.8247942048322</v>
      </c>
      <c r="E176" s="15" t="n">
        <f aca="false">STDEV(E166:E173)</f>
        <v>20.4280457055589</v>
      </c>
      <c r="F176" s="15" t="n">
        <f aca="false">STDEV(F166:F173)</f>
        <v>11.5481681823304</v>
      </c>
      <c r="G176" s="15" t="n">
        <f aca="false">STDEV(G166:G173)</f>
        <v>19.6354655033831</v>
      </c>
      <c r="H176" s="15" t="n">
        <f aca="false">STDEV(H166:H173)</f>
        <v>7.12166315445045</v>
      </c>
      <c r="I176" s="15" t="n">
        <f aca="false">STDEV(I166:I173)</f>
        <v>22.7016351867936</v>
      </c>
      <c r="J176" s="15" t="n">
        <f aca="false">STDEV(J166:J173)</f>
        <v>16.4624200602135</v>
      </c>
      <c r="K176" s="15" t="n">
        <f aca="false">STDEV(K166:K173)</f>
        <v>15.6944153165685</v>
      </c>
      <c r="L176" s="15" t="n">
        <f aca="false">STDEV(L166:L173)</f>
        <v>22.9976870604792</v>
      </c>
      <c r="M176" s="15" t="n">
        <f aca="false">STDEV(M166:M173)</f>
        <v>7.65188335715386</v>
      </c>
      <c r="N176" s="15" t="n">
        <f aca="false">STDEV(N166:N173)</f>
        <v>8.13603369560173</v>
      </c>
      <c r="O176" s="15" t="n">
        <f aca="false">STDEV(O166:O173)</f>
        <v>14.579903328384</v>
      </c>
      <c r="P176" s="15" t="n">
        <f aca="false">STDEV(P166:P173)</f>
        <v>20.2969310281671</v>
      </c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15"/>
      <c r="AD176" s="15"/>
      <c r="AE176" s="15"/>
      <c r="AF176" s="15"/>
      <c r="AG176" s="15"/>
      <c r="AH176" s="10"/>
      <c r="AI176" s="10"/>
      <c r="AJ176" s="10"/>
      <c r="AK176" s="10"/>
      <c r="AL176" s="10"/>
      <c r="AM176" s="10"/>
      <c r="AN176" s="10"/>
      <c r="AO176" s="10"/>
      <c r="AP176" s="10"/>
      <c r="AQ176" s="10"/>
      <c r="AR176" s="10"/>
      <c r="AS176" s="10"/>
      <c r="AT176" s="10"/>
      <c r="AU176" s="10"/>
      <c r="AV176" s="10"/>
    </row>
    <row r="177" customFormat="false" ht="12" hidden="false" customHeight="false" outlineLevel="0" collapsed="false">
      <c r="A177" s="12"/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  <c r="AE177" s="15"/>
      <c r="AF177" s="15"/>
      <c r="AG177" s="15"/>
      <c r="AH177" s="10"/>
      <c r="AI177" s="10"/>
      <c r="AJ177" s="10"/>
      <c r="AK177" s="10"/>
      <c r="AL177" s="10"/>
      <c r="AM177" s="10"/>
      <c r="AN177" s="10"/>
      <c r="AO177" s="10"/>
      <c r="AP177" s="10"/>
      <c r="AQ177" s="10"/>
      <c r="AR177" s="10"/>
      <c r="AS177" s="10"/>
      <c r="AT177" s="10"/>
      <c r="AU177" s="10"/>
      <c r="AV177" s="10"/>
    </row>
    <row r="178" customFormat="false" ht="12" hidden="false" customHeight="false" outlineLevel="0" collapsed="false">
      <c r="A178" s="10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0"/>
      <c r="AI178" s="10"/>
      <c r="AJ178" s="10"/>
      <c r="AK178" s="10"/>
      <c r="AL178" s="10"/>
      <c r="AM178" s="10"/>
      <c r="AN178" s="10"/>
      <c r="AO178" s="10"/>
      <c r="AP178" s="10"/>
      <c r="AQ178" s="10"/>
      <c r="AR178" s="10"/>
      <c r="AS178" s="10"/>
      <c r="AT178" s="10"/>
      <c r="AU178" s="10"/>
      <c r="AV178" s="10"/>
    </row>
    <row r="179" customFormat="false" ht="12" hidden="false" customHeight="false" outlineLevel="0" collapsed="false">
      <c r="A179" s="10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0"/>
      <c r="AI179" s="10"/>
      <c r="AJ179" s="10"/>
      <c r="AK179" s="10"/>
      <c r="AL179" s="10"/>
      <c r="AM179" s="10"/>
      <c r="AN179" s="10"/>
      <c r="AO179" s="10"/>
      <c r="AP179" s="10"/>
      <c r="AQ179" s="10"/>
      <c r="AR179" s="10"/>
      <c r="AS179" s="10"/>
      <c r="AT179" s="10"/>
      <c r="AU179" s="10"/>
      <c r="AV179" s="10"/>
    </row>
    <row r="180" customFormat="false" ht="12" hidden="false" customHeight="false" outlineLevel="0" collapsed="false">
      <c r="A180" s="10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  <c r="AF180" s="15"/>
      <c r="AG180" s="15"/>
      <c r="AH180" s="10"/>
      <c r="AI180" s="10"/>
      <c r="AJ180" s="10"/>
      <c r="AK180" s="10"/>
      <c r="AL180" s="10"/>
      <c r="AM180" s="10"/>
      <c r="AN180" s="10"/>
      <c r="AO180" s="10"/>
      <c r="AP180" s="10"/>
      <c r="AQ180" s="10"/>
      <c r="AR180" s="10"/>
      <c r="AS180" s="10"/>
      <c r="AT180" s="10"/>
      <c r="AU180" s="10"/>
      <c r="AV180" s="10"/>
    </row>
    <row r="181" customFormat="false" ht="12" hidden="false" customHeight="false" outlineLevel="0" collapsed="false">
      <c r="A181" s="10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  <c r="AF181" s="15"/>
      <c r="AG181" s="15"/>
      <c r="AH181" s="10"/>
      <c r="AI181" s="10"/>
      <c r="AJ181" s="10"/>
      <c r="AK181" s="10"/>
      <c r="AL181" s="10"/>
      <c r="AM181" s="10"/>
      <c r="AN181" s="10"/>
      <c r="AO181" s="10"/>
      <c r="AP181" s="10"/>
      <c r="AQ181" s="10"/>
      <c r="AR181" s="10"/>
      <c r="AS181" s="10"/>
      <c r="AT181" s="10"/>
      <c r="AU181" s="10"/>
      <c r="AV181" s="10"/>
    </row>
    <row r="182" customFormat="false" ht="12" hidden="false" customHeight="false" outlineLevel="0" collapsed="false">
      <c r="A182" s="10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/>
      <c r="AG182" s="15"/>
      <c r="AH182" s="10"/>
      <c r="AI182" s="10"/>
      <c r="AJ182" s="10"/>
      <c r="AK182" s="10"/>
      <c r="AL182" s="10"/>
      <c r="AM182" s="10"/>
      <c r="AN182" s="10"/>
      <c r="AO182" s="10"/>
      <c r="AP182" s="10"/>
      <c r="AQ182" s="10"/>
      <c r="AR182" s="10"/>
      <c r="AS182" s="10"/>
      <c r="AT182" s="10"/>
      <c r="AU182" s="10"/>
      <c r="AV182" s="10"/>
    </row>
    <row r="183" customFormat="false" ht="12" hidden="false" customHeight="false" outlineLevel="0" collapsed="false">
      <c r="A183" s="12" t="s">
        <v>34</v>
      </c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0"/>
      <c r="AI183" s="10"/>
      <c r="AJ183" s="10"/>
      <c r="AK183" s="10"/>
      <c r="AL183" s="10"/>
      <c r="AM183" s="10"/>
      <c r="AN183" s="10"/>
      <c r="AO183" s="10"/>
      <c r="AP183" s="10"/>
      <c r="AQ183" s="10"/>
      <c r="AR183" s="10"/>
      <c r="AS183" s="10"/>
      <c r="AT183" s="10"/>
      <c r="AU183" s="10"/>
      <c r="AV183" s="10"/>
    </row>
    <row r="184" s="7" customFormat="true" ht="12" hidden="false" customHeight="false" outlineLevel="0" collapsed="false">
      <c r="A184" s="9"/>
      <c r="B184" s="14" t="n">
        <v>0</v>
      </c>
      <c r="C184" s="14"/>
      <c r="D184" s="14" t="n">
        <v>6</v>
      </c>
      <c r="E184" s="14"/>
      <c r="F184" s="14" t="n">
        <v>8</v>
      </c>
      <c r="G184" s="14"/>
      <c r="H184" s="14" t="n">
        <v>10</v>
      </c>
      <c r="I184" s="14"/>
      <c r="J184" s="14" t="n">
        <v>13</v>
      </c>
      <c r="K184" s="14"/>
      <c r="L184" s="14" t="n">
        <v>15</v>
      </c>
      <c r="M184" s="14"/>
      <c r="N184" s="14" t="n">
        <v>17</v>
      </c>
      <c r="O184" s="14"/>
      <c r="P184" s="14" t="n">
        <v>19</v>
      </c>
      <c r="Q184" s="9"/>
      <c r="R184" s="14" t="n">
        <v>21</v>
      </c>
      <c r="S184" s="14"/>
      <c r="T184" s="14" t="n">
        <v>23</v>
      </c>
      <c r="U184" s="14"/>
      <c r="V184" s="14" t="n">
        <v>26</v>
      </c>
      <c r="W184" s="14"/>
      <c r="X184" s="14" t="n">
        <v>28</v>
      </c>
      <c r="Y184" s="14"/>
      <c r="Z184" s="14" t="n">
        <v>30</v>
      </c>
      <c r="AA184" s="14"/>
      <c r="AB184" s="14" t="n">
        <v>33</v>
      </c>
      <c r="AC184" s="14"/>
      <c r="AD184" s="14" t="n">
        <v>35</v>
      </c>
      <c r="AE184" s="14"/>
      <c r="AF184" s="14" t="s">
        <v>1</v>
      </c>
      <c r="AG184" s="9"/>
      <c r="AH184" s="9"/>
      <c r="AI184" s="9"/>
      <c r="AJ184" s="9"/>
      <c r="AK184" s="9"/>
      <c r="AL184" s="9"/>
      <c r="AM184" s="9"/>
      <c r="AN184" s="9"/>
      <c r="AO184" s="9"/>
      <c r="AP184" s="9"/>
      <c r="AQ184" s="9"/>
      <c r="AR184" s="9"/>
      <c r="AS184" s="9"/>
      <c r="AT184" s="9"/>
      <c r="AU184" s="9"/>
      <c r="AV184" s="9"/>
      <c r="AW184" s="9"/>
    </row>
    <row r="185" customFormat="false" ht="12" hidden="false" customHeight="false" outlineLevel="0" collapsed="false">
      <c r="A185" s="12" t="s">
        <v>13</v>
      </c>
      <c r="B185" s="17" t="n">
        <v>0.554</v>
      </c>
      <c r="C185" s="17" t="n">
        <v>0.51</v>
      </c>
      <c r="D185" s="17" t="n">
        <v>0.58</v>
      </c>
      <c r="E185" s="17" t="n">
        <v>0.5</v>
      </c>
      <c r="F185" s="17" t="n">
        <v>0.58</v>
      </c>
      <c r="G185" s="17" t="n">
        <v>0.5</v>
      </c>
      <c r="H185" s="17" t="n">
        <v>0.73</v>
      </c>
      <c r="I185" s="17" t="n">
        <v>0.5</v>
      </c>
      <c r="J185" s="17" t="n">
        <v>0.73</v>
      </c>
      <c r="K185" s="17" t="n">
        <v>0.5</v>
      </c>
      <c r="L185" s="17" t="n">
        <v>0.71</v>
      </c>
      <c r="M185" s="17" t="n">
        <v>0.52</v>
      </c>
      <c r="N185" s="17" t="n">
        <v>0.72</v>
      </c>
      <c r="O185" s="17" t="n">
        <v>0.52</v>
      </c>
      <c r="P185" s="17" t="n">
        <v>0.71</v>
      </c>
      <c r="Q185" s="17" t="n">
        <v>0.52</v>
      </c>
      <c r="R185" s="17" t="n">
        <v>0.72</v>
      </c>
      <c r="S185" s="17" t="n">
        <v>0.54</v>
      </c>
      <c r="T185" s="17" t="n">
        <v>0.73</v>
      </c>
      <c r="U185" s="17" t="n">
        <v>0.56</v>
      </c>
      <c r="V185" s="17" t="n">
        <v>0.75</v>
      </c>
      <c r="W185" s="17" t="n">
        <v>0.6</v>
      </c>
      <c r="X185" s="17" t="n">
        <v>0.75</v>
      </c>
      <c r="Y185" s="17" t="n">
        <v>0.6</v>
      </c>
      <c r="Z185" s="17" t="n">
        <v>0.75</v>
      </c>
      <c r="AA185" s="17" t="n">
        <v>0.6</v>
      </c>
      <c r="AB185" s="17" t="n">
        <v>0.78</v>
      </c>
      <c r="AC185" s="17" t="n">
        <v>0.65</v>
      </c>
      <c r="AD185" s="17" t="n">
        <v>0.79</v>
      </c>
      <c r="AE185" s="17" t="n">
        <v>0.68</v>
      </c>
      <c r="AF185" s="15"/>
      <c r="AG185" s="15"/>
      <c r="AH185" s="10"/>
      <c r="AI185" s="10"/>
      <c r="AJ185" s="10"/>
      <c r="AK185" s="10"/>
      <c r="AL185" s="10"/>
      <c r="AM185" s="10"/>
      <c r="AN185" s="10"/>
      <c r="AO185" s="10"/>
      <c r="AP185" s="10"/>
      <c r="AQ185" s="10"/>
      <c r="AR185" s="10"/>
      <c r="AS185" s="10"/>
      <c r="AT185" s="10"/>
      <c r="AU185" s="10"/>
      <c r="AV185" s="10"/>
    </row>
    <row r="186" customFormat="false" ht="12" hidden="false" customHeight="false" outlineLevel="0" collapsed="false">
      <c r="A186" s="12" t="s">
        <v>14</v>
      </c>
      <c r="B186" s="17" t="n">
        <v>0.545</v>
      </c>
      <c r="C186" s="17" t="n">
        <v>0.52</v>
      </c>
      <c r="D186" s="17" t="n">
        <v>0.67</v>
      </c>
      <c r="E186" s="17" t="n">
        <v>0.51</v>
      </c>
      <c r="F186" s="17" t="n">
        <v>0.85</v>
      </c>
      <c r="G186" s="17" t="n">
        <v>0.51</v>
      </c>
      <c r="H186" s="17" t="n">
        <v>0.93</v>
      </c>
      <c r="I186" s="17" t="n">
        <v>0.52</v>
      </c>
      <c r="J186" s="17" t="n">
        <v>1.03</v>
      </c>
      <c r="K186" s="17" t="n">
        <v>0.53</v>
      </c>
      <c r="L186" s="17" t="n">
        <v>1</v>
      </c>
      <c r="M186" s="17" t="n">
        <v>0.53</v>
      </c>
      <c r="N186" s="17" t="n">
        <v>1.06</v>
      </c>
      <c r="O186" s="17" t="n">
        <v>0.53</v>
      </c>
      <c r="P186" s="17" t="n">
        <v>1.06</v>
      </c>
      <c r="Q186" s="17" t="n">
        <v>0.53</v>
      </c>
      <c r="R186" s="17" t="n">
        <v>1.06</v>
      </c>
      <c r="S186" s="17" t="n">
        <v>0.53</v>
      </c>
      <c r="T186" s="17" t="n">
        <v>1.1</v>
      </c>
      <c r="U186" s="17" t="n">
        <v>0.53</v>
      </c>
      <c r="V186" s="17" t="n">
        <v>1.1</v>
      </c>
      <c r="W186" s="17" t="n">
        <v>0.53</v>
      </c>
      <c r="X186" s="17" t="n">
        <v>1.01</v>
      </c>
      <c r="Y186" s="17" t="n">
        <v>0.6</v>
      </c>
      <c r="Z186" s="17" t="n">
        <v>1.03</v>
      </c>
      <c r="AA186" s="17" t="n">
        <v>0.64</v>
      </c>
      <c r="AB186" s="17" t="n">
        <v>1.03</v>
      </c>
      <c r="AC186" s="17" t="n">
        <v>0.64</v>
      </c>
      <c r="AD186" s="17" t="n">
        <v>1.03</v>
      </c>
      <c r="AE186" s="17" t="n">
        <v>0.64</v>
      </c>
      <c r="AF186" s="15"/>
      <c r="AG186" s="15"/>
      <c r="AH186" s="10"/>
      <c r="AI186" s="10"/>
      <c r="AJ186" s="10"/>
      <c r="AK186" s="10"/>
      <c r="AL186" s="10"/>
      <c r="AM186" s="10"/>
      <c r="AN186" s="10"/>
      <c r="AO186" s="10"/>
      <c r="AP186" s="10"/>
      <c r="AQ186" s="10"/>
      <c r="AR186" s="10"/>
      <c r="AS186" s="10"/>
      <c r="AT186" s="10"/>
      <c r="AU186" s="10"/>
      <c r="AV186" s="10"/>
    </row>
    <row r="187" customFormat="false" ht="12" hidden="false" customHeight="false" outlineLevel="0" collapsed="false">
      <c r="A187" s="12" t="s">
        <v>15</v>
      </c>
      <c r="B187" s="17" t="n">
        <v>0.62</v>
      </c>
      <c r="C187" s="17" t="n">
        <v>0.49</v>
      </c>
      <c r="D187" s="17" t="n">
        <v>0.595</v>
      </c>
      <c r="E187" s="17" t="n">
        <v>0.54</v>
      </c>
      <c r="F187" s="17" t="n">
        <v>0.635</v>
      </c>
      <c r="G187" s="17" t="n">
        <v>0.55</v>
      </c>
      <c r="H187" s="17" t="n">
        <v>0.76</v>
      </c>
      <c r="I187" s="17" t="n">
        <v>0.55</v>
      </c>
      <c r="J187" s="17" t="n">
        <v>0.83</v>
      </c>
      <c r="K187" s="17" t="n">
        <v>0.57</v>
      </c>
      <c r="L187" s="17" t="n">
        <v>0.92</v>
      </c>
      <c r="M187" s="17" t="n">
        <v>0.57</v>
      </c>
      <c r="N187" s="17" t="n">
        <v>0.975</v>
      </c>
      <c r="O187" s="17" t="n">
        <v>0.57</v>
      </c>
      <c r="P187" s="17" t="n">
        <v>0.975</v>
      </c>
      <c r="Q187" s="17" t="n">
        <v>0.57</v>
      </c>
      <c r="R187" s="17" t="n">
        <v>0.975</v>
      </c>
      <c r="S187" s="17" t="n">
        <v>0.57</v>
      </c>
      <c r="T187" s="17" t="n">
        <v>0.975</v>
      </c>
      <c r="U187" s="17" t="n">
        <v>0.57</v>
      </c>
      <c r="V187" s="17" t="n">
        <v>1.01</v>
      </c>
      <c r="W187" s="17" t="n">
        <v>0.57</v>
      </c>
      <c r="X187" s="17" t="n">
        <v>1.01</v>
      </c>
      <c r="Y187" s="17" t="n">
        <v>0.57</v>
      </c>
      <c r="Z187" s="17" t="n">
        <v>1.13</v>
      </c>
      <c r="AA187" s="17" t="n">
        <v>0.57</v>
      </c>
      <c r="AB187" s="17" t="n">
        <v>1.13</v>
      </c>
      <c r="AC187" s="17" t="n">
        <v>0.57</v>
      </c>
      <c r="AD187" s="17" t="n">
        <v>1.13</v>
      </c>
      <c r="AE187" s="17" t="n">
        <v>0.57</v>
      </c>
      <c r="AF187" s="15"/>
      <c r="AG187" s="15"/>
      <c r="AH187" s="10"/>
      <c r="AI187" s="10"/>
      <c r="AJ187" s="10"/>
      <c r="AK187" s="10"/>
      <c r="AL187" s="10"/>
      <c r="AM187" s="10"/>
      <c r="AN187" s="10"/>
      <c r="AO187" s="10"/>
      <c r="AP187" s="10"/>
      <c r="AQ187" s="10"/>
      <c r="AR187" s="10"/>
      <c r="AS187" s="10"/>
      <c r="AT187" s="10"/>
      <c r="AU187" s="10"/>
      <c r="AV187" s="10"/>
    </row>
    <row r="188" customFormat="false" ht="12" hidden="false" customHeight="false" outlineLevel="0" collapsed="false">
      <c r="A188" s="12" t="s">
        <v>16</v>
      </c>
      <c r="B188" s="17" t="n">
        <v>0.68</v>
      </c>
      <c r="C188" s="17" t="n">
        <v>0.49</v>
      </c>
      <c r="D188" s="17" t="n">
        <v>0.7</v>
      </c>
      <c r="E188" s="17" t="n">
        <v>0.51</v>
      </c>
      <c r="F188" s="17" t="n">
        <v>0.815</v>
      </c>
      <c r="G188" s="17" t="n">
        <v>0.51</v>
      </c>
      <c r="H188" s="17" t="n">
        <v>0.89</v>
      </c>
      <c r="I188" s="17" t="n">
        <v>0.52</v>
      </c>
      <c r="J188" s="17" t="n">
        <v>0.86</v>
      </c>
      <c r="K188" s="17" t="n">
        <v>0.54</v>
      </c>
      <c r="L188" s="17" t="n">
        <v>0.92</v>
      </c>
      <c r="M188" s="17" t="n">
        <v>0.52</v>
      </c>
      <c r="N188" s="17" t="n">
        <v>0.83</v>
      </c>
      <c r="O188" s="17" t="n">
        <v>0.57</v>
      </c>
      <c r="P188" s="17" t="n">
        <v>0.88</v>
      </c>
      <c r="Q188" s="17" t="n">
        <v>0.57</v>
      </c>
      <c r="R188" s="17" t="n">
        <v>0.92</v>
      </c>
      <c r="S188" s="17" t="n">
        <v>0.57</v>
      </c>
      <c r="T188" s="17" t="n">
        <v>0.945</v>
      </c>
      <c r="U188" s="17" t="n">
        <v>0.57</v>
      </c>
      <c r="V188" s="17" t="n">
        <v>1</v>
      </c>
      <c r="W188" s="17" t="n">
        <v>0.57</v>
      </c>
      <c r="X188" s="17" t="n">
        <v>1</v>
      </c>
      <c r="Y188" s="17" t="n">
        <v>0.57</v>
      </c>
      <c r="Z188" s="17" t="n">
        <v>1.03</v>
      </c>
      <c r="AA188" s="17" t="n">
        <v>0.58</v>
      </c>
      <c r="AB188" s="17" t="n">
        <v>1.03</v>
      </c>
      <c r="AC188" s="17" t="n">
        <v>0.58</v>
      </c>
      <c r="AD188" s="17" t="n">
        <v>1.03</v>
      </c>
      <c r="AE188" s="17" t="n">
        <v>0.58</v>
      </c>
      <c r="AF188" s="15"/>
      <c r="AG188" s="15"/>
      <c r="AH188" s="10"/>
      <c r="AI188" s="10"/>
      <c r="AJ188" s="10"/>
      <c r="AK188" s="10"/>
      <c r="AL188" s="10"/>
      <c r="AM188" s="10"/>
      <c r="AN188" s="10"/>
      <c r="AO188" s="10"/>
      <c r="AP188" s="10"/>
      <c r="AQ188" s="10"/>
      <c r="AR188" s="10"/>
      <c r="AS188" s="10"/>
      <c r="AT188" s="10"/>
      <c r="AU188" s="10"/>
      <c r="AV188" s="10"/>
    </row>
    <row r="189" customFormat="false" ht="12" hidden="false" customHeight="false" outlineLevel="0" collapsed="false">
      <c r="A189" s="12" t="s">
        <v>17</v>
      </c>
      <c r="B189" s="17" t="n">
        <v>0.5</v>
      </c>
      <c r="C189" s="17" t="n">
        <v>0.5</v>
      </c>
      <c r="D189" s="17" t="n">
        <v>0.58</v>
      </c>
      <c r="E189" s="17" t="n">
        <v>0.5</v>
      </c>
      <c r="F189" s="17" t="n">
        <v>0.68</v>
      </c>
      <c r="G189" s="17" t="n">
        <v>0.49</v>
      </c>
      <c r="H189" s="17" t="n">
        <v>0.7</v>
      </c>
      <c r="I189" s="17" t="n">
        <v>0.51</v>
      </c>
      <c r="J189" s="17" t="n">
        <v>0.7</v>
      </c>
      <c r="K189" s="17" t="n">
        <v>0.51</v>
      </c>
      <c r="L189" s="17" t="n">
        <v>0.7</v>
      </c>
      <c r="M189" s="17" t="n">
        <v>0.51</v>
      </c>
      <c r="N189" s="17" t="n">
        <v>0.72</v>
      </c>
      <c r="O189" s="17" t="n">
        <v>0.52</v>
      </c>
      <c r="P189" s="17" t="n">
        <v>0.72</v>
      </c>
      <c r="Q189" s="17" t="n">
        <v>0.52</v>
      </c>
      <c r="R189" s="17" t="n">
        <v>0.75</v>
      </c>
      <c r="S189" s="17" t="n">
        <v>0.53</v>
      </c>
      <c r="T189" s="17" t="n">
        <v>0.76</v>
      </c>
      <c r="U189" s="17" t="n">
        <v>0.55</v>
      </c>
      <c r="V189" s="17" t="n">
        <v>0.795</v>
      </c>
      <c r="W189" s="17" t="n">
        <v>0.55</v>
      </c>
      <c r="X189" s="17" t="n">
        <v>0.795</v>
      </c>
      <c r="Y189" s="17" t="n">
        <v>0.55</v>
      </c>
      <c r="Z189" s="17" t="n">
        <v>0.795</v>
      </c>
      <c r="AA189" s="17" t="n">
        <v>0.55</v>
      </c>
      <c r="AB189" s="17" t="n">
        <v>0.96</v>
      </c>
      <c r="AC189" s="17" t="n">
        <v>0.55</v>
      </c>
      <c r="AD189" s="17" t="n">
        <v>1.08</v>
      </c>
      <c r="AE189" s="17" t="n">
        <v>0.55</v>
      </c>
      <c r="AF189" s="15"/>
      <c r="AG189" s="15"/>
      <c r="AH189" s="10"/>
      <c r="AI189" s="10"/>
      <c r="AJ189" s="10"/>
      <c r="AK189" s="10"/>
      <c r="AL189" s="10"/>
      <c r="AM189" s="10"/>
      <c r="AN189" s="10"/>
      <c r="AO189" s="10"/>
      <c r="AP189" s="10"/>
      <c r="AQ189" s="10"/>
      <c r="AR189" s="10"/>
      <c r="AS189" s="10"/>
      <c r="AT189" s="10"/>
      <c r="AU189" s="10"/>
      <c r="AV189" s="10"/>
    </row>
    <row r="190" customFormat="false" ht="12" hidden="false" customHeight="false" outlineLevel="0" collapsed="false">
      <c r="A190" s="12" t="s">
        <v>18</v>
      </c>
      <c r="B190" s="17" t="n">
        <v>0.7</v>
      </c>
      <c r="C190" s="17" t="n">
        <v>0.48</v>
      </c>
      <c r="D190" s="17" t="n">
        <v>0.73</v>
      </c>
      <c r="E190" s="17" t="n">
        <v>0.5</v>
      </c>
      <c r="F190" s="17" t="n">
        <v>0.85</v>
      </c>
      <c r="G190" s="17" t="n">
        <v>0.52</v>
      </c>
      <c r="H190" s="17" t="n">
        <v>0.85</v>
      </c>
      <c r="I190" s="17" t="n">
        <v>0.52</v>
      </c>
      <c r="J190" s="17" t="n">
        <v>0.9</v>
      </c>
      <c r="K190" s="17" t="n">
        <v>0.54</v>
      </c>
      <c r="L190" s="17" t="n">
        <v>0.92</v>
      </c>
      <c r="M190" s="17" t="n">
        <v>0.54</v>
      </c>
      <c r="N190" s="17" t="n">
        <v>0.89</v>
      </c>
      <c r="O190" s="17" t="n">
        <v>0.55</v>
      </c>
      <c r="P190" s="17" t="n">
        <v>0.92</v>
      </c>
      <c r="Q190" s="17" t="n">
        <v>0.56</v>
      </c>
      <c r="R190" s="17" t="n">
        <v>0.92</v>
      </c>
      <c r="S190" s="17" t="n">
        <v>0.56</v>
      </c>
      <c r="T190" s="17" t="n">
        <v>0.92</v>
      </c>
      <c r="U190" s="17" t="n">
        <v>0.56</v>
      </c>
      <c r="V190" s="17" t="n">
        <v>0.92</v>
      </c>
      <c r="W190" s="17" t="n">
        <v>0.56</v>
      </c>
      <c r="X190" s="17" t="n">
        <v>0.92</v>
      </c>
      <c r="Y190" s="17" t="n">
        <v>0.56</v>
      </c>
      <c r="Z190" s="17" t="n">
        <v>0.92</v>
      </c>
      <c r="AA190" s="17" t="n">
        <v>0.56</v>
      </c>
      <c r="AB190" s="17" t="n">
        <v>0.92</v>
      </c>
      <c r="AC190" s="17" t="n">
        <v>0.56</v>
      </c>
      <c r="AD190" s="17" t="n">
        <v>1.11</v>
      </c>
      <c r="AE190" s="17" t="n">
        <v>0.56</v>
      </c>
      <c r="AF190" s="15"/>
      <c r="AG190" s="15"/>
      <c r="AH190" s="10"/>
      <c r="AI190" s="10"/>
      <c r="AJ190" s="10"/>
      <c r="AK190" s="10"/>
      <c r="AL190" s="10"/>
      <c r="AM190" s="10"/>
      <c r="AN190" s="10"/>
      <c r="AO190" s="10"/>
      <c r="AP190" s="10"/>
      <c r="AQ190" s="10"/>
      <c r="AR190" s="10"/>
      <c r="AS190" s="10"/>
      <c r="AT190" s="10"/>
      <c r="AU190" s="10"/>
      <c r="AV190" s="10"/>
    </row>
    <row r="191" customFormat="false" ht="12" hidden="false" customHeight="false" outlineLevel="0" collapsed="false">
      <c r="A191" s="12" t="s">
        <v>19</v>
      </c>
      <c r="B191" s="17" t="n">
        <v>0.65</v>
      </c>
      <c r="C191" s="17" t="n">
        <v>0.45</v>
      </c>
      <c r="D191" s="17" t="n">
        <v>0.59</v>
      </c>
      <c r="E191" s="17" t="n">
        <v>0.51</v>
      </c>
      <c r="F191" s="17" t="n">
        <v>0.59</v>
      </c>
      <c r="G191" s="17" t="n">
        <v>0.51</v>
      </c>
      <c r="H191" s="17" t="n">
        <v>0.7</v>
      </c>
      <c r="I191" s="17" t="n">
        <v>0.51</v>
      </c>
      <c r="J191" s="17" t="n">
        <v>0.7</v>
      </c>
      <c r="K191" s="17" t="n">
        <v>0.51</v>
      </c>
      <c r="L191" s="17" t="n">
        <v>0.7</v>
      </c>
      <c r="M191" s="17" t="n">
        <v>0.51</v>
      </c>
      <c r="N191" s="17" t="n">
        <v>0.75</v>
      </c>
      <c r="O191" s="17" t="n">
        <v>0.53</v>
      </c>
      <c r="P191" s="17" t="n">
        <v>0.75</v>
      </c>
      <c r="Q191" s="17" t="n">
        <v>0.53</v>
      </c>
      <c r="R191" s="17" t="n">
        <v>0.83</v>
      </c>
      <c r="S191" s="17" t="n">
        <v>0.54</v>
      </c>
      <c r="T191" s="17" t="n">
        <v>0.83</v>
      </c>
      <c r="U191" s="17" t="n">
        <v>0.54</v>
      </c>
      <c r="V191" s="17" t="n">
        <v>0.92</v>
      </c>
      <c r="W191" s="17" t="n">
        <v>0.54</v>
      </c>
      <c r="X191" s="17" t="n">
        <v>0.92</v>
      </c>
      <c r="Y191" s="17" t="n">
        <v>0.54</v>
      </c>
      <c r="Z191" s="17" t="n">
        <v>0.92</v>
      </c>
      <c r="AA191" s="17" t="n">
        <v>0.54</v>
      </c>
      <c r="AB191" s="17" t="n">
        <v>0.92</v>
      </c>
      <c r="AC191" s="17" t="n">
        <v>0.54</v>
      </c>
      <c r="AD191" s="17" t="n">
        <v>1.18</v>
      </c>
      <c r="AE191" s="17" t="n">
        <v>0.54</v>
      </c>
      <c r="AF191" s="15"/>
      <c r="AG191" s="15"/>
      <c r="AH191" s="10"/>
      <c r="AI191" s="10"/>
      <c r="AJ191" s="10"/>
      <c r="AK191" s="10"/>
      <c r="AL191" s="10"/>
      <c r="AM191" s="10"/>
      <c r="AN191" s="10"/>
      <c r="AO191" s="10"/>
      <c r="AP191" s="10"/>
      <c r="AQ191" s="10"/>
      <c r="AR191" s="10"/>
      <c r="AS191" s="10"/>
      <c r="AT191" s="10"/>
      <c r="AU191" s="10"/>
      <c r="AV191" s="10"/>
    </row>
    <row r="192" customFormat="false" ht="12" hidden="false" customHeight="false" outlineLevel="0" collapsed="false">
      <c r="A192" s="12" t="s">
        <v>20</v>
      </c>
      <c r="B192" s="17" t="n">
        <v>0.58</v>
      </c>
      <c r="C192" s="17" t="n">
        <v>0.5</v>
      </c>
      <c r="D192" s="17" t="n">
        <v>0.62</v>
      </c>
      <c r="E192" s="17" t="n">
        <v>0.5</v>
      </c>
      <c r="F192" s="17" t="n">
        <v>0.7</v>
      </c>
      <c r="G192" s="17" t="n">
        <v>0.5</v>
      </c>
      <c r="H192" s="17" t="n">
        <v>0.75</v>
      </c>
      <c r="I192" s="17" t="n">
        <v>0.51</v>
      </c>
      <c r="J192" s="17" t="n">
        <v>0.86</v>
      </c>
      <c r="K192" s="17" t="n">
        <v>0.54</v>
      </c>
      <c r="L192" s="17" t="n">
        <v>0.86</v>
      </c>
      <c r="M192" s="17" t="n">
        <v>0.54</v>
      </c>
      <c r="N192" s="17" t="n">
        <v>0.77</v>
      </c>
      <c r="O192" s="17" t="n">
        <v>0.57</v>
      </c>
      <c r="P192" s="17" t="n">
        <v>0.89</v>
      </c>
      <c r="Q192" s="17" t="n">
        <v>0.57</v>
      </c>
      <c r="R192" s="17" t="n">
        <v>0.89</v>
      </c>
      <c r="S192" s="17" t="n">
        <v>0.57</v>
      </c>
      <c r="T192" s="17" t="n">
        <v>0.95</v>
      </c>
      <c r="U192" s="17" t="n">
        <v>0.57</v>
      </c>
      <c r="V192" s="17" t="n">
        <v>0.95</v>
      </c>
      <c r="W192" s="17" t="n">
        <v>0.57</v>
      </c>
      <c r="X192" s="17" t="n">
        <v>0.96</v>
      </c>
      <c r="Y192" s="17" t="n">
        <v>0.67</v>
      </c>
      <c r="Z192" s="17" t="n">
        <v>1.07</v>
      </c>
      <c r="AA192" s="17" t="n">
        <v>0.67</v>
      </c>
      <c r="AB192" s="17" t="n">
        <v>1.03</v>
      </c>
      <c r="AC192" s="17" t="n">
        <v>0.67</v>
      </c>
      <c r="AD192" s="17" t="n">
        <v>1.03</v>
      </c>
      <c r="AE192" s="17" t="n">
        <v>0.67</v>
      </c>
      <c r="AF192" s="15"/>
      <c r="AG192" s="15"/>
      <c r="AH192" s="10"/>
      <c r="AI192" s="10"/>
      <c r="AJ192" s="10"/>
      <c r="AK192" s="10"/>
      <c r="AL192" s="10"/>
      <c r="AM192" s="10"/>
      <c r="AN192" s="10"/>
      <c r="AO192" s="10"/>
      <c r="AP192" s="10"/>
      <c r="AQ192" s="10"/>
      <c r="AR192" s="10"/>
      <c r="AS192" s="10"/>
      <c r="AT192" s="10"/>
      <c r="AU192" s="10"/>
      <c r="AV192" s="10"/>
    </row>
    <row r="193" s="2" customFormat="true" ht="12" hidden="false" customHeight="false" outlineLevel="0" collapsed="false">
      <c r="A193" s="12"/>
      <c r="B193" s="16" t="s">
        <v>21</v>
      </c>
      <c r="C193" s="16" t="s">
        <v>22</v>
      </c>
      <c r="D193" s="16" t="s">
        <v>21</v>
      </c>
      <c r="E193" s="16" t="s">
        <v>22</v>
      </c>
      <c r="F193" s="16" t="s">
        <v>21</v>
      </c>
      <c r="G193" s="16" t="s">
        <v>22</v>
      </c>
      <c r="H193" s="16" t="s">
        <v>21</v>
      </c>
      <c r="I193" s="16" t="s">
        <v>22</v>
      </c>
      <c r="J193" s="16" t="s">
        <v>21</v>
      </c>
      <c r="K193" s="16" t="s">
        <v>22</v>
      </c>
      <c r="L193" s="16" t="s">
        <v>21</v>
      </c>
      <c r="M193" s="16" t="s">
        <v>22</v>
      </c>
      <c r="N193" s="16" t="s">
        <v>21</v>
      </c>
      <c r="O193" s="16" t="s">
        <v>22</v>
      </c>
      <c r="P193" s="16" t="s">
        <v>21</v>
      </c>
      <c r="Q193" s="16" t="s">
        <v>22</v>
      </c>
      <c r="R193" s="16" t="s">
        <v>21</v>
      </c>
      <c r="S193" s="16" t="s">
        <v>22</v>
      </c>
      <c r="T193" s="16" t="s">
        <v>21</v>
      </c>
      <c r="U193" s="16" t="s">
        <v>22</v>
      </c>
      <c r="V193" s="16" t="s">
        <v>21</v>
      </c>
      <c r="W193" s="16" t="s">
        <v>22</v>
      </c>
      <c r="X193" s="16" t="s">
        <v>21</v>
      </c>
      <c r="Y193" s="16" t="s">
        <v>22</v>
      </c>
      <c r="Z193" s="16" t="s">
        <v>21</v>
      </c>
      <c r="AA193" s="16" t="s">
        <v>22</v>
      </c>
      <c r="AB193" s="16" t="s">
        <v>21</v>
      </c>
      <c r="AC193" s="16" t="s">
        <v>22</v>
      </c>
      <c r="AD193" s="16" t="s">
        <v>21</v>
      </c>
      <c r="AE193" s="16" t="s">
        <v>22</v>
      </c>
      <c r="AF193" s="16"/>
      <c r="AG193" s="16"/>
      <c r="AH193" s="16"/>
      <c r="AI193" s="16"/>
      <c r="AJ193" s="16"/>
      <c r="AK193" s="16"/>
      <c r="AL193" s="16"/>
      <c r="AM193" s="16"/>
      <c r="AN193" s="16"/>
      <c r="AO193" s="16"/>
      <c r="AP193" s="12"/>
      <c r="AQ193" s="12"/>
      <c r="AR193" s="12"/>
      <c r="AS193" s="12"/>
      <c r="AT193" s="12"/>
      <c r="AU193" s="12"/>
      <c r="AV193" s="12"/>
      <c r="AW193" s="12"/>
    </row>
    <row r="194" customFormat="false" ht="12" hidden="false" customHeight="false" outlineLevel="0" collapsed="false">
      <c r="A194" s="10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0"/>
      <c r="AI194" s="10"/>
      <c r="AJ194" s="10"/>
      <c r="AK194" s="10"/>
      <c r="AL194" s="10"/>
      <c r="AM194" s="10"/>
      <c r="AN194" s="10"/>
      <c r="AO194" s="10"/>
      <c r="AP194" s="10"/>
      <c r="AQ194" s="10"/>
      <c r="AR194" s="10"/>
      <c r="AS194" s="10"/>
      <c r="AT194" s="10"/>
      <c r="AU194" s="10"/>
      <c r="AV194" s="10"/>
    </row>
    <row r="195" customFormat="false" ht="12" hidden="false" customHeight="false" outlineLevel="0" collapsed="false">
      <c r="A195" s="10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0"/>
      <c r="AI195" s="10"/>
      <c r="AJ195" s="10"/>
      <c r="AK195" s="10"/>
      <c r="AL195" s="10"/>
      <c r="AM195" s="10"/>
      <c r="AN195" s="10"/>
      <c r="AO195" s="10"/>
      <c r="AP195" s="10"/>
      <c r="AQ195" s="10"/>
      <c r="AR195" s="10"/>
      <c r="AS195" s="10"/>
      <c r="AT195" s="10"/>
      <c r="AU195" s="10"/>
      <c r="AV195" s="10"/>
    </row>
    <row r="196" customFormat="false" ht="12" hidden="false" customHeight="false" outlineLevel="0" collapsed="false">
      <c r="A196" s="12" t="s">
        <v>35</v>
      </c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0"/>
      <c r="AI196" s="10"/>
      <c r="AJ196" s="10"/>
      <c r="AK196" s="10"/>
      <c r="AL196" s="10"/>
      <c r="AM196" s="10"/>
      <c r="AN196" s="10"/>
      <c r="AO196" s="10"/>
      <c r="AP196" s="10"/>
      <c r="AQ196" s="10"/>
      <c r="AR196" s="10"/>
      <c r="AS196" s="10"/>
      <c r="AT196" s="10"/>
      <c r="AU196" s="10"/>
      <c r="AV196" s="10"/>
    </row>
    <row r="197" customFormat="false" ht="12" hidden="false" customHeight="false" outlineLevel="0" collapsed="false">
      <c r="A197" s="12"/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0"/>
      <c r="AI197" s="10"/>
      <c r="AJ197" s="10"/>
      <c r="AK197" s="10"/>
      <c r="AL197" s="10"/>
      <c r="AM197" s="10"/>
      <c r="AN197" s="10"/>
      <c r="AO197" s="10"/>
      <c r="AP197" s="10"/>
      <c r="AQ197" s="10"/>
      <c r="AR197" s="10"/>
      <c r="AS197" s="10"/>
      <c r="AT197" s="10"/>
      <c r="AU197" s="10"/>
      <c r="AV197" s="10"/>
    </row>
    <row r="198" s="5" customFormat="true" ht="12" hidden="false" customHeight="false" outlineLevel="0" collapsed="false">
      <c r="A198" s="14" t="s">
        <v>24</v>
      </c>
      <c r="B198" s="14" t="n">
        <v>0</v>
      </c>
      <c r="C198" s="14" t="n">
        <v>6</v>
      </c>
      <c r="D198" s="14" t="n">
        <v>8</v>
      </c>
      <c r="E198" s="14" t="n">
        <v>10</v>
      </c>
      <c r="F198" s="14" t="n">
        <v>13</v>
      </c>
      <c r="G198" s="14" t="n">
        <v>15</v>
      </c>
      <c r="H198" s="14" t="n">
        <v>17</v>
      </c>
      <c r="I198" s="14" t="n">
        <v>19</v>
      </c>
      <c r="J198" s="14" t="n">
        <v>21</v>
      </c>
      <c r="K198" s="14" t="n">
        <v>23</v>
      </c>
      <c r="L198" s="14" t="n">
        <v>26</v>
      </c>
      <c r="M198" s="14" t="n">
        <v>28</v>
      </c>
      <c r="N198" s="14" t="n">
        <v>30</v>
      </c>
      <c r="O198" s="14" t="n">
        <v>33</v>
      </c>
      <c r="P198" s="14" t="n">
        <v>35</v>
      </c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  <c r="AG198" s="14"/>
      <c r="AH198" s="14"/>
      <c r="AI198" s="14"/>
      <c r="AJ198" s="14"/>
      <c r="AK198" s="14"/>
      <c r="AL198" s="14"/>
      <c r="AM198" s="14"/>
      <c r="AN198" s="14"/>
      <c r="AO198" s="14"/>
      <c r="AP198" s="14"/>
      <c r="AQ198" s="14"/>
      <c r="AR198" s="14"/>
      <c r="AS198" s="14"/>
      <c r="AT198" s="14"/>
      <c r="AU198" s="14"/>
      <c r="AV198" s="14"/>
    </row>
    <row r="199" customFormat="false" ht="12" hidden="false" customHeight="false" outlineLevel="0" collapsed="false">
      <c r="A199" s="10"/>
      <c r="B199" s="15" t="n">
        <f aca="false">520*B185*C185*C185</f>
        <v>74.929608</v>
      </c>
      <c r="C199" s="15" t="n">
        <f aca="false">520*D185*E185*E185</f>
        <v>75.4</v>
      </c>
      <c r="D199" s="15" t="n">
        <f aca="false">520*F185*G185*G185</f>
        <v>75.4</v>
      </c>
      <c r="E199" s="15" t="n">
        <f aca="false">520*H185*I185*I185</f>
        <v>94.9</v>
      </c>
      <c r="F199" s="15" t="n">
        <f aca="false">520*J185*K185*K185</f>
        <v>94.9</v>
      </c>
      <c r="G199" s="15" t="n">
        <f aca="false">520*L185*M185*M185</f>
        <v>99.83168</v>
      </c>
      <c r="H199" s="15" t="n">
        <f aca="false">520*N185*O185*O185</f>
        <v>101.23776</v>
      </c>
      <c r="I199" s="15" t="n">
        <f aca="false">520*P185*Q185*Q185</f>
        <v>99.83168</v>
      </c>
      <c r="J199" s="15" t="n">
        <f aca="false">520*R185*S185*S185</f>
        <v>109.17504</v>
      </c>
      <c r="K199" s="15" t="n">
        <f aca="false">520*T185*U185*U185</f>
        <v>119.04256</v>
      </c>
      <c r="L199" s="15" t="n">
        <f aca="false">520*V185*W185*W185</f>
        <v>140.4</v>
      </c>
      <c r="M199" s="15" t="n">
        <f aca="false">520*X185*Y185*Y185</f>
        <v>140.4</v>
      </c>
      <c r="N199" s="15" t="n">
        <f aca="false">520*Z185*AA185*AA185</f>
        <v>140.4</v>
      </c>
      <c r="O199" s="15" t="n">
        <f aca="false">520*AB185*AC185*AC185</f>
        <v>171.366</v>
      </c>
      <c r="P199" s="15" t="n">
        <f aca="false">520*AD185*AE185*AE185</f>
        <v>189.95392</v>
      </c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0"/>
      <c r="AI199" s="10"/>
      <c r="AJ199" s="10"/>
      <c r="AK199" s="10"/>
      <c r="AL199" s="10"/>
      <c r="AM199" s="10"/>
      <c r="AN199" s="10"/>
      <c r="AO199" s="10"/>
      <c r="AP199" s="10"/>
      <c r="AQ199" s="10"/>
      <c r="AR199" s="10"/>
      <c r="AS199" s="10"/>
      <c r="AT199" s="10"/>
      <c r="AU199" s="10"/>
      <c r="AV199" s="10"/>
    </row>
    <row r="200" customFormat="false" ht="12" hidden="false" customHeight="false" outlineLevel="0" collapsed="false">
      <c r="A200" s="10"/>
      <c r="B200" s="15" t="n">
        <f aca="false">520*B186*C186*C186</f>
        <v>76.63136</v>
      </c>
      <c r="C200" s="15" t="n">
        <f aca="false">520*D186*E186*E186</f>
        <v>90.61884</v>
      </c>
      <c r="D200" s="15" t="n">
        <f aca="false">520*F186*G186*G186</f>
        <v>114.9642</v>
      </c>
      <c r="E200" s="15" t="n">
        <f aca="false">520*H186*I186*I186</f>
        <v>130.76544</v>
      </c>
      <c r="F200" s="15" t="n">
        <f aca="false">520*J186*K186*K186</f>
        <v>150.45004</v>
      </c>
      <c r="G200" s="15" t="n">
        <f aca="false">520*L186*M186*M186</f>
        <v>146.068</v>
      </c>
      <c r="H200" s="15" t="n">
        <f aca="false">520*N186*O186*O186</f>
        <v>154.83208</v>
      </c>
      <c r="I200" s="15" t="n">
        <f aca="false">520*P186*Q186*Q186</f>
        <v>154.83208</v>
      </c>
      <c r="J200" s="15" t="n">
        <f aca="false">520*R186*S186*S186</f>
        <v>154.83208</v>
      </c>
      <c r="K200" s="15" t="n">
        <f aca="false">520*T186*U186*U186</f>
        <v>160.6748</v>
      </c>
      <c r="L200" s="15" t="n">
        <f aca="false">520*V186*W186*W186</f>
        <v>160.6748</v>
      </c>
      <c r="M200" s="15" t="n">
        <f aca="false">520*X186*Y186*Y186</f>
        <v>189.072</v>
      </c>
      <c r="N200" s="15" t="n">
        <f aca="false">520*Z186*AA186*AA186</f>
        <v>219.38176</v>
      </c>
      <c r="O200" s="15" t="n">
        <f aca="false">520*AB186*AC186*AC186</f>
        <v>219.38176</v>
      </c>
      <c r="P200" s="15" t="n">
        <f aca="false">520*AD186*AE186*AE186</f>
        <v>219.38176</v>
      </c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0"/>
      <c r="AI200" s="10"/>
      <c r="AJ200" s="10"/>
      <c r="AK200" s="10"/>
      <c r="AL200" s="10"/>
      <c r="AM200" s="10"/>
      <c r="AN200" s="10"/>
      <c r="AO200" s="10"/>
      <c r="AP200" s="10"/>
      <c r="AQ200" s="10"/>
      <c r="AR200" s="10"/>
      <c r="AS200" s="10"/>
      <c r="AT200" s="10"/>
      <c r="AU200" s="10"/>
      <c r="AV200" s="10"/>
    </row>
    <row r="201" customFormat="false" ht="12" hidden="false" customHeight="false" outlineLevel="0" collapsed="false">
      <c r="A201" s="10"/>
      <c r="B201" s="15" t="n">
        <f aca="false">520*B187*C187*C187</f>
        <v>77.40824</v>
      </c>
      <c r="C201" s="15" t="n">
        <f aca="false">520*D187*E187*E187</f>
        <v>90.22104</v>
      </c>
      <c r="D201" s="15" t="n">
        <f aca="false">520*F187*G187*G187</f>
        <v>99.8855</v>
      </c>
      <c r="E201" s="15" t="n">
        <f aca="false">520*H187*I187*I187</f>
        <v>119.548</v>
      </c>
      <c r="F201" s="15" t="n">
        <f aca="false">520*J187*K187*K187</f>
        <v>140.22684</v>
      </c>
      <c r="G201" s="15" t="n">
        <f aca="false">520*L187*M187*M187</f>
        <v>155.43216</v>
      </c>
      <c r="H201" s="15" t="n">
        <f aca="false">520*N187*O187*O187</f>
        <v>164.7243</v>
      </c>
      <c r="I201" s="15" t="n">
        <f aca="false">520*P187*Q187*Q187</f>
        <v>164.7243</v>
      </c>
      <c r="J201" s="15" t="n">
        <f aca="false">520*R187*S187*S187</f>
        <v>164.7243</v>
      </c>
      <c r="K201" s="15" t="n">
        <f aca="false">520*T187*U187*U187</f>
        <v>164.7243</v>
      </c>
      <c r="L201" s="15" t="n">
        <f aca="false">520*V187*W187*W187</f>
        <v>170.63748</v>
      </c>
      <c r="M201" s="15" t="n">
        <f aca="false">520*X187*Y187*Y187</f>
        <v>170.63748</v>
      </c>
      <c r="N201" s="15" t="n">
        <f aca="false">520*Z187*AA187*AA187</f>
        <v>190.91124</v>
      </c>
      <c r="O201" s="15" t="n">
        <f aca="false">520*AB187*AC187*AC187</f>
        <v>190.91124</v>
      </c>
      <c r="P201" s="15" t="n">
        <f aca="false">520*AD187*AE187*AE187</f>
        <v>190.91124</v>
      </c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  <c r="AG201" s="15"/>
      <c r="AH201" s="10"/>
      <c r="AI201" s="10"/>
      <c r="AJ201" s="10"/>
      <c r="AK201" s="10"/>
      <c r="AL201" s="10"/>
      <c r="AM201" s="10"/>
      <c r="AN201" s="10"/>
      <c r="AO201" s="10"/>
      <c r="AP201" s="10"/>
      <c r="AQ201" s="10"/>
      <c r="AR201" s="10"/>
      <c r="AS201" s="10"/>
      <c r="AT201" s="10"/>
      <c r="AU201" s="10"/>
      <c r="AV201" s="10"/>
    </row>
    <row r="202" customFormat="false" ht="12" hidden="false" customHeight="false" outlineLevel="0" collapsed="false">
      <c r="A202" s="10"/>
      <c r="B202" s="15" t="n">
        <f aca="false">520*B188*C188*C188</f>
        <v>84.89936</v>
      </c>
      <c r="C202" s="15" t="n">
        <f aca="false">520*D188*E188*E188</f>
        <v>94.6764</v>
      </c>
      <c r="D202" s="15" t="n">
        <f aca="false">520*F188*G188*G188</f>
        <v>110.23038</v>
      </c>
      <c r="E202" s="15" t="n">
        <f aca="false">520*H188*I188*I188</f>
        <v>125.14112</v>
      </c>
      <c r="F202" s="15" t="n">
        <f aca="false">520*J188*K188*K188</f>
        <v>130.40352</v>
      </c>
      <c r="G202" s="15" t="n">
        <f aca="false">520*L188*M188*M188</f>
        <v>129.35936</v>
      </c>
      <c r="H202" s="15" t="n">
        <f aca="false">520*N188*O188*O188</f>
        <v>140.22684</v>
      </c>
      <c r="I202" s="15" t="n">
        <f aca="false">520*P188*Q188*Q188</f>
        <v>148.67424</v>
      </c>
      <c r="J202" s="15" t="n">
        <f aca="false">520*R188*S188*S188</f>
        <v>155.43216</v>
      </c>
      <c r="K202" s="15" t="n">
        <f aca="false">520*T188*U188*U188</f>
        <v>159.65586</v>
      </c>
      <c r="L202" s="15" t="n">
        <f aca="false">520*V188*W188*W188</f>
        <v>168.948</v>
      </c>
      <c r="M202" s="15" t="n">
        <f aca="false">520*X188*Y188*Y188</f>
        <v>168.948</v>
      </c>
      <c r="N202" s="15" t="n">
        <f aca="false">520*Z188*AA188*AA188</f>
        <v>180.17584</v>
      </c>
      <c r="O202" s="15" t="n">
        <f aca="false">520*AB188*AC188*AC188</f>
        <v>180.17584</v>
      </c>
      <c r="P202" s="15" t="n">
        <f aca="false">520*AD188*AE188*AE188</f>
        <v>180.17584</v>
      </c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0"/>
      <c r="AI202" s="10"/>
      <c r="AJ202" s="10"/>
      <c r="AK202" s="10"/>
      <c r="AL202" s="10"/>
      <c r="AM202" s="10"/>
      <c r="AN202" s="10"/>
      <c r="AO202" s="10"/>
      <c r="AP202" s="10"/>
      <c r="AQ202" s="10"/>
      <c r="AR202" s="10"/>
      <c r="AS202" s="10"/>
      <c r="AT202" s="10"/>
      <c r="AU202" s="10"/>
      <c r="AV202" s="10"/>
    </row>
    <row r="203" customFormat="false" ht="12" hidden="false" customHeight="false" outlineLevel="0" collapsed="false">
      <c r="A203" s="10"/>
      <c r="B203" s="15" t="n">
        <f aca="false">520*B189*C189*C189</f>
        <v>65</v>
      </c>
      <c r="C203" s="15" t="n">
        <f aca="false">520*D189*E189*E189</f>
        <v>75.4</v>
      </c>
      <c r="D203" s="15" t="n">
        <f aca="false">520*F189*G189*G189</f>
        <v>84.89936</v>
      </c>
      <c r="E203" s="15" t="n">
        <f aca="false">520*H189*I189*I189</f>
        <v>94.6764</v>
      </c>
      <c r="F203" s="15" t="n">
        <f aca="false">520*J189*K189*K189</f>
        <v>94.6764</v>
      </c>
      <c r="G203" s="15" t="n">
        <f aca="false">520*L189*M189*M189</f>
        <v>94.6764</v>
      </c>
      <c r="H203" s="15" t="n">
        <f aca="false">520*N189*O189*O189</f>
        <v>101.23776</v>
      </c>
      <c r="I203" s="15" t="n">
        <f aca="false">520*P189*Q189*Q189</f>
        <v>101.23776</v>
      </c>
      <c r="J203" s="15" t="n">
        <f aca="false">520*R189*S189*S189</f>
        <v>109.551</v>
      </c>
      <c r="K203" s="15" t="n">
        <f aca="false">520*T189*U189*U189</f>
        <v>119.548</v>
      </c>
      <c r="L203" s="15" t="n">
        <f aca="false">520*V189*W189*W189</f>
        <v>125.0535</v>
      </c>
      <c r="M203" s="15" t="n">
        <f aca="false">520*X189*Y189*Y189</f>
        <v>125.0535</v>
      </c>
      <c r="N203" s="15" t="n">
        <f aca="false">520*Z189*AA189*AA189</f>
        <v>125.0535</v>
      </c>
      <c r="O203" s="15" t="n">
        <f aca="false">520*AB189*AC189*AC189</f>
        <v>151.008</v>
      </c>
      <c r="P203" s="15" t="n">
        <f aca="false">520*AD189*AE189*AE189</f>
        <v>169.884</v>
      </c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0"/>
      <c r="AI203" s="10"/>
      <c r="AJ203" s="10"/>
      <c r="AK203" s="10"/>
      <c r="AL203" s="10"/>
      <c r="AM203" s="10"/>
      <c r="AN203" s="10"/>
      <c r="AO203" s="10"/>
      <c r="AP203" s="10"/>
      <c r="AQ203" s="10"/>
      <c r="AR203" s="10"/>
      <c r="AS203" s="10"/>
      <c r="AT203" s="10"/>
      <c r="AU203" s="10"/>
      <c r="AV203" s="10"/>
    </row>
    <row r="204" customFormat="false" ht="12" hidden="false" customHeight="false" outlineLevel="0" collapsed="false">
      <c r="A204" s="10"/>
      <c r="B204" s="15" t="n">
        <f aca="false">520*B190*C190*C190</f>
        <v>83.8656</v>
      </c>
      <c r="C204" s="15" t="n">
        <f aca="false">520*D190*E190*E190</f>
        <v>94.9</v>
      </c>
      <c r="D204" s="15" t="n">
        <f aca="false">520*F190*G190*G190</f>
        <v>119.5168</v>
      </c>
      <c r="E204" s="15" t="n">
        <f aca="false">520*H190*I190*I190</f>
        <v>119.5168</v>
      </c>
      <c r="F204" s="15" t="n">
        <f aca="false">520*J190*K190*K190</f>
        <v>136.4688</v>
      </c>
      <c r="G204" s="15" t="n">
        <f aca="false">520*L190*M190*M190</f>
        <v>139.50144</v>
      </c>
      <c r="H204" s="15" t="n">
        <f aca="false">520*N190*O190*O190</f>
        <v>139.997</v>
      </c>
      <c r="I204" s="15" t="n">
        <f aca="false">520*P190*Q190*Q190</f>
        <v>150.02624</v>
      </c>
      <c r="J204" s="15" t="n">
        <f aca="false">520*R190*S190*S190</f>
        <v>150.02624</v>
      </c>
      <c r="K204" s="15" t="n">
        <f aca="false">520*T190*U190*U190</f>
        <v>150.02624</v>
      </c>
      <c r="L204" s="15" t="n">
        <f aca="false">520*V190*W190*W190</f>
        <v>150.02624</v>
      </c>
      <c r="M204" s="15" t="n">
        <f aca="false">520*X190*Y190*Y190</f>
        <v>150.02624</v>
      </c>
      <c r="N204" s="15" t="n">
        <f aca="false">520*Z190*AA190*AA190</f>
        <v>150.02624</v>
      </c>
      <c r="O204" s="15" t="n">
        <f aca="false">520*AB190*AC190*AC190</f>
        <v>150.02624</v>
      </c>
      <c r="P204" s="15" t="n">
        <f aca="false">520*AD190*AE190*AE190</f>
        <v>181.00992</v>
      </c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0"/>
      <c r="AI204" s="10"/>
      <c r="AJ204" s="10"/>
      <c r="AK204" s="10"/>
      <c r="AL204" s="10"/>
      <c r="AM204" s="10"/>
      <c r="AN204" s="10"/>
      <c r="AO204" s="10"/>
      <c r="AP204" s="10"/>
      <c r="AQ204" s="10"/>
      <c r="AR204" s="10"/>
      <c r="AS204" s="10"/>
      <c r="AT204" s="10"/>
      <c r="AU204" s="10"/>
      <c r="AV204" s="10"/>
    </row>
    <row r="205" customFormat="false" ht="12" hidden="false" customHeight="false" outlineLevel="0" collapsed="false">
      <c r="A205" s="10"/>
      <c r="B205" s="15" t="n">
        <f aca="false">520*B191*C191*C191</f>
        <v>68.445</v>
      </c>
      <c r="C205" s="15" t="n">
        <f aca="false">520*D191*E191*E191</f>
        <v>79.79868</v>
      </c>
      <c r="D205" s="15" t="n">
        <f aca="false">520*F191*G191*G191</f>
        <v>79.79868</v>
      </c>
      <c r="E205" s="15" t="n">
        <f aca="false">520*H191*I191*I191</f>
        <v>94.6764</v>
      </c>
      <c r="F205" s="15" t="n">
        <f aca="false">520*J191*K191*K191</f>
        <v>94.6764</v>
      </c>
      <c r="G205" s="15" t="n">
        <f aca="false">520*L191*M191*M191</f>
        <v>94.6764</v>
      </c>
      <c r="H205" s="15" t="n">
        <f aca="false">520*N191*O191*O191</f>
        <v>109.551</v>
      </c>
      <c r="I205" s="15" t="n">
        <f aca="false">520*P191*Q191*Q191</f>
        <v>109.551</v>
      </c>
      <c r="J205" s="15" t="n">
        <f aca="false">520*R191*S191*S191</f>
        <v>125.85456</v>
      </c>
      <c r="K205" s="15" t="n">
        <f aca="false">520*T191*U191*U191</f>
        <v>125.85456</v>
      </c>
      <c r="L205" s="15" t="n">
        <f aca="false">520*V191*W191*W191</f>
        <v>139.50144</v>
      </c>
      <c r="M205" s="15" t="n">
        <f aca="false">520*X191*Y191*Y191</f>
        <v>139.50144</v>
      </c>
      <c r="N205" s="15" t="n">
        <f aca="false">520*Z191*AA191*AA191</f>
        <v>139.50144</v>
      </c>
      <c r="O205" s="15" t="n">
        <f aca="false">520*AB191*AC191*AC191</f>
        <v>139.50144</v>
      </c>
      <c r="P205" s="15" t="n">
        <f aca="false">520*AD191*AE191*AE191</f>
        <v>178.92576</v>
      </c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  <c r="AF205" s="15"/>
      <c r="AG205" s="15"/>
      <c r="AH205" s="10"/>
      <c r="AI205" s="10"/>
      <c r="AJ205" s="10"/>
      <c r="AK205" s="10"/>
      <c r="AL205" s="10"/>
      <c r="AM205" s="10"/>
      <c r="AN205" s="10"/>
      <c r="AO205" s="10"/>
      <c r="AP205" s="10"/>
      <c r="AQ205" s="10"/>
      <c r="AR205" s="10"/>
      <c r="AS205" s="10"/>
      <c r="AT205" s="10"/>
      <c r="AU205" s="10"/>
      <c r="AV205" s="10"/>
    </row>
    <row r="206" customFormat="false" ht="12" hidden="false" customHeight="false" outlineLevel="0" collapsed="false">
      <c r="A206" s="12"/>
      <c r="B206" s="15" t="n">
        <f aca="false">520*B192*C192*C192</f>
        <v>75.4</v>
      </c>
      <c r="C206" s="15" t="n">
        <f aca="false">520*D192*E192*E192</f>
        <v>80.6</v>
      </c>
      <c r="D206" s="15" t="n">
        <f aca="false">520*F192*G192*G192</f>
        <v>91</v>
      </c>
      <c r="E206" s="15" t="n">
        <f aca="false">520*H192*I192*I192</f>
        <v>101.439</v>
      </c>
      <c r="F206" s="15" t="n">
        <f aca="false">520*J192*K192*K192</f>
        <v>130.40352</v>
      </c>
      <c r="G206" s="15" t="n">
        <f aca="false">520*L192*M192*M192</f>
        <v>130.40352</v>
      </c>
      <c r="H206" s="15" t="n">
        <f aca="false">520*N192*O192*O192</f>
        <v>130.08996</v>
      </c>
      <c r="I206" s="15" t="n">
        <f aca="false">520*P192*Q192*Q192</f>
        <v>150.36372</v>
      </c>
      <c r="J206" s="15" t="n">
        <f aca="false">520*R192*S192*S192</f>
        <v>150.36372</v>
      </c>
      <c r="K206" s="15" t="n">
        <f aca="false">520*T192*U192*U192</f>
        <v>160.5006</v>
      </c>
      <c r="L206" s="15" t="n">
        <f aca="false">520*V192*W192*W192</f>
        <v>160.5006</v>
      </c>
      <c r="M206" s="15" t="n">
        <f aca="false">520*X192*Y192*Y192</f>
        <v>224.09088</v>
      </c>
      <c r="N206" s="15" t="n">
        <f aca="false">520*Z192*AA192*AA192</f>
        <v>249.76796</v>
      </c>
      <c r="O206" s="15" t="n">
        <f aca="false">520*AB192*AC192*AC192</f>
        <v>240.43084</v>
      </c>
      <c r="P206" s="15" t="n">
        <f aca="false">520*AD192*AE192*AE192</f>
        <v>240.43084</v>
      </c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0"/>
      <c r="AI206" s="10"/>
      <c r="AJ206" s="10"/>
      <c r="AK206" s="10"/>
      <c r="AL206" s="10"/>
      <c r="AM206" s="10"/>
      <c r="AN206" s="10"/>
      <c r="AO206" s="10"/>
      <c r="AP206" s="10"/>
      <c r="AQ206" s="10"/>
      <c r="AR206" s="10"/>
      <c r="AS206" s="10"/>
      <c r="AT206" s="10"/>
      <c r="AU206" s="10"/>
      <c r="AV206" s="10"/>
    </row>
    <row r="207" customFormat="false" ht="12" hidden="false" customHeight="false" outlineLevel="0" collapsed="false">
      <c r="A207" s="12" t="s">
        <v>25</v>
      </c>
      <c r="B207" s="16" t="n">
        <f aca="false">AVERAGE(B199:B206)</f>
        <v>75.822396</v>
      </c>
      <c r="C207" s="16" t="n">
        <f aca="false">AVERAGE(C199:C206)</f>
        <v>85.20187</v>
      </c>
      <c r="D207" s="16" t="n">
        <f aca="false">AVERAGE(D199:D206)</f>
        <v>96.961865</v>
      </c>
      <c r="E207" s="16" t="n">
        <f aca="false">AVERAGE(E199:E206)</f>
        <v>110.082895</v>
      </c>
      <c r="F207" s="16" t="n">
        <f aca="false">AVERAGE(F199:F206)</f>
        <v>121.52569</v>
      </c>
      <c r="G207" s="16" t="n">
        <f aca="false">AVERAGE(G199:G206)</f>
        <v>123.74362</v>
      </c>
      <c r="H207" s="16" t="n">
        <f aca="false">AVERAGE(H199:H206)</f>
        <v>130.2370875</v>
      </c>
      <c r="I207" s="16" t="n">
        <f aca="false">AVERAGE(I199:I206)</f>
        <v>134.9051275</v>
      </c>
      <c r="J207" s="16" t="n">
        <f aca="false">AVERAGE(J199:J206)</f>
        <v>139.9948875</v>
      </c>
      <c r="K207" s="16" t="n">
        <f aca="false">AVERAGE(K199:K206)</f>
        <v>145.003365</v>
      </c>
      <c r="L207" s="16" t="n">
        <f aca="false">AVERAGE(L199:L206)</f>
        <v>151.9677575</v>
      </c>
      <c r="M207" s="16" t="n">
        <f aca="false">AVERAGE(M199:M206)</f>
        <v>163.4661925</v>
      </c>
      <c r="N207" s="16" t="n">
        <f aca="false">AVERAGE(N199:N206)</f>
        <v>174.4022475</v>
      </c>
      <c r="O207" s="16" t="n">
        <f aca="false">AVERAGE(O199:O206)</f>
        <v>180.35017</v>
      </c>
      <c r="P207" s="16" t="n">
        <f aca="false">AVERAGE(P199:P206)</f>
        <v>193.83416</v>
      </c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  <c r="AV207" s="10"/>
    </row>
    <row r="208" customFormat="false" ht="12" hidden="false" customHeight="false" outlineLevel="0" collapsed="false">
      <c r="A208" s="12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15"/>
      <c r="AD208" s="15"/>
      <c r="AE208" s="15"/>
      <c r="AF208" s="15"/>
      <c r="AG208" s="15"/>
      <c r="AH208" s="10"/>
      <c r="AI208" s="10"/>
      <c r="AJ208" s="10"/>
      <c r="AK208" s="10"/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  <c r="AV208" s="10"/>
    </row>
    <row r="209" customFormat="false" ht="12" hidden="false" customHeight="false" outlineLevel="0" collapsed="false">
      <c r="A209" s="12" t="s">
        <v>4</v>
      </c>
      <c r="B209" s="15" t="n">
        <f aca="false">STDEV(B199:B206)</f>
        <v>6.7905338071669</v>
      </c>
      <c r="C209" s="15" t="n">
        <f aca="false">STDEV(C199:C206)</f>
        <v>8.28838306094225</v>
      </c>
      <c r="D209" s="15" t="n">
        <f aca="false">STDEV(D199:D206)</f>
        <v>16.724435044913</v>
      </c>
      <c r="E209" s="15" t="n">
        <f aca="false">STDEV(E199:E206)</f>
        <v>15.1801655447392</v>
      </c>
      <c r="F209" s="15" t="n">
        <f aca="false">STDEV(F199:F206)</f>
        <v>23.0464605795684</v>
      </c>
      <c r="G209" s="15" t="n">
        <f aca="false">STDEV(G199:G206)</f>
        <v>24.1670632894276</v>
      </c>
      <c r="H209" s="15" t="n">
        <f aca="false">STDEV(H199:H206)</f>
        <v>24.1991451518955</v>
      </c>
      <c r="I209" s="15" t="n">
        <f aca="false">STDEV(I199:I206)</f>
        <v>26.5919998820267</v>
      </c>
      <c r="J209" s="15" t="n">
        <f aca="false">STDEV(J199:J206)</f>
        <v>21.8918718587253</v>
      </c>
      <c r="K209" s="15" t="n">
        <f aca="false">STDEV(K199:K206)</f>
        <v>20.0114755089909</v>
      </c>
      <c r="L209" s="15" t="n">
        <f aca="false">STDEV(L199:L206)</f>
        <v>16.0484890093436</v>
      </c>
      <c r="M209" s="15" t="n">
        <f aca="false">STDEV(M199:M206)</f>
        <v>32.015651434013</v>
      </c>
      <c r="N209" s="15" t="n">
        <f aca="false">STDEV(N199:N206)</f>
        <v>43.7733385745798</v>
      </c>
      <c r="O209" s="15" t="n">
        <f aca="false">STDEV(O199:O206)</f>
        <v>35.4049153976967</v>
      </c>
      <c r="P209" s="15" t="n">
        <f aca="false">STDEV(P199:P206)</f>
        <v>23.8878677154982</v>
      </c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  <c r="AD209" s="15"/>
      <c r="AE209" s="15"/>
      <c r="AF209" s="15"/>
      <c r="AG209" s="15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  <c r="AV209" s="10"/>
    </row>
    <row r="210" customFormat="false" ht="12" hidden="false" customHeight="false" outlineLevel="0" collapsed="false">
      <c r="A210" s="12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5"/>
      <c r="AB210" s="15"/>
      <c r="AC210" s="15"/>
      <c r="AD210" s="15"/>
      <c r="AE210" s="15"/>
      <c r="AF210" s="15"/>
      <c r="AG210" s="15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</row>
    <row r="211" customFormat="false" ht="12" hidden="false" customHeight="false" outlineLevel="0" collapsed="false">
      <c r="A211" s="10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15"/>
      <c r="AB211" s="15"/>
      <c r="AC211" s="15"/>
      <c r="AD211" s="15"/>
      <c r="AE211" s="15"/>
      <c r="AF211" s="15"/>
      <c r="AG211" s="15"/>
      <c r="AH211" s="10"/>
      <c r="AI211" s="10"/>
      <c r="AJ211" s="10"/>
      <c r="AK211" s="10"/>
      <c r="AL211" s="10"/>
      <c r="AM211" s="10"/>
      <c r="AN211" s="10"/>
      <c r="AO211" s="10"/>
      <c r="AP211" s="10"/>
      <c r="AQ211" s="10"/>
      <c r="AR211" s="10"/>
      <c r="AS211" s="10"/>
      <c r="AT211" s="10"/>
      <c r="AU211" s="10"/>
      <c r="AV211" s="10"/>
    </row>
    <row r="212" customFormat="false" ht="12" hidden="false" customHeight="false" outlineLevel="0" collapsed="false">
      <c r="A212" s="10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5"/>
      <c r="AB212" s="15"/>
      <c r="AC212" s="15"/>
      <c r="AD212" s="15"/>
      <c r="AE212" s="15"/>
      <c r="AF212" s="15"/>
      <c r="AG212" s="15"/>
      <c r="AH212" s="10"/>
      <c r="AI212" s="10"/>
      <c r="AJ212" s="10"/>
      <c r="AK212" s="10"/>
      <c r="AL212" s="10"/>
      <c r="AM212" s="10"/>
      <c r="AN212" s="10"/>
      <c r="AO212" s="10"/>
      <c r="AP212" s="10"/>
      <c r="AQ212" s="10"/>
      <c r="AR212" s="10"/>
      <c r="AS212" s="10"/>
      <c r="AT212" s="10"/>
      <c r="AU212" s="10"/>
      <c r="AV212" s="10"/>
    </row>
    <row r="213" customFormat="false" ht="12" hidden="false" customHeight="false" outlineLevel="0" collapsed="false">
      <c r="A213" s="10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5"/>
      <c r="AB213" s="15"/>
      <c r="AC213" s="15"/>
      <c r="AD213" s="15"/>
      <c r="AE213" s="15"/>
      <c r="AF213" s="15"/>
      <c r="AG213" s="15"/>
      <c r="AH213" s="10"/>
      <c r="AI213" s="10"/>
      <c r="AJ213" s="10"/>
      <c r="AK213" s="10"/>
      <c r="AL213" s="10"/>
      <c r="AM213" s="10"/>
      <c r="AN213" s="10"/>
      <c r="AO213" s="10"/>
      <c r="AP213" s="10"/>
      <c r="AQ213" s="10"/>
      <c r="AR213" s="10"/>
      <c r="AS213" s="10"/>
      <c r="AT213" s="10"/>
      <c r="AU213" s="10"/>
      <c r="AV213" s="10"/>
    </row>
    <row r="214" customFormat="false" ht="12" hidden="false" customHeight="false" outlineLevel="0" collapsed="false">
      <c r="A214" s="10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15"/>
      <c r="AB214" s="15"/>
      <c r="AC214" s="15"/>
      <c r="AD214" s="15"/>
      <c r="AE214" s="15"/>
      <c r="AF214" s="15"/>
      <c r="AG214" s="15"/>
      <c r="AH214" s="10"/>
      <c r="AI214" s="10"/>
      <c r="AJ214" s="10"/>
      <c r="AK214" s="10"/>
      <c r="AL214" s="10"/>
      <c r="AM214" s="10"/>
      <c r="AN214" s="10"/>
      <c r="AO214" s="10"/>
      <c r="AP214" s="10"/>
      <c r="AQ214" s="10"/>
      <c r="AR214" s="10"/>
      <c r="AS214" s="10"/>
      <c r="AT214" s="10"/>
      <c r="AU214" s="10"/>
      <c r="AV214" s="10"/>
    </row>
    <row r="215" customFormat="false" ht="12" hidden="false" customHeight="false" outlineLevel="0" collapsed="false">
      <c r="A215" s="10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15"/>
      <c r="AD215" s="15"/>
      <c r="AE215" s="15"/>
      <c r="AF215" s="15"/>
      <c r="AG215" s="15"/>
      <c r="AH215" s="10"/>
      <c r="AI215" s="10"/>
      <c r="AJ215" s="10"/>
      <c r="AK215" s="10"/>
      <c r="AL215" s="10"/>
      <c r="AM215" s="10"/>
      <c r="AN215" s="10"/>
      <c r="AO215" s="10"/>
      <c r="AP215" s="10"/>
      <c r="AQ215" s="10"/>
      <c r="AR215" s="10"/>
      <c r="AS215" s="10"/>
      <c r="AT215" s="10"/>
      <c r="AU215" s="10"/>
      <c r="AV215" s="10"/>
    </row>
    <row r="216" customFormat="false" ht="12" hidden="false" customHeight="false" outlineLevel="0" collapsed="false">
      <c r="A216" s="10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  <c r="AD216" s="15"/>
      <c r="AE216" s="15"/>
      <c r="AF216" s="15"/>
      <c r="AG216" s="15"/>
      <c r="AH216" s="10"/>
      <c r="AI216" s="10"/>
      <c r="AJ216" s="10"/>
      <c r="AK216" s="10"/>
      <c r="AL216" s="10"/>
      <c r="AM216" s="10"/>
      <c r="AN216" s="10"/>
      <c r="AO216" s="10"/>
      <c r="AP216" s="10"/>
      <c r="AQ216" s="10"/>
      <c r="AR216" s="10"/>
      <c r="AS216" s="10"/>
      <c r="AT216" s="10"/>
      <c r="AU216" s="10"/>
      <c r="AV216" s="10"/>
    </row>
    <row r="217" customFormat="false" ht="12" hidden="false" customHeight="false" outlineLevel="0" collapsed="false">
      <c r="A217" s="12" t="s">
        <v>36</v>
      </c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15"/>
      <c r="AB217" s="15"/>
      <c r="AC217" s="15"/>
      <c r="AD217" s="15"/>
      <c r="AE217" s="15"/>
      <c r="AF217" s="15"/>
      <c r="AG217" s="15"/>
      <c r="AH217" s="10"/>
      <c r="AI217" s="10"/>
      <c r="AJ217" s="10"/>
      <c r="AK217" s="10"/>
      <c r="AL217" s="10"/>
      <c r="AM217" s="10"/>
      <c r="AN217" s="10"/>
      <c r="AO217" s="10"/>
      <c r="AP217" s="10"/>
      <c r="AQ217" s="10"/>
      <c r="AR217" s="10"/>
      <c r="AS217" s="10"/>
      <c r="AT217" s="10"/>
      <c r="AU217" s="10"/>
      <c r="AV217" s="10"/>
    </row>
    <row r="218" s="7" customFormat="true" ht="12" hidden="false" customHeight="false" outlineLevel="0" collapsed="false">
      <c r="A218" s="9"/>
      <c r="B218" s="14" t="n">
        <v>0</v>
      </c>
      <c r="C218" s="14"/>
      <c r="D218" s="14" t="n">
        <v>6</v>
      </c>
      <c r="E218" s="14"/>
      <c r="F218" s="14" t="n">
        <v>8</v>
      </c>
      <c r="G218" s="14"/>
      <c r="H218" s="14" t="n">
        <v>10</v>
      </c>
      <c r="I218" s="14"/>
      <c r="J218" s="14" t="n">
        <v>13</v>
      </c>
      <c r="K218" s="14"/>
      <c r="L218" s="14" t="n">
        <v>15</v>
      </c>
      <c r="M218" s="14"/>
      <c r="N218" s="14" t="n">
        <v>17</v>
      </c>
      <c r="O218" s="14"/>
      <c r="P218" s="14" t="n">
        <v>19</v>
      </c>
      <c r="Q218" s="9"/>
      <c r="R218" s="14" t="n">
        <v>21</v>
      </c>
      <c r="S218" s="14"/>
      <c r="T218" s="14" t="n">
        <v>23</v>
      </c>
      <c r="U218" s="14"/>
      <c r="V218" s="14" t="n">
        <v>26</v>
      </c>
      <c r="W218" s="14"/>
      <c r="X218" s="14" t="n">
        <v>28</v>
      </c>
      <c r="Y218" s="14"/>
      <c r="Z218" s="14" t="n">
        <v>30</v>
      </c>
      <c r="AA218" s="14"/>
      <c r="AB218" s="14" t="n">
        <v>33</v>
      </c>
      <c r="AC218" s="14"/>
      <c r="AD218" s="14" t="n">
        <v>35</v>
      </c>
      <c r="AE218" s="14"/>
      <c r="AF218" s="14" t="s">
        <v>1</v>
      </c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</row>
    <row r="219" customFormat="false" ht="12" hidden="false" customHeight="false" outlineLevel="0" collapsed="false">
      <c r="A219" s="12" t="s">
        <v>13</v>
      </c>
      <c r="B219" s="17" t="n">
        <v>0.564</v>
      </c>
      <c r="C219" s="17" t="n">
        <v>0.5</v>
      </c>
      <c r="D219" s="17" t="n">
        <v>0.7</v>
      </c>
      <c r="E219" s="17" t="n">
        <v>0.6</v>
      </c>
      <c r="F219" s="17" t="n">
        <v>0.845</v>
      </c>
      <c r="G219" s="17" t="n">
        <v>0.6</v>
      </c>
      <c r="H219" s="17" t="n">
        <v>0.87</v>
      </c>
      <c r="I219" s="17" t="n">
        <v>0.63</v>
      </c>
      <c r="J219" s="17" t="n">
        <v>0.86</v>
      </c>
      <c r="K219" s="17" t="n">
        <v>0.7</v>
      </c>
      <c r="L219" s="17" t="n">
        <v>0.92</v>
      </c>
      <c r="M219" s="17" t="n">
        <v>0.75</v>
      </c>
      <c r="N219" s="17" t="n">
        <v>0.903</v>
      </c>
      <c r="O219" s="17" t="n">
        <v>0.8</v>
      </c>
      <c r="P219" s="17" t="n">
        <v>0.91</v>
      </c>
      <c r="Q219" s="17" t="n">
        <v>0.81</v>
      </c>
      <c r="R219" s="17" t="n">
        <v>1.107</v>
      </c>
      <c r="S219" s="17" t="n">
        <v>0.79</v>
      </c>
      <c r="T219" s="17" t="n">
        <v>1.113</v>
      </c>
      <c r="U219" s="17" t="n">
        <v>0.8</v>
      </c>
      <c r="V219" s="17" t="n">
        <v>1.13</v>
      </c>
      <c r="W219" s="17" t="n">
        <v>0.82</v>
      </c>
      <c r="X219" s="17" t="n">
        <v>1.02</v>
      </c>
      <c r="Y219" s="17" t="n">
        <v>0.91</v>
      </c>
      <c r="Z219" s="17" t="n">
        <v>1.16</v>
      </c>
      <c r="AA219" s="17" t="n">
        <v>0.91</v>
      </c>
      <c r="AB219" s="17" t="n">
        <v>1.31</v>
      </c>
      <c r="AC219" s="17" t="n">
        <v>0.91</v>
      </c>
      <c r="AD219" s="17" t="n">
        <v>1.53</v>
      </c>
      <c r="AE219" s="17" t="n">
        <v>0.89</v>
      </c>
      <c r="AF219" s="17"/>
      <c r="AG219" s="15"/>
      <c r="AH219" s="10"/>
      <c r="AI219" s="10"/>
      <c r="AJ219" s="10"/>
      <c r="AK219" s="10"/>
      <c r="AL219" s="10"/>
      <c r="AM219" s="10"/>
      <c r="AN219" s="10"/>
      <c r="AO219" s="10"/>
      <c r="AP219" s="10"/>
      <c r="AQ219" s="10"/>
      <c r="AR219" s="10"/>
      <c r="AS219" s="10"/>
      <c r="AT219" s="10"/>
      <c r="AU219" s="10"/>
      <c r="AV219" s="10"/>
    </row>
    <row r="220" customFormat="false" ht="12" hidden="false" customHeight="false" outlineLevel="0" collapsed="false">
      <c r="A220" s="12" t="s">
        <v>14</v>
      </c>
      <c r="B220" s="17" t="n">
        <v>0.674</v>
      </c>
      <c r="C220" s="17" t="n">
        <v>0.46</v>
      </c>
      <c r="D220" s="17" t="n">
        <v>0.85</v>
      </c>
      <c r="E220" s="17" t="n">
        <v>0.56</v>
      </c>
      <c r="F220" s="17" t="n">
        <v>0.91</v>
      </c>
      <c r="G220" s="17" t="n">
        <v>0.6</v>
      </c>
      <c r="H220" s="17" t="n">
        <v>0.91</v>
      </c>
      <c r="I220" s="17" t="n">
        <v>0.65</v>
      </c>
      <c r="J220" s="17" t="n">
        <v>0.88</v>
      </c>
      <c r="K220" s="17" t="n">
        <v>0.71</v>
      </c>
      <c r="L220" s="17" t="n">
        <v>0.86</v>
      </c>
      <c r="M220" s="17" t="n">
        <v>0.8</v>
      </c>
      <c r="N220" s="17" t="n">
        <v>0.9</v>
      </c>
      <c r="O220" s="17" t="n">
        <v>0.8</v>
      </c>
      <c r="P220" s="17" t="n">
        <v>0.89</v>
      </c>
      <c r="Q220" s="17" t="n">
        <v>0.82</v>
      </c>
      <c r="R220" s="17" t="n">
        <v>1.08</v>
      </c>
      <c r="S220" s="17" t="n">
        <v>0.79</v>
      </c>
      <c r="T220" s="17" t="n">
        <v>1.09</v>
      </c>
      <c r="U220" s="17" t="n">
        <v>0.82</v>
      </c>
      <c r="V220" s="17" t="n">
        <v>1.08</v>
      </c>
      <c r="W220" s="17" t="n">
        <v>0.85</v>
      </c>
      <c r="X220" s="17" t="n">
        <v>1.07</v>
      </c>
      <c r="Y220" s="17" t="n">
        <v>0.9</v>
      </c>
      <c r="Z220" s="17" t="n">
        <v>1.135</v>
      </c>
      <c r="AA220" s="17" t="n">
        <v>0.93</v>
      </c>
      <c r="AB220" s="17" t="n">
        <v>1.325</v>
      </c>
      <c r="AC220" s="17" t="n">
        <v>0.91</v>
      </c>
      <c r="AD220" s="17" t="n">
        <v>1.665</v>
      </c>
      <c r="AE220" s="17" t="n">
        <v>0.86</v>
      </c>
      <c r="AF220" s="17"/>
      <c r="AG220" s="15"/>
      <c r="AH220" s="10"/>
      <c r="AI220" s="10"/>
      <c r="AJ220" s="10"/>
      <c r="AK220" s="10"/>
      <c r="AL220" s="10"/>
      <c r="AM220" s="10"/>
      <c r="AN220" s="10"/>
      <c r="AO220" s="10"/>
      <c r="AP220" s="10"/>
      <c r="AQ220" s="10"/>
      <c r="AR220" s="10"/>
      <c r="AS220" s="10"/>
      <c r="AT220" s="10"/>
      <c r="AU220" s="10"/>
      <c r="AV220" s="10"/>
    </row>
    <row r="221" customFormat="false" ht="12" hidden="false" customHeight="false" outlineLevel="0" collapsed="false">
      <c r="A221" s="12" t="s">
        <v>15</v>
      </c>
      <c r="B221" s="17" t="n">
        <v>0.714</v>
      </c>
      <c r="C221" s="17" t="n">
        <v>0.45</v>
      </c>
      <c r="D221" s="17" t="n">
        <v>0.89</v>
      </c>
      <c r="E221" s="17" t="n">
        <v>0.58</v>
      </c>
      <c r="F221" s="17" t="n">
        <v>0.89</v>
      </c>
      <c r="G221" s="17" t="n">
        <v>0.59</v>
      </c>
      <c r="H221" s="17" t="n">
        <v>0.87</v>
      </c>
      <c r="I221" s="17" t="n">
        <v>0.63</v>
      </c>
      <c r="J221" s="17" t="n">
        <v>0.89</v>
      </c>
      <c r="K221" s="17" t="n">
        <v>0.69</v>
      </c>
      <c r="L221" s="17" t="n">
        <v>0.88</v>
      </c>
      <c r="M221" s="17" t="n">
        <v>0.76</v>
      </c>
      <c r="N221" s="17" t="n">
        <v>0.855</v>
      </c>
      <c r="O221" s="17" t="n">
        <v>0.8</v>
      </c>
      <c r="P221" s="17" t="n">
        <v>0.99</v>
      </c>
      <c r="Q221" s="17" t="n">
        <v>0.8</v>
      </c>
      <c r="R221" s="17" t="n">
        <v>1.108</v>
      </c>
      <c r="S221" s="17" t="n">
        <v>0.79</v>
      </c>
      <c r="T221" s="17" t="n">
        <v>1.114</v>
      </c>
      <c r="U221" s="17" t="n">
        <v>0.8</v>
      </c>
      <c r="V221" s="17" t="n">
        <v>1.1</v>
      </c>
      <c r="W221" s="17" t="n">
        <v>0.84</v>
      </c>
      <c r="X221" s="17" t="n">
        <v>1.065</v>
      </c>
      <c r="Y221" s="17" t="n">
        <v>0.9</v>
      </c>
      <c r="Z221" s="17" t="n">
        <v>1.186</v>
      </c>
      <c r="AA221" s="17" t="n">
        <v>0.91</v>
      </c>
      <c r="AB221" s="17" t="n">
        <v>1.324</v>
      </c>
      <c r="AC221" s="17" t="n">
        <v>0.91</v>
      </c>
      <c r="AD221" s="17" t="n">
        <v>1.485</v>
      </c>
      <c r="AE221" s="17" t="n">
        <v>0.91</v>
      </c>
      <c r="AF221" s="17"/>
      <c r="AG221" s="15"/>
      <c r="AH221" s="10"/>
      <c r="AI221" s="10"/>
      <c r="AJ221" s="10"/>
      <c r="AK221" s="10"/>
      <c r="AL221" s="10"/>
      <c r="AM221" s="10"/>
      <c r="AN221" s="10"/>
      <c r="AO221" s="10"/>
      <c r="AP221" s="10"/>
      <c r="AQ221" s="10"/>
      <c r="AR221" s="10"/>
      <c r="AS221" s="10"/>
      <c r="AT221" s="10"/>
      <c r="AU221" s="10"/>
      <c r="AV221" s="10"/>
    </row>
    <row r="222" customFormat="false" ht="12" hidden="false" customHeight="false" outlineLevel="0" collapsed="false">
      <c r="A222" s="12" t="s">
        <v>16</v>
      </c>
      <c r="B222" s="17" t="n">
        <v>0.65</v>
      </c>
      <c r="C222" s="17" t="n">
        <v>0.45</v>
      </c>
      <c r="D222" s="17" t="n">
        <v>0.92</v>
      </c>
      <c r="E222" s="17" t="n">
        <v>0.52</v>
      </c>
      <c r="F222" s="17" t="n">
        <v>0.88</v>
      </c>
      <c r="G222" s="17" t="n">
        <v>0.61</v>
      </c>
      <c r="H222" s="17" t="n">
        <v>0.87</v>
      </c>
      <c r="I222" s="17" t="n">
        <v>0.65</v>
      </c>
      <c r="J222" s="17" t="n">
        <v>0.86</v>
      </c>
      <c r="K222" s="17" t="n">
        <v>0.7</v>
      </c>
      <c r="L222" s="17" t="n">
        <v>1.04</v>
      </c>
      <c r="M222" s="17" t="n">
        <v>0.68</v>
      </c>
      <c r="N222" s="17" t="n">
        <v>1.035</v>
      </c>
      <c r="O222" s="17" t="n">
        <v>0.76</v>
      </c>
      <c r="P222" s="17" t="n">
        <v>1.04</v>
      </c>
      <c r="Q222" s="17" t="n">
        <v>0.81</v>
      </c>
      <c r="R222" s="17" t="n">
        <v>1.234</v>
      </c>
      <c r="S222" s="17" t="n">
        <v>0.77</v>
      </c>
      <c r="T222" s="17" t="n">
        <v>1.14</v>
      </c>
      <c r="U222" s="17" t="n">
        <v>0.8</v>
      </c>
      <c r="V222" s="17" t="n">
        <v>1.145</v>
      </c>
      <c r="W222" s="17" t="n">
        <v>0.83</v>
      </c>
      <c r="X222" s="17" t="n">
        <v>1.065</v>
      </c>
      <c r="Y222" s="17" t="n">
        <v>0.91</v>
      </c>
      <c r="Z222" s="17" t="n">
        <v>1.13</v>
      </c>
      <c r="AA222" s="17" t="n">
        <v>0.94</v>
      </c>
      <c r="AB222" s="17" t="n">
        <v>1.24</v>
      </c>
      <c r="AC222" s="17" t="n">
        <v>0.94</v>
      </c>
      <c r="AD222" s="17" t="n">
        <v>1.396</v>
      </c>
      <c r="AE222" s="17" t="n">
        <v>0.94</v>
      </c>
      <c r="AF222" s="17"/>
      <c r="AG222" s="15"/>
      <c r="AH222" s="10"/>
      <c r="AI222" s="10"/>
      <c r="AJ222" s="10"/>
      <c r="AK222" s="10"/>
      <c r="AL222" s="10"/>
      <c r="AM222" s="10"/>
      <c r="AN222" s="10"/>
      <c r="AO222" s="10"/>
      <c r="AP222" s="10"/>
      <c r="AQ222" s="10"/>
      <c r="AR222" s="10"/>
      <c r="AS222" s="10"/>
      <c r="AT222" s="10"/>
      <c r="AU222" s="10"/>
      <c r="AV222" s="10"/>
    </row>
    <row r="223" customFormat="false" ht="12" hidden="false" customHeight="false" outlineLevel="0" collapsed="false">
      <c r="A223" s="12" t="s">
        <v>17</v>
      </c>
      <c r="B223" s="17" t="n">
        <v>0.58</v>
      </c>
      <c r="C223" s="17" t="n">
        <v>0.5</v>
      </c>
      <c r="D223" s="17" t="n">
        <v>0.635</v>
      </c>
      <c r="E223" s="17" t="n">
        <v>0.55</v>
      </c>
      <c r="F223" s="17" t="n">
        <v>0.7</v>
      </c>
      <c r="G223" s="17" t="n">
        <v>0.6</v>
      </c>
      <c r="H223" s="17" t="n">
        <v>0.71</v>
      </c>
      <c r="I223" s="17" t="n">
        <v>0.7</v>
      </c>
      <c r="J223" s="17" t="n">
        <v>0.82</v>
      </c>
      <c r="K223" s="17" t="n">
        <v>0.72</v>
      </c>
      <c r="L223" s="17" t="n">
        <v>0.93</v>
      </c>
      <c r="M223" s="17" t="n">
        <v>0.72</v>
      </c>
      <c r="N223" s="17" t="n">
        <v>0.9</v>
      </c>
      <c r="O223" s="17" t="n">
        <v>0.8</v>
      </c>
      <c r="P223" s="17" t="n">
        <v>0.995</v>
      </c>
      <c r="Q223" s="17" t="n">
        <v>0.8</v>
      </c>
      <c r="R223" s="17" t="n">
        <v>0.98</v>
      </c>
      <c r="S223" s="17" t="n">
        <v>0.817</v>
      </c>
      <c r="T223" s="17" t="n">
        <v>1.083</v>
      </c>
      <c r="U223" s="17" t="n">
        <v>0.8</v>
      </c>
      <c r="V223" s="17" t="n">
        <v>1.07</v>
      </c>
      <c r="W223" s="17" t="n">
        <v>0.87</v>
      </c>
      <c r="X223" s="17" t="n">
        <v>1.12</v>
      </c>
      <c r="Y223" s="17" t="n">
        <v>0.88</v>
      </c>
      <c r="Z223" s="17" t="n">
        <v>1.21</v>
      </c>
      <c r="AA223" s="17" t="n">
        <v>0.9</v>
      </c>
      <c r="AB223" s="17" t="n">
        <v>1.35</v>
      </c>
      <c r="AC223" s="17" t="n">
        <v>0.9</v>
      </c>
      <c r="AD223" s="17" t="n">
        <v>1.52</v>
      </c>
      <c r="AE223" s="17" t="n">
        <v>0.9</v>
      </c>
      <c r="AF223" s="17"/>
      <c r="AG223" s="15"/>
      <c r="AH223" s="10"/>
      <c r="AI223" s="10"/>
      <c r="AJ223" s="10"/>
      <c r="AK223" s="10"/>
      <c r="AL223" s="10"/>
      <c r="AM223" s="10"/>
      <c r="AN223" s="10"/>
      <c r="AO223" s="10"/>
      <c r="AP223" s="10"/>
      <c r="AQ223" s="10"/>
      <c r="AR223" s="10"/>
      <c r="AS223" s="10"/>
      <c r="AT223" s="10"/>
      <c r="AU223" s="10"/>
      <c r="AV223" s="10"/>
    </row>
    <row r="224" customFormat="false" ht="12" hidden="false" customHeight="false" outlineLevel="0" collapsed="false">
      <c r="A224" s="12" t="s">
        <v>18</v>
      </c>
      <c r="B224" s="17" t="n">
        <v>0.56</v>
      </c>
      <c r="C224" s="17" t="n">
        <v>0.51</v>
      </c>
      <c r="D224" s="17" t="n">
        <v>0.7</v>
      </c>
      <c r="E224" s="17" t="n">
        <v>0.6</v>
      </c>
      <c r="F224" s="17" t="n">
        <v>0.85</v>
      </c>
      <c r="G224" s="17" t="n">
        <v>0.6</v>
      </c>
      <c r="H224" s="17" t="n">
        <v>0.89</v>
      </c>
      <c r="I224" s="17" t="n">
        <v>0.64</v>
      </c>
      <c r="J224" s="17" t="n">
        <v>1.04</v>
      </c>
      <c r="K224" s="17" t="n">
        <v>0.68</v>
      </c>
      <c r="L224" s="17" t="n">
        <v>1.04</v>
      </c>
      <c r="M224" s="17" t="n">
        <v>0.72</v>
      </c>
      <c r="N224" s="17" t="n">
        <v>0.9</v>
      </c>
      <c r="O224" s="17" t="n">
        <v>0.8</v>
      </c>
      <c r="P224" s="17" t="n">
        <v>0.935</v>
      </c>
      <c r="Q224" s="17" t="n">
        <v>0.8</v>
      </c>
      <c r="R224" s="17" t="n">
        <v>1.05</v>
      </c>
      <c r="S224" s="17" t="n">
        <v>0.8</v>
      </c>
      <c r="T224" s="17" t="n">
        <v>1.01</v>
      </c>
      <c r="U224" s="17" t="n">
        <v>0.85</v>
      </c>
      <c r="V224" s="17" t="n">
        <v>1.02</v>
      </c>
      <c r="W224" s="17" t="n">
        <v>0.9</v>
      </c>
      <c r="X224" s="17" t="n">
        <v>1.07</v>
      </c>
      <c r="Y224" s="17" t="n">
        <v>0.9</v>
      </c>
      <c r="Z224" s="17" t="n">
        <v>1.213</v>
      </c>
      <c r="AA224" s="17" t="n">
        <v>0.9</v>
      </c>
      <c r="AB224" s="17" t="n">
        <v>1.49</v>
      </c>
      <c r="AC224" s="17" t="n">
        <v>0.88</v>
      </c>
      <c r="AD224" s="17" t="n">
        <v>1.535</v>
      </c>
      <c r="AE224" s="17" t="n">
        <v>0.92</v>
      </c>
      <c r="AF224" s="17"/>
      <c r="AG224" s="15"/>
      <c r="AH224" s="10"/>
      <c r="AI224" s="10"/>
      <c r="AJ224" s="10"/>
      <c r="AK224" s="10"/>
      <c r="AL224" s="10"/>
      <c r="AM224" s="10"/>
      <c r="AN224" s="10"/>
      <c r="AO224" s="10"/>
      <c r="AP224" s="10"/>
      <c r="AQ224" s="10"/>
      <c r="AR224" s="10"/>
      <c r="AS224" s="10"/>
      <c r="AT224" s="10"/>
      <c r="AU224" s="10"/>
      <c r="AV224" s="10"/>
    </row>
    <row r="225" customFormat="false" ht="12" hidden="false" customHeight="false" outlineLevel="0" collapsed="false">
      <c r="A225" s="12" t="s">
        <v>19</v>
      </c>
      <c r="B225" s="17" t="n">
        <v>0.605</v>
      </c>
      <c r="C225" s="17" t="n">
        <v>0.52</v>
      </c>
      <c r="D225" s="17" t="n">
        <v>0.82</v>
      </c>
      <c r="E225" s="17" t="n">
        <v>0.55</v>
      </c>
      <c r="F225" s="17" t="n">
        <v>0.71</v>
      </c>
      <c r="G225" s="17" t="n">
        <v>0.7</v>
      </c>
      <c r="H225" s="17" t="n">
        <v>0.8</v>
      </c>
      <c r="I225" s="17" t="n">
        <v>0.7</v>
      </c>
      <c r="J225" s="17" t="n">
        <v>0.94</v>
      </c>
      <c r="K225" s="17" t="n">
        <v>0.7</v>
      </c>
      <c r="L225" s="17" t="n">
        <v>0.99</v>
      </c>
      <c r="M225" s="17" t="n">
        <v>0.75</v>
      </c>
      <c r="N225" s="17" t="n">
        <v>0.89</v>
      </c>
      <c r="O225" s="17" t="n">
        <v>0.81</v>
      </c>
      <c r="P225" s="17" t="n">
        <v>0.96</v>
      </c>
      <c r="Q225" s="17" t="n">
        <v>0.85</v>
      </c>
      <c r="R225" s="17" t="n">
        <v>1.01</v>
      </c>
      <c r="S225" s="17" t="n">
        <v>0.85</v>
      </c>
      <c r="T225" s="17" t="n">
        <v>1.04</v>
      </c>
      <c r="U225" s="17" t="n">
        <v>0.85</v>
      </c>
      <c r="V225" s="17" t="n">
        <v>1.02</v>
      </c>
      <c r="W225" s="17" t="n">
        <v>0.91</v>
      </c>
      <c r="X225" s="17" t="n">
        <v>1.02</v>
      </c>
      <c r="Y225" s="17" t="n">
        <v>0.92</v>
      </c>
      <c r="Z225" s="17" t="n">
        <v>1.16</v>
      </c>
      <c r="AA225" s="17" t="n">
        <v>0.92</v>
      </c>
      <c r="AB225" s="17" t="n">
        <v>1.36</v>
      </c>
      <c r="AC225" s="17" t="n">
        <v>0.92</v>
      </c>
      <c r="AD225" s="17" t="n">
        <v>1.49</v>
      </c>
      <c r="AE225" s="17" t="n">
        <v>0.93</v>
      </c>
      <c r="AF225" s="17"/>
      <c r="AG225" s="15"/>
      <c r="AH225" s="10"/>
      <c r="AI225" s="10"/>
      <c r="AJ225" s="10"/>
      <c r="AK225" s="10"/>
      <c r="AL225" s="10"/>
      <c r="AM225" s="10"/>
      <c r="AN225" s="10"/>
      <c r="AO225" s="10"/>
      <c r="AP225" s="10"/>
      <c r="AQ225" s="10"/>
      <c r="AR225" s="10"/>
      <c r="AS225" s="10"/>
      <c r="AT225" s="10"/>
      <c r="AU225" s="10"/>
      <c r="AV225" s="10"/>
    </row>
    <row r="226" customFormat="false" ht="12" hidden="false" customHeight="false" outlineLevel="0" collapsed="false">
      <c r="A226" s="12" t="s">
        <v>20</v>
      </c>
      <c r="B226" s="17" t="n">
        <v>0.58</v>
      </c>
      <c r="C226" s="17" t="n">
        <v>0.51</v>
      </c>
      <c r="D226" s="17" t="n">
        <v>0.77</v>
      </c>
      <c r="E226" s="17" t="n">
        <v>0.57</v>
      </c>
      <c r="F226" s="17" t="n">
        <v>0.88</v>
      </c>
      <c r="G226" s="17" t="n">
        <v>0.57</v>
      </c>
      <c r="H226" s="17" t="n">
        <v>0.86</v>
      </c>
      <c r="I226" s="17" t="n">
        <v>0.67</v>
      </c>
      <c r="J226" s="17" t="n">
        <v>0.97</v>
      </c>
      <c r="K226" s="17" t="n">
        <v>0.69</v>
      </c>
      <c r="L226" s="17" t="n">
        <v>0.9</v>
      </c>
      <c r="M226" s="17" t="n">
        <v>0.76</v>
      </c>
      <c r="N226" s="17" t="n">
        <v>0.875</v>
      </c>
      <c r="O226" s="17" t="n">
        <v>0.82</v>
      </c>
      <c r="P226" s="17" t="n">
        <v>0.92</v>
      </c>
      <c r="Q226" s="17" t="n">
        <v>0.84</v>
      </c>
      <c r="R226" s="17" t="n">
        <v>0.94</v>
      </c>
      <c r="S226" s="17" t="n">
        <v>0.86</v>
      </c>
      <c r="T226" s="17" t="n">
        <v>1.055</v>
      </c>
      <c r="U226" s="17" t="n">
        <v>0.87</v>
      </c>
      <c r="V226" s="17" t="n">
        <v>1.07</v>
      </c>
      <c r="W226" s="17" t="n">
        <v>0.91</v>
      </c>
      <c r="X226" s="17" t="n">
        <v>1</v>
      </c>
      <c r="Y226" s="17" t="n">
        <v>0.93</v>
      </c>
      <c r="Z226" s="17" t="n">
        <v>1.13</v>
      </c>
      <c r="AA226" s="17" t="n">
        <v>0.93</v>
      </c>
      <c r="AB226" s="17" t="n">
        <v>1.337</v>
      </c>
      <c r="AC226" s="17" t="n">
        <v>0.93</v>
      </c>
      <c r="AD226" s="17" t="n">
        <v>1.49</v>
      </c>
      <c r="AE226" s="17" t="n">
        <v>0.93</v>
      </c>
      <c r="AF226" s="17"/>
      <c r="AG226" s="15"/>
      <c r="AH226" s="10"/>
      <c r="AI226" s="10"/>
      <c r="AJ226" s="10"/>
      <c r="AK226" s="10"/>
      <c r="AL226" s="10"/>
      <c r="AM226" s="10"/>
      <c r="AN226" s="10"/>
      <c r="AO226" s="10"/>
      <c r="AP226" s="10"/>
      <c r="AQ226" s="10"/>
      <c r="AR226" s="10"/>
      <c r="AS226" s="10"/>
      <c r="AT226" s="10"/>
      <c r="AU226" s="10"/>
      <c r="AV226" s="10"/>
    </row>
    <row r="227" s="2" customFormat="true" ht="12" hidden="false" customHeight="false" outlineLevel="0" collapsed="false">
      <c r="A227" s="12"/>
      <c r="B227" s="16" t="s">
        <v>21</v>
      </c>
      <c r="C227" s="16" t="s">
        <v>22</v>
      </c>
      <c r="D227" s="16" t="s">
        <v>21</v>
      </c>
      <c r="E227" s="16" t="s">
        <v>22</v>
      </c>
      <c r="F227" s="16" t="s">
        <v>21</v>
      </c>
      <c r="G227" s="16" t="s">
        <v>22</v>
      </c>
      <c r="H227" s="16" t="s">
        <v>21</v>
      </c>
      <c r="I227" s="16" t="s">
        <v>22</v>
      </c>
      <c r="J227" s="16" t="s">
        <v>21</v>
      </c>
      <c r="K227" s="16" t="s">
        <v>22</v>
      </c>
      <c r="L227" s="16" t="s">
        <v>21</v>
      </c>
      <c r="M227" s="16" t="s">
        <v>22</v>
      </c>
      <c r="N227" s="16" t="s">
        <v>21</v>
      </c>
      <c r="O227" s="16" t="s">
        <v>22</v>
      </c>
      <c r="P227" s="16" t="s">
        <v>21</v>
      </c>
      <c r="Q227" s="16" t="s">
        <v>22</v>
      </c>
      <c r="R227" s="16" t="s">
        <v>21</v>
      </c>
      <c r="S227" s="16" t="s">
        <v>22</v>
      </c>
      <c r="T227" s="16" t="s">
        <v>21</v>
      </c>
      <c r="U227" s="16" t="s">
        <v>22</v>
      </c>
      <c r="V227" s="16" t="s">
        <v>21</v>
      </c>
      <c r="W227" s="16" t="s">
        <v>22</v>
      </c>
      <c r="X227" s="16" t="s">
        <v>21</v>
      </c>
      <c r="Y227" s="16" t="s">
        <v>22</v>
      </c>
      <c r="Z227" s="16" t="s">
        <v>21</v>
      </c>
      <c r="AA227" s="16" t="s">
        <v>22</v>
      </c>
      <c r="AB227" s="16" t="s">
        <v>21</v>
      </c>
      <c r="AC227" s="16" t="s">
        <v>22</v>
      </c>
      <c r="AD227" s="16" t="s">
        <v>21</v>
      </c>
      <c r="AE227" s="16" t="s">
        <v>22</v>
      </c>
      <c r="AF227" s="16"/>
      <c r="AG227" s="16"/>
      <c r="AH227" s="16"/>
      <c r="AI227" s="16"/>
      <c r="AJ227" s="16"/>
      <c r="AK227" s="16"/>
      <c r="AL227" s="16"/>
      <c r="AM227" s="16"/>
      <c r="AN227" s="16"/>
      <c r="AO227" s="16"/>
      <c r="AP227" s="12"/>
      <c r="AQ227" s="12"/>
      <c r="AR227" s="12"/>
      <c r="AS227" s="12"/>
      <c r="AT227" s="12"/>
      <c r="AU227" s="12"/>
      <c r="AV227" s="12"/>
      <c r="AW227" s="12"/>
    </row>
    <row r="228" customFormat="false" ht="12" hidden="false" customHeight="false" outlineLevel="0" collapsed="false">
      <c r="A228" s="10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15"/>
      <c r="AD228" s="15"/>
      <c r="AE228" s="15"/>
      <c r="AF228" s="15"/>
      <c r="AG228" s="15"/>
      <c r="AH228" s="10"/>
      <c r="AI228" s="10"/>
      <c r="AJ228" s="10"/>
      <c r="AK228" s="10"/>
      <c r="AL228" s="10"/>
      <c r="AM228" s="10"/>
      <c r="AN228" s="10"/>
      <c r="AO228" s="10"/>
      <c r="AP228" s="10"/>
      <c r="AQ228" s="10"/>
      <c r="AR228" s="10"/>
      <c r="AS228" s="10"/>
      <c r="AT228" s="10"/>
      <c r="AU228" s="10"/>
      <c r="AV228" s="10"/>
    </row>
    <row r="229" customFormat="false" ht="12" hidden="false" customHeight="false" outlineLevel="0" collapsed="false">
      <c r="A229" s="10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15"/>
      <c r="AD229" s="15"/>
      <c r="AE229" s="15"/>
      <c r="AF229" s="15"/>
      <c r="AG229" s="15"/>
      <c r="AH229" s="10"/>
      <c r="AI229" s="10"/>
      <c r="AJ229" s="10"/>
      <c r="AK229" s="10"/>
      <c r="AL229" s="10"/>
      <c r="AM229" s="10"/>
      <c r="AN229" s="10"/>
      <c r="AO229" s="10"/>
      <c r="AP229" s="10"/>
      <c r="AQ229" s="10"/>
      <c r="AR229" s="10"/>
      <c r="AS229" s="10"/>
      <c r="AT229" s="10"/>
      <c r="AU229" s="10"/>
      <c r="AV229" s="10"/>
    </row>
    <row r="230" customFormat="false" ht="12" hidden="false" customHeight="false" outlineLevel="0" collapsed="false">
      <c r="A230" s="12" t="s">
        <v>37</v>
      </c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  <c r="AB230" s="15"/>
      <c r="AC230" s="15"/>
      <c r="AD230" s="15"/>
      <c r="AE230" s="15"/>
      <c r="AF230" s="15"/>
      <c r="AG230" s="15"/>
      <c r="AH230" s="10"/>
      <c r="AI230" s="10"/>
      <c r="AJ230" s="10"/>
      <c r="AK230" s="10"/>
      <c r="AL230" s="10"/>
      <c r="AM230" s="10"/>
      <c r="AN230" s="10"/>
      <c r="AO230" s="10"/>
      <c r="AP230" s="10"/>
      <c r="AQ230" s="10"/>
      <c r="AR230" s="10"/>
      <c r="AS230" s="10"/>
      <c r="AT230" s="10"/>
      <c r="AU230" s="10"/>
      <c r="AV230" s="10"/>
    </row>
    <row r="231" customFormat="false" ht="12" hidden="false" customHeight="false" outlineLevel="0" collapsed="false">
      <c r="A231" s="12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5"/>
      <c r="AB231" s="15"/>
      <c r="AC231" s="15"/>
      <c r="AD231" s="15"/>
      <c r="AE231" s="15"/>
      <c r="AF231" s="15"/>
      <c r="AG231" s="15"/>
      <c r="AH231" s="10"/>
      <c r="AI231" s="10"/>
      <c r="AJ231" s="10"/>
      <c r="AK231" s="10"/>
      <c r="AL231" s="10"/>
      <c r="AM231" s="10"/>
      <c r="AN231" s="10"/>
      <c r="AO231" s="10"/>
      <c r="AP231" s="10"/>
      <c r="AQ231" s="10"/>
      <c r="AR231" s="10"/>
      <c r="AS231" s="10"/>
      <c r="AT231" s="10"/>
      <c r="AU231" s="10"/>
      <c r="AV231" s="10"/>
    </row>
    <row r="232" s="5" customFormat="true" ht="12" hidden="false" customHeight="false" outlineLevel="0" collapsed="false">
      <c r="A232" s="14" t="s">
        <v>24</v>
      </c>
      <c r="B232" s="14" t="n">
        <v>0</v>
      </c>
      <c r="C232" s="14" t="n">
        <v>6</v>
      </c>
      <c r="D232" s="14" t="n">
        <v>8</v>
      </c>
      <c r="E232" s="14" t="n">
        <v>10</v>
      </c>
      <c r="F232" s="14" t="n">
        <v>13</v>
      </c>
      <c r="G232" s="14" t="n">
        <v>15</v>
      </c>
      <c r="H232" s="14" t="n">
        <v>17</v>
      </c>
      <c r="I232" s="14" t="n">
        <v>19</v>
      </c>
      <c r="J232" s="14" t="n">
        <v>21</v>
      </c>
      <c r="K232" s="14" t="n">
        <v>23</v>
      </c>
      <c r="L232" s="14" t="n">
        <v>26</v>
      </c>
      <c r="M232" s="14" t="n">
        <v>28</v>
      </c>
      <c r="N232" s="14" t="n">
        <v>30</v>
      </c>
      <c r="O232" s="14" t="n">
        <v>33</v>
      </c>
      <c r="P232" s="14" t="n">
        <v>35</v>
      </c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14"/>
      <c r="AG232" s="14"/>
      <c r="AH232" s="14"/>
      <c r="AI232" s="14"/>
      <c r="AJ232" s="14"/>
      <c r="AK232" s="14"/>
      <c r="AL232" s="14"/>
      <c r="AM232" s="14"/>
      <c r="AN232" s="14"/>
      <c r="AO232" s="14"/>
      <c r="AP232" s="14"/>
      <c r="AQ232" s="14"/>
      <c r="AR232" s="14"/>
      <c r="AS232" s="14"/>
      <c r="AT232" s="14"/>
      <c r="AU232" s="14"/>
      <c r="AV232" s="14"/>
    </row>
    <row r="233" customFormat="false" ht="12" hidden="false" customHeight="false" outlineLevel="0" collapsed="false">
      <c r="A233" s="10"/>
      <c r="B233" s="15" t="n">
        <f aca="false">520*B219*C219*C219</f>
        <v>73.32</v>
      </c>
      <c r="C233" s="15" t="n">
        <f aca="false">520*D219*E219*E219</f>
        <v>131.04</v>
      </c>
      <c r="D233" s="15" t="n">
        <f aca="false">520*F219*G219*G219</f>
        <v>158.184</v>
      </c>
      <c r="E233" s="15" t="n">
        <f aca="false">520*H219*I219*I219</f>
        <v>179.55756</v>
      </c>
      <c r="F233" s="15" t="n">
        <f aca="false">520*J219*K219*K219</f>
        <v>219.128</v>
      </c>
      <c r="G233" s="15" t="n">
        <f aca="false">520*L219*M219*M219</f>
        <v>269.1</v>
      </c>
      <c r="H233" s="15" t="n">
        <f aca="false">520*N219*O219*O219</f>
        <v>300.5184</v>
      </c>
      <c r="I233" s="15" t="n">
        <f aca="false">520*P219*Q219*Q219</f>
        <v>310.46652</v>
      </c>
      <c r="J233" s="15" t="n">
        <f aca="false">520*R219*S219*S219</f>
        <v>359.256924</v>
      </c>
      <c r="K233" s="15" t="n">
        <f aca="false">520*T219*U219*U219</f>
        <v>370.4064</v>
      </c>
      <c r="L233" s="15" t="n">
        <f aca="false">520*V219*W219*W219</f>
        <v>395.10224</v>
      </c>
      <c r="M233" s="15" t="n">
        <f aca="false">520*X219*Y219*Y219</f>
        <v>439.22424</v>
      </c>
      <c r="N233" s="15" t="n">
        <f aca="false">520*Z219*AA219*AA219</f>
        <v>499.50992</v>
      </c>
      <c r="O233" s="15" t="n">
        <f aca="false">520*AB219*AC219*AC219</f>
        <v>564.10172</v>
      </c>
      <c r="P233" s="15" t="n">
        <f aca="false">520*AD219*AE219*AE219</f>
        <v>630.19476</v>
      </c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5"/>
      <c r="AB233" s="15"/>
      <c r="AC233" s="15"/>
      <c r="AD233" s="15"/>
      <c r="AE233" s="15"/>
      <c r="AF233" s="15"/>
      <c r="AG233" s="15"/>
      <c r="AH233" s="10"/>
      <c r="AI233" s="10"/>
      <c r="AJ233" s="10"/>
      <c r="AK233" s="10"/>
      <c r="AL233" s="10"/>
      <c r="AM233" s="10"/>
      <c r="AN233" s="10"/>
      <c r="AO233" s="10"/>
      <c r="AP233" s="10"/>
      <c r="AQ233" s="10"/>
      <c r="AR233" s="10"/>
      <c r="AS233" s="10"/>
      <c r="AT233" s="10"/>
      <c r="AU233" s="10"/>
      <c r="AV233" s="10"/>
    </row>
    <row r="234" customFormat="false" ht="12" hidden="false" customHeight="false" outlineLevel="0" collapsed="false">
      <c r="A234" s="10"/>
      <c r="B234" s="15" t="n">
        <f aca="false">520*B220*C220*C220</f>
        <v>74.161568</v>
      </c>
      <c r="C234" s="15" t="n">
        <f aca="false">520*D220*E220*E220</f>
        <v>138.6112</v>
      </c>
      <c r="D234" s="15" t="n">
        <f aca="false">520*F220*G220*G220</f>
        <v>170.352</v>
      </c>
      <c r="E234" s="15" t="n">
        <f aca="false">520*H220*I220*I220</f>
        <v>199.927</v>
      </c>
      <c r="F234" s="15" t="n">
        <f aca="false">520*J220*K220*K220</f>
        <v>230.67616</v>
      </c>
      <c r="G234" s="15" t="n">
        <f aca="false">520*L220*M220*M220</f>
        <v>286.208</v>
      </c>
      <c r="H234" s="15" t="n">
        <f aca="false">520*N220*O220*O220</f>
        <v>299.52</v>
      </c>
      <c r="I234" s="15" t="n">
        <f aca="false">520*P220*Q220*Q220</f>
        <v>311.18672</v>
      </c>
      <c r="J234" s="15" t="n">
        <f aca="false">520*R220*S220*S220</f>
        <v>350.49456</v>
      </c>
      <c r="K234" s="15" t="n">
        <f aca="false">520*T220*U220*U220</f>
        <v>381.11632</v>
      </c>
      <c r="L234" s="15" t="n">
        <f aca="false">520*V220*W220*W220</f>
        <v>405.756</v>
      </c>
      <c r="M234" s="15" t="n">
        <f aca="false">520*X220*Y220*Y220</f>
        <v>450.684</v>
      </c>
      <c r="N234" s="15" t="n">
        <f aca="false">520*Z220*AA220*AA220</f>
        <v>510.46398</v>
      </c>
      <c r="O234" s="15" t="n">
        <f aca="false">520*AB220*AC220*AC220</f>
        <v>570.5609</v>
      </c>
      <c r="P234" s="15" t="n">
        <f aca="false">520*AD220*AE220*AE220</f>
        <v>640.34568</v>
      </c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15"/>
      <c r="AD234" s="15"/>
      <c r="AE234" s="15"/>
      <c r="AF234" s="15"/>
      <c r="AG234" s="15"/>
      <c r="AH234" s="10"/>
      <c r="AI234" s="10"/>
      <c r="AJ234" s="10"/>
      <c r="AK234" s="10"/>
      <c r="AL234" s="10"/>
      <c r="AM234" s="10"/>
      <c r="AN234" s="10"/>
      <c r="AO234" s="10"/>
      <c r="AP234" s="10"/>
      <c r="AQ234" s="10"/>
      <c r="AR234" s="10"/>
      <c r="AS234" s="10"/>
      <c r="AT234" s="10"/>
      <c r="AU234" s="10"/>
      <c r="AV234" s="10"/>
    </row>
    <row r="235" customFormat="false" ht="12" hidden="false" customHeight="false" outlineLevel="0" collapsed="false">
      <c r="A235" s="10"/>
      <c r="B235" s="15" t="n">
        <f aca="false">520*B221*C221*C221</f>
        <v>75.1842</v>
      </c>
      <c r="C235" s="15" t="n">
        <f aca="false">520*D221*E221*E221</f>
        <v>155.68592</v>
      </c>
      <c r="D235" s="15" t="n">
        <f aca="false">520*F221*G221*G221</f>
        <v>161.10068</v>
      </c>
      <c r="E235" s="15" t="n">
        <f aca="false">520*H221*I221*I221</f>
        <v>179.55756</v>
      </c>
      <c r="F235" s="15" t="n">
        <f aca="false">520*J221*K221*K221</f>
        <v>220.33908</v>
      </c>
      <c r="G235" s="15" t="n">
        <f aca="false">520*L221*M221*M221</f>
        <v>264.30976</v>
      </c>
      <c r="H235" s="15" t="n">
        <f aca="false">520*N221*O221*O221</f>
        <v>284.544</v>
      </c>
      <c r="I235" s="15" t="n">
        <f aca="false">520*P221*Q221*Q221</f>
        <v>329.472</v>
      </c>
      <c r="J235" s="15" t="n">
        <f aca="false">520*R221*S221*S221</f>
        <v>359.581456</v>
      </c>
      <c r="K235" s="15" t="n">
        <f aca="false">520*T221*U221*U221</f>
        <v>370.7392</v>
      </c>
      <c r="L235" s="15" t="n">
        <f aca="false">520*V221*W221*W221</f>
        <v>403.6032</v>
      </c>
      <c r="M235" s="15" t="n">
        <f aca="false">520*X221*Y221*Y221</f>
        <v>448.578</v>
      </c>
      <c r="N235" s="15" t="n">
        <f aca="false">520*Z221*AA221*AA221</f>
        <v>510.705832</v>
      </c>
      <c r="O235" s="15" t="n">
        <f aca="false">520*AB221*AC221*AC221</f>
        <v>570.130288</v>
      </c>
      <c r="P235" s="15" t="n">
        <f aca="false">520*AD221*AE221*AE221</f>
        <v>639.45882</v>
      </c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15"/>
      <c r="AB235" s="15"/>
      <c r="AC235" s="15"/>
      <c r="AD235" s="15"/>
      <c r="AE235" s="15"/>
      <c r="AF235" s="15"/>
      <c r="AG235" s="15"/>
      <c r="AH235" s="10"/>
      <c r="AI235" s="10"/>
      <c r="AJ235" s="10"/>
      <c r="AK235" s="10"/>
      <c r="AL235" s="10"/>
      <c r="AM235" s="10"/>
      <c r="AN235" s="10"/>
      <c r="AO235" s="10"/>
      <c r="AP235" s="10"/>
      <c r="AQ235" s="10"/>
      <c r="AR235" s="10"/>
      <c r="AS235" s="10"/>
      <c r="AT235" s="10"/>
      <c r="AU235" s="10"/>
      <c r="AV235" s="10"/>
    </row>
    <row r="236" customFormat="false" ht="12" hidden="false" customHeight="false" outlineLevel="0" collapsed="false">
      <c r="A236" s="10"/>
      <c r="B236" s="15" t="n">
        <f aca="false">520*B222*C222*C222</f>
        <v>68.445</v>
      </c>
      <c r="C236" s="15" t="n">
        <f aca="false">520*D222*E222*E222</f>
        <v>129.35936</v>
      </c>
      <c r="D236" s="15" t="n">
        <f aca="false">520*F222*G222*G222</f>
        <v>170.27296</v>
      </c>
      <c r="E236" s="15" t="n">
        <f aca="false">520*H222*I222*I222</f>
        <v>191.139</v>
      </c>
      <c r="F236" s="15" t="n">
        <f aca="false">520*J222*K222*K222</f>
        <v>219.128</v>
      </c>
      <c r="G236" s="15" t="n">
        <f aca="false">520*L222*M222*M222</f>
        <v>250.06592</v>
      </c>
      <c r="H236" s="15" t="n">
        <f aca="false">520*N222*O222*O222</f>
        <v>310.86432</v>
      </c>
      <c r="I236" s="15" t="n">
        <f aca="false">520*P222*Q222*Q222</f>
        <v>354.81888</v>
      </c>
      <c r="J236" s="15" t="n">
        <f aca="false">520*R222*S222*S222</f>
        <v>380.452072</v>
      </c>
      <c r="K236" s="15" t="n">
        <f aca="false">520*T222*U222*U222</f>
        <v>379.392</v>
      </c>
      <c r="L236" s="15" t="n">
        <f aca="false">520*V222*W222*W222</f>
        <v>410.17106</v>
      </c>
      <c r="M236" s="15" t="n">
        <f aca="false">520*X222*Y222*Y222</f>
        <v>458.60178</v>
      </c>
      <c r="N236" s="15" t="n">
        <f aca="false">520*Z222*AA222*AA222</f>
        <v>519.20336</v>
      </c>
      <c r="O236" s="15" t="n">
        <f aca="false">520*AB222*AC222*AC222</f>
        <v>569.74528</v>
      </c>
      <c r="P236" s="15" t="n">
        <f aca="false">520*AD222*AE222*AE222</f>
        <v>641.422912</v>
      </c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15"/>
      <c r="AB236" s="15"/>
      <c r="AC236" s="15"/>
      <c r="AD236" s="15"/>
      <c r="AE236" s="15"/>
      <c r="AF236" s="15"/>
      <c r="AG236" s="15"/>
      <c r="AH236" s="10"/>
      <c r="AI236" s="10"/>
      <c r="AJ236" s="10"/>
      <c r="AK236" s="10"/>
      <c r="AL236" s="10"/>
      <c r="AM236" s="10"/>
      <c r="AN236" s="10"/>
      <c r="AO236" s="10"/>
      <c r="AP236" s="10"/>
      <c r="AQ236" s="10"/>
      <c r="AR236" s="10"/>
      <c r="AS236" s="10"/>
      <c r="AT236" s="10"/>
      <c r="AU236" s="10"/>
      <c r="AV236" s="10"/>
    </row>
    <row r="237" customFormat="false" ht="12" hidden="false" customHeight="false" outlineLevel="0" collapsed="false">
      <c r="A237" s="10"/>
      <c r="B237" s="15" t="n">
        <f aca="false">520*B223*C223*C223</f>
        <v>75.4</v>
      </c>
      <c r="C237" s="15" t="n">
        <f aca="false">520*D223*E223*E223</f>
        <v>99.8855</v>
      </c>
      <c r="D237" s="15" t="n">
        <f aca="false">520*F223*G223*G223</f>
        <v>131.04</v>
      </c>
      <c r="E237" s="15" t="n">
        <f aca="false">520*H223*I223*I223</f>
        <v>180.908</v>
      </c>
      <c r="F237" s="15" t="n">
        <f aca="false">520*J223*K223*K223</f>
        <v>221.04576</v>
      </c>
      <c r="G237" s="15" t="n">
        <f aca="false">520*L223*M223*M223</f>
        <v>250.69824</v>
      </c>
      <c r="H237" s="15" t="n">
        <f aca="false">520*N223*O223*O223</f>
        <v>299.52</v>
      </c>
      <c r="I237" s="15" t="n">
        <f aca="false">520*P223*Q223*Q223</f>
        <v>331.136</v>
      </c>
      <c r="J237" s="15" t="n">
        <f aca="false">520*R223*S223*S223</f>
        <v>340.1523944</v>
      </c>
      <c r="K237" s="15" t="n">
        <f aca="false">520*T223*U223*U223</f>
        <v>360.4224</v>
      </c>
      <c r="L237" s="15" t="n">
        <f aca="false">520*V223*W223*W223</f>
        <v>421.13916</v>
      </c>
      <c r="M237" s="15" t="n">
        <f aca="false">520*X223*Y223*Y223</f>
        <v>451.01056</v>
      </c>
      <c r="N237" s="15" t="n">
        <f aca="false">520*Z223*AA223*AA223</f>
        <v>509.652</v>
      </c>
      <c r="O237" s="15" t="n">
        <f aca="false">520*AB223*AC223*AC223</f>
        <v>568.62</v>
      </c>
      <c r="P237" s="15" t="n">
        <f aca="false">520*AD223*AE223*AE223</f>
        <v>640.224</v>
      </c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15"/>
      <c r="AB237" s="15"/>
      <c r="AC237" s="15"/>
      <c r="AD237" s="15"/>
      <c r="AE237" s="15"/>
      <c r="AF237" s="15"/>
      <c r="AG237" s="15"/>
      <c r="AH237" s="10"/>
      <c r="AI237" s="10"/>
      <c r="AJ237" s="10"/>
      <c r="AK237" s="10"/>
      <c r="AL237" s="10"/>
      <c r="AM237" s="10"/>
      <c r="AN237" s="10"/>
      <c r="AO237" s="10"/>
      <c r="AP237" s="10"/>
      <c r="AQ237" s="10"/>
      <c r="AR237" s="10"/>
      <c r="AS237" s="10"/>
      <c r="AT237" s="10"/>
      <c r="AU237" s="10"/>
      <c r="AV237" s="10"/>
    </row>
    <row r="238" customFormat="false" ht="12" hidden="false" customHeight="false" outlineLevel="0" collapsed="false">
      <c r="A238" s="10"/>
      <c r="B238" s="15" t="n">
        <f aca="false">520*B224*C224*C224</f>
        <v>75.74112</v>
      </c>
      <c r="C238" s="15" t="n">
        <f aca="false">520*D224*E224*E224</f>
        <v>131.04</v>
      </c>
      <c r="D238" s="15" t="n">
        <f aca="false">520*F224*G224*G224</f>
        <v>159.12</v>
      </c>
      <c r="E238" s="15" t="n">
        <f aca="false">520*H224*I224*I224</f>
        <v>189.56288</v>
      </c>
      <c r="F238" s="15" t="n">
        <f aca="false">520*J224*K224*K224</f>
        <v>250.06592</v>
      </c>
      <c r="G238" s="15" t="n">
        <f aca="false">520*L224*M224*M224</f>
        <v>280.35072</v>
      </c>
      <c r="H238" s="15" t="n">
        <f aca="false">520*N224*O224*O224</f>
        <v>299.52</v>
      </c>
      <c r="I238" s="15" t="n">
        <f aca="false">520*P224*Q224*Q224</f>
        <v>311.168</v>
      </c>
      <c r="J238" s="15" t="n">
        <f aca="false">520*R224*S224*S224</f>
        <v>349.44</v>
      </c>
      <c r="K238" s="15" t="n">
        <f aca="false">520*T224*U224*U224</f>
        <v>379.457</v>
      </c>
      <c r="L238" s="15" t="n">
        <f aca="false">520*V224*W224*W224</f>
        <v>429.624</v>
      </c>
      <c r="M238" s="15" t="n">
        <f aca="false">520*X224*Y224*Y224</f>
        <v>450.684</v>
      </c>
      <c r="N238" s="15" t="n">
        <f aca="false">520*Z224*AA224*AA224</f>
        <v>510.9156</v>
      </c>
      <c r="O238" s="15" t="n">
        <f aca="false">520*AB224*AC224*AC224</f>
        <v>600.00512</v>
      </c>
      <c r="P238" s="15" t="n">
        <f aca="false">520*AD224*AE224*AE224</f>
        <v>675.59648</v>
      </c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  <c r="AB238" s="15"/>
      <c r="AC238" s="15"/>
      <c r="AD238" s="15"/>
      <c r="AE238" s="15"/>
      <c r="AF238" s="15"/>
      <c r="AG238" s="15"/>
      <c r="AH238" s="10"/>
      <c r="AI238" s="10"/>
      <c r="AJ238" s="10"/>
      <c r="AK238" s="10"/>
      <c r="AL238" s="10"/>
      <c r="AM238" s="10"/>
      <c r="AN238" s="10"/>
      <c r="AO238" s="10"/>
      <c r="AP238" s="10"/>
      <c r="AQ238" s="10"/>
      <c r="AR238" s="10"/>
      <c r="AS238" s="10"/>
      <c r="AT238" s="10"/>
      <c r="AU238" s="10"/>
      <c r="AV238" s="10"/>
    </row>
    <row r="239" customFormat="false" ht="12" hidden="false" customHeight="false" outlineLevel="0" collapsed="false">
      <c r="A239" s="10"/>
      <c r="B239" s="15" t="n">
        <f aca="false">520*B225*C225*C225</f>
        <v>85.06784</v>
      </c>
      <c r="C239" s="15" t="n">
        <f aca="false">520*D225*E225*E225</f>
        <v>128.986</v>
      </c>
      <c r="D239" s="15" t="n">
        <f aca="false">520*F225*G225*G225</f>
        <v>180.908</v>
      </c>
      <c r="E239" s="15" t="n">
        <f aca="false">520*H225*I225*I225</f>
        <v>203.84</v>
      </c>
      <c r="F239" s="15" t="n">
        <f aca="false">520*J225*K225*K225</f>
        <v>239.512</v>
      </c>
      <c r="G239" s="15" t="n">
        <f aca="false">520*L225*M225*M225</f>
        <v>289.575</v>
      </c>
      <c r="H239" s="15" t="n">
        <f aca="false">520*N225*O225*O225</f>
        <v>303.64308</v>
      </c>
      <c r="I239" s="15" t="n">
        <f aca="false">520*P225*Q225*Q225</f>
        <v>360.672</v>
      </c>
      <c r="J239" s="15" t="n">
        <f aca="false">520*R225*S225*S225</f>
        <v>379.457</v>
      </c>
      <c r="K239" s="15" t="n">
        <f aca="false">520*T225*U225*U225</f>
        <v>390.728</v>
      </c>
      <c r="L239" s="15" t="n">
        <f aca="false">520*V225*W225*W225</f>
        <v>439.22424</v>
      </c>
      <c r="M239" s="15" t="n">
        <f aca="false">520*X225*Y225*Y225</f>
        <v>448.93056</v>
      </c>
      <c r="N239" s="15" t="n">
        <f aca="false">520*Z225*AA225*AA225</f>
        <v>510.54848</v>
      </c>
      <c r="O239" s="15" t="n">
        <f aca="false">520*AB225*AC225*AC225</f>
        <v>598.57408</v>
      </c>
      <c r="P239" s="15" t="n">
        <f aca="false">520*AD225*AE225*AE225</f>
        <v>670.12452</v>
      </c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15"/>
      <c r="AB239" s="15"/>
      <c r="AC239" s="15"/>
      <c r="AD239" s="15"/>
      <c r="AE239" s="15"/>
      <c r="AF239" s="15"/>
      <c r="AG239" s="15"/>
      <c r="AH239" s="10"/>
      <c r="AI239" s="10"/>
      <c r="AJ239" s="10"/>
      <c r="AK239" s="10"/>
      <c r="AL239" s="10"/>
      <c r="AM239" s="10"/>
      <c r="AN239" s="10"/>
      <c r="AO239" s="10"/>
      <c r="AP239" s="10"/>
      <c r="AQ239" s="10"/>
      <c r="AR239" s="10"/>
      <c r="AS239" s="10"/>
      <c r="AT239" s="10"/>
      <c r="AU239" s="10"/>
      <c r="AV239" s="10"/>
    </row>
    <row r="240" customFormat="false" ht="12" hidden="false" customHeight="false" outlineLevel="0" collapsed="false">
      <c r="A240" s="12"/>
      <c r="B240" s="15" t="n">
        <f aca="false">520*B226*C226*C226</f>
        <v>78.44616</v>
      </c>
      <c r="C240" s="15" t="n">
        <f aca="false">520*D226*E226*E226</f>
        <v>130.08996</v>
      </c>
      <c r="D240" s="15" t="n">
        <f aca="false">520*F226*G226*G226</f>
        <v>148.67424</v>
      </c>
      <c r="E240" s="15" t="n">
        <f aca="false">520*H226*I226*I226</f>
        <v>200.74808</v>
      </c>
      <c r="F240" s="15" t="n">
        <f aca="false">520*J226*K226*K226</f>
        <v>240.14484</v>
      </c>
      <c r="G240" s="15" t="n">
        <f aca="false">520*L226*M226*M226</f>
        <v>270.3168</v>
      </c>
      <c r="H240" s="15" t="n">
        <f aca="false">520*N226*O226*O226</f>
        <v>305.942</v>
      </c>
      <c r="I240" s="15" t="n">
        <f aca="false">520*P226*Q226*Q226</f>
        <v>337.55904</v>
      </c>
      <c r="J240" s="15" t="n">
        <f aca="false">520*R226*S226*S226</f>
        <v>361.51648</v>
      </c>
      <c r="K240" s="15" t="n">
        <f aca="false">520*T226*U226*U226</f>
        <v>415.23534</v>
      </c>
      <c r="L240" s="15" t="n">
        <f aca="false">520*V226*W226*W226</f>
        <v>460.75484</v>
      </c>
      <c r="M240" s="15" t="n">
        <f aca="false">520*X226*Y226*Y226</f>
        <v>449.748</v>
      </c>
      <c r="N240" s="15" t="n">
        <f aca="false">520*Z226*AA226*AA226</f>
        <v>508.21524</v>
      </c>
      <c r="O240" s="15" t="n">
        <f aca="false">520*AB226*AC226*AC226</f>
        <v>601.313076</v>
      </c>
      <c r="P240" s="15" t="n">
        <f aca="false">520*AD226*AE226*AE226</f>
        <v>670.12452</v>
      </c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15"/>
      <c r="AB240" s="15"/>
      <c r="AC240" s="15"/>
      <c r="AD240" s="15"/>
      <c r="AE240" s="15"/>
      <c r="AF240" s="15"/>
      <c r="AG240" s="15"/>
      <c r="AH240" s="10"/>
      <c r="AI240" s="10"/>
      <c r="AJ240" s="10"/>
      <c r="AK240" s="10"/>
      <c r="AL240" s="10"/>
      <c r="AM240" s="10"/>
      <c r="AN240" s="10"/>
      <c r="AO240" s="10"/>
      <c r="AP240" s="10"/>
      <c r="AQ240" s="10"/>
      <c r="AR240" s="10"/>
      <c r="AS240" s="10"/>
      <c r="AT240" s="10"/>
      <c r="AU240" s="10"/>
      <c r="AV240" s="10"/>
    </row>
    <row r="241" customFormat="false" ht="12" hidden="false" customHeight="false" outlineLevel="0" collapsed="false">
      <c r="A241" s="12" t="s">
        <v>25</v>
      </c>
      <c r="B241" s="16" t="n">
        <f aca="false">AVERAGE(B233:B240)</f>
        <v>75.720736</v>
      </c>
      <c r="C241" s="16" t="n">
        <f aca="false">AVERAGE(C233:C240)</f>
        <v>130.5872425</v>
      </c>
      <c r="D241" s="16" t="n">
        <f aca="false">AVERAGE(D233:D240)</f>
        <v>159.956485</v>
      </c>
      <c r="E241" s="16" t="n">
        <f aca="false">AVERAGE(E233:E240)</f>
        <v>190.65501</v>
      </c>
      <c r="F241" s="16" t="n">
        <f aca="false">AVERAGE(F233:F240)</f>
        <v>230.00497</v>
      </c>
      <c r="G241" s="16" t="n">
        <f aca="false">AVERAGE(G233:G240)</f>
        <v>270.078055</v>
      </c>
      <c r="H241" s="16" t="n">
        <f aca="false">AVERAGE(H233:H240)</f>
        <v>300.508975</v>
      </c>
      <c r="I241" s="16" t="n">
        <f aca="false">AVERAGE(I233:I240)</f>
        <v>330.809895</v>
      </c>
      <c r="J241" s="16" t="n">
        <f aca="false">AVERAGE(J233:J240)</f>
        <v>360.0438608</v>
      </c>
      <c r="K241" s="16" t="n">
        <f aca="false">AVERAGE(K233:K240)</f>
        <v>380.9370825</v>
      </c>
      <c r="L241" s="16" t="n">
        <f aca="false">AVERAGE(L233:L240)</f>
        <v>420.6718425</v>
      </c>
      <c r="M241" s="16" t="n">
        <f aca="false">AVERAGE(M233:M240)</f>
        <v>449.6826425</v>
      </c>
      <c r="N241" s="16" t="n">
        <f aca="false">AVERAGE(N233:N240)</f>
        <v>509.9018015</v>
      </c>
      <c r="O241" s="16" t="n">
        <f aca="false">AVERAGE(O233:O240)</f>
        <v>580.381308</v>
      </c>
      <c r="P241" s="16" t="n">
        <f aca="false">AVERAGE(P233:P240)</f>
        <v>650.9364615</v>
      </c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5"/>
      <c r="AB241" s="15"/>
      <c r="AC241" s="15"/>
      <c r="AD241" s="15"/>
      <c r="AE241" s="15"/>
      <c r="AF241" s="15"/>
      <c r="AG241" s="15"/>
      <c r="AH241" s="10"/>
      <c r="AI241" s="10"/>
      <c r="AJ241" s="10"/>
      <c r="AK241" s="10"/>
      <c r="AL241" s="10"/>
      <c r="AM241" s="10"/>
      <c r="AN241" s="10"/>
      <c r="AO241" s="10"/>
      <c r="AP241" s="10"/>
      <c r="AQ241" s="10"/>
      <c r="AR241" s="10"/>
      <c r="AS241" s="10"/>
      <c r="AT241" s="10"/>
      <c r="AU241" s="10"/>
      <c r="AV241" s="10"/>
    </row>
    <row r="242" customFormat="false" ht="12" hidden="false" customHeight="false" outlineLevel="0" collapsed="false">
      <c r="A242" s="12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15"/>
      <c r="AB242" s="15"/>
      <c r="AC242" s="15"/>
      <c r="AD242" s="15"/>
      <c r="AE242" s="15"/>
      <c r="AF242" s="15"/>
      <c r="AG242" s="15"/>
      <c r="AH242" s="10"/>
      <c r="AI242" s="10"/>
      <c r="AJ242" s="10"/>
      <c r="AK242" s="10"/>
      <c r="AL242" s="10"/>
      <c r="AM242" s="10"/>
      <c r="AN242" s="10"/>
      <c r="AO242" s="10"/>
      <c r="AP242" s="10"/>
      <c r="AQ242" s="10"/>
      <c r="AR242" s="10"/>
      <c r="AS242" s="10"/>
      <c r="AT242" s="10"/>
      <c r="AU242" s="10"/>
      <c r="AV242" s="10"/>
    </row>
    <row r="243" customFormat="false" ht="12" hidden="false" customHeight="false" outlineLevel="0" collapsed="false">
      <c r="A243" s="12" t="s">
        <v>4</v>
      </c>
      <c r="B243" s="15" t="n">
        <f aca="false">STDEV(B233:B240)</f>
        <v>4.72558869606522</v>
      </c>
      <c r="C243" s="15" t="n">
        <f aca="false">STDEV(C233:C240)</f>
        <v>15.3141085292389</v>
      </c>
      <c r="D243" s="15" t="n">
        <f aca="false">STDEV(D233:D240)</f>
        <v>15.222469851974</v>
      </c>
      <c r="E243" s="15" t="n">
        <f aca="false">STDEV(E233:E240)</f>
        <v>10.0315346574632</v>
      </c>
      <c r="F243" s="15" t="n">
        <f aca="false">STDEV(F233:F240)</f>
        <v>11.9905118443972</v>
      </c>
      <c r="G243" s="15" t="n">
        <f aca="false">STDEV(G233:G240)</f>
        <v>14.9101270996585</v>
      </c>
      <c r="H243" s="15" t="n">
        <f aca="false">STDEV(H233:H240)</f>
        <v>7.60064165621935</v>
      </c>
      <c r="I243" s="15" t="n">
        <f aca="false">STDEV(I233:I240)</f>
        <v>19.6408825963913</v>
      </c>
      <c r="J243" s="15" t="n">
        <f aca="false">STDEV(J233:J240)</f>
        <v>14.1202397702924</v>
      </c>
      <c r="K243" s="15" t="n">
        <f aca="false">STDEV(K233:K240)</f>
        <v>16.5295703112571</v>
      </c>
      <c r="L243" s="15" t="n">
        <f aca="false">STDEV(L233:L240)</f>
        <v>21.7422878626999</v>
      </c>
      <c r="M243" s="15" t="n">
        <f aca="false">STDEV(M233:M240)</f>
        <v>5.27105478615794</v>
      </c>
      <c r="N243" s="15" t="n">
        <f aca="false">STDEV(N233:N240)</f>
        <v>5.34289344180532</v>
      </c>
      <c r="O243" s="15" t="n">
        <f aca="false">STDEV(O233:O240)</f>
        <v>16.3541699764285</v>
      </c>
      <c r="P243" s="15" t="n">
        <f aca="false">STDEV(P233:P240)</f>
        <v>17.8239935968966</v>
      </c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5"/>
      <c r="AB243" s="15"/>
      <c r="AC243" s="15"/>
      <c r="AD243" s="15"/>
      <c r="AE243" s="15"/>
      <c r="AF243" s="15"/>
      <c r="AG243" s="15"/>
      <c r="AH243" s="10"/>
      <c r="AI243" s="10"/>
      <c r="AJ243" s="10"/>
      <c r="AK243" s="10"/>
      <c r="AL243" s="10"/>
      <c r="AM243" s="10"/>
      <c r="AN243" s="10"/>
      <c r="AO243" s="10"/>
      <c r="AP243" s="10"/>
      <c r="AQ243" s="10"/>
      <c r="AR243" s="10"/>
      <c r="AS243" s="10"/>
      <c r="AT243" s="10"/>
      <c r="AU243" s="10"/>
      <c r="AV243" s="10"/>
    </row>
    <row r="244" customFormat="false" ht="12" hidden="false" customHeight="false" outlineLevel="0" collapsed="false">
      <c r="A244" s="12"/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15"/>
      <c r="AD244" s="15"/>
      <c r="AE244" s="15"/>
      <c r="AF244" s="15"/>
      <c r="AG244" s="15"/>
      <c r="AH244" s="10"/>
      <c r="AI244" s="10"/>
      <c r="AJ244" s="10"/>
      <c r="AK244" s="10"/>
      <c r="AL244" s="10"/>
      <c r="AM244" s="10"/>
      <c r="AN244" s="10"/>
      <c r="AO244" s="10"/>
      <c r="AP244" s="10"/>
      <c r="AQ244" s="10"/>
      <c r="AR244" s="10"/>
      <c r="AS244" s="10"/>
      <c r="AT244" s="10"/>
      <c r="AU244" s="10"/>
      <c r="AV244" s="10"/>
    </row>
    <row r="245" customFormat="false" ht="12" hidden="false" customHeight="false" outlineLevel="0" collapsed="false">
      <c r="A245" s="10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15"/>
      <c r="AB245" s="15"/>
      <c r="AC245" s="15"/>
      <c r="AD245" s="15"/>
      <c r="AE245" s="15"/>
      <c r="AF245" s="15"/>
      <c r="AG245" s="15"/>
      <c r="AH245" s="10"/>
      <c r="AI245" s="10"/>
      <c r="AJ245" s="10"/>
      <c r="AK245" s="10"/>
      <c r="AL245" s="10"/>
      <c r="AM245" s="10"/>
      <c r="AN245" s="10"/>
      <c r="AO245" s="10"/>
      <c r="AP245" s="10"/>
      <c r="AQ245" s="10"/>
      <c r="AR245" s="10"/>
      <c r="AS245" s="10"/>
      <c r="AT245" s="10"/>
      <c r="AU245" s="10"/>
      <c r="AV245" s="10"/>
    </row>
    <row r="246" customFormat="false" ht="12" hidden="false" customHeight="false" outlineLevel="0" collapsed="false">
      <c r="A246" s="10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15"/>
      <c r="AB246" s="15"/>
      <c r="AC246" s="15"/>
      <c r="AD246" s="15"/>
      <c r="AE246" s="15"/>
      <c r="AF246" s="15"/>
      <c r="AG246" s="15"/>
      <c r="AH246" s="10"/>
      <c r="AI246" s="10"/>
      <c r="AJ246" s="10"/>
      <c r="AK246" s="10"/>
      <c r="AL246" s="10"/>
      <c r="AM246" s="10"/>
      <c r="AN246" s="10"/>
      <c r="AO246" s="10"/>
      <c r="AP246" s="10"/>
      <c r="AQ246" s="10"/>
      <c r="AR246" s="10"/>
      <c r="AS246" s="10"/>
      <c r="AT246" s="10"/>
      <c r="AU246" s="10"/>
      <c r="AV246" s="10"/>
    </row>
    <row r="247" customFormat="false" ht="12" hidden="false" customHeight="false" outlineLevel="0" collapsed="false">
      <c r="A247" s="10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A247" s="15"/>
      <c r="AB247" s="15"/>
      <c r="AC247" s="15"/>
      <c r="AD247" s="15"/>
      <c r="AE247" s="15"/>
      <c r="AF247" s="15"/>
      <c r="AG247" s="15"/>
      <c r="AH247" s="10"/>
      <c r="AI247" s="10"/>
      <c r="AJ247" s="10"/>
      <c r="AK247" s="10"/>
      <c r="AL247" s="10"/>
      <c r="AM247" s="10"/>
      <c r="AN247" s="10"/>
      <c r="AO247" s="10"/>
      <c r="AP247" s="10"/>
      <c r="AQ247" s="10"/>
      <c r="AR247" s="10"/>
      <c r="AS247" s="10"/>
      <c r="AT247" s="10"/>
      <c r="AU247" s="10"/>
      <c r="AV247" s="10"/>
    </row>
    <row r="248" customFormat="false" ht="12" hidden="false" customHeight="false" outlineLevel="0" collapsed="false">
      <c r="A248" s="10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15"/>
      <c r="AB248" s="15"/>
      <c r="AC248" s="15"/>
      <c r="AD248" s="15"/>
      <c r="AE248" s="15"/>
      <c r="AF248" s="15"/>
      <c r="AG248" s="15"/>
      <c r="AH248" s="10"/>
      <c r="AI248" s="10"/>
      <c r="AJ248" s="10"/>
      <c r="AK248" s="10"/>
      <c r="AL248" s="10"/>
      <c r="AM248" s="10"/>
      <c r="AN248" s="10"/>
      <c r="AO248" s="10"/>
      <c r="AP248" s="10"/>
      <c r="AQ248" s="10"/>
      <c r="AR248" s="10"/>
      <c r="AS248" s="10"/>
      <c r="AT248" s="10"/>
      <c r="AU248" s="10"/>
      <c r="AV248" s="10"/>
    </row>
    <row r="249" customFormat="false" ht="12" hidden="false" customHeight="false" outlineLevel="0" collapsed="false">
      <c r="A249" s="10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15"/>
      <c r="AB249" s="15"/>
      <c r="AC249" s="15"/>
      <c r="AD249" s="15"/>
      <c r="AE249" s="15"/>
      <c r="AF249" s="15"/>
      <c r="AG249" s="15"/>
      <c r="AH249" s="10"/>
      <c r="AI249" s="10"/>
      <c r="AJ249" s="10"/>
      <c r="AK249" s="10"/>
      <c r="AL249" s="10"/>
      <c r="AM249" s="10"/>
      <c r="AN249" s="10"/>
      <c r="AO249" s="10"/>
      <c r="AP249" s="10"/>
      <c r="AQ249" s="10"/>
      <c r="AR249" s="10"/>
      <c r="AS249" s="10"/>
      <c r="AT249" s="10"/>
      <c r="AU249" s="10"/>
      <c r="AV249" s="10"/>
    </row>
    <row r="250" customFormat="false" ht="12" hidden="false" customHeight="false" outlineLevel="0" collapsed="false">
      <c r="A250" s="10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15"/>
      <c r="AB250" s="15"/>
      <c r="AC250" s="15"/>
      <c r="AD250" s="15"/>
      <c r="AE250" s="15"/>
      <c r="AF250" s="15"/>
      <c r="AG250" s="15"/>
      <c r="AH250" s="10"/>
      <c r="AI250" s="10"/>
      <c r="AJ250" s="10"/>
      <c r="AK250" s="10"/>
      <c r="AL250" s="10"/>
      <c r="AM250" s="10"/>
      <c r="AN250" s="10"/>
      <c r="AO250" s="10"/>
      <c r="AP250" s="10"/>
      <c r="AQ250" s="10"/>
      <c r="AR250" s="10"/>
      <c r="AS250" s="10"/>
      <c r="AT250" s="10"/>
      <c r="AU250" s="10"/>
      <c r="AV250" s="10"/>
    </row>
    <row r="251" customFormat="false" ht="12" hidden="false" customHeight="false" outlineLevel="0" collapsed="false">
      <c r="A251" s="10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5"/>
      <c r="AB251" s="15"/>
      <c r="AC251" s="15"/>
      <c r="AD251" s="15"/>
      <c r="AE251" s="15"/>
      <c r="AF251" s="15"/>
      <c r="AG251" s="15"/>
      <c r="AH251" s="10"/>
      <c r="AI251" s="10"/>
      <c r="AJ251" s="10"/>
      <c r="AK251" s="10"/>
      <c r="AL251" s="10"/>
      <c r="AM251" s="10"/>
      <c r="AN251" s="10"/>
      <c r="AO251" s="10"/>
      <c r="AP251" s="10"/>
      <c r="AQ251" s="10"/>
      <c r="AR251" s="10"/>
      <c r="AS251" s="10"/>
      <c r="AT251" s="10"/>
      <c r="AU251" s="10"/>
      <c r="AV251" s="10"/>
    </row>
    <row r="252" customFormat="false" ht="12" hidden="false" customHeight="false" outlineLevel="0" collapsed="false">
      <c r="A252" s="10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15"/>
      <c r="AD252" s="15"/>
      <c r="AE252" s="15"/>
      <c r="AF252" s="15"/>
      <c r="AG252" s="15"/>
      <c r="AH252" s="10"/>
      <c r="AI252" s="10"/>
      <c r="AJ252" s="10"/>
      <c r="AK252" s="10"/>
      <c r="AL252" s="10"/>
      <c r="AM252" s="10"/>
      <c r="AN252" s="10"/>
      <c r="AO252" s="10"/>
      <c r="AP252" s="10"/>
      <c r="AQ252" s="10"/>
      <c r="AR252" s="10"/>
      <c r="AS252" s="10"/>
      <c r="AT252" s="10"/>
      <c r="AU252" s="10"/>
      <c r="AV252" s="10"/>
    </row>
    <row r="253" customFormat="false" ht="12" hidden="false" customHeight="false" outlineLevel="0" collapsed="false">
      <c r="A253" s="10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15"/>
      <c r="AB253" s="15"/>
      <c r="AC253" s="15"/>
      <c r="AD253" s="15"/>
      <c r="AE253" s="15"/>
      <c r="AF253" s="15"/>
      <c r="AG253" s="15"/>
      <c r="AH253" s="10"/>
      <c r="AI253" s="10"/>
      <c r="AJ253" s="10"/>
      <c r="AK253" s="10"/>
      <c r="AL253" s="10"/>
      <c r="AM253" s="10"/>
      <c r="AN253" s="10"/>
      <c r="AO253" s="10"/>
      <c r="AP253" s="10"/>
      <c r="AQ253" s="10"/>
      <c r="AR253" s="10"/>
      <c r="AS253" s="10"/>
      <c r="AT253" s="10"/>
      <c r="AU253" s="10"/>
      <c r="AV253" s="10"/>
    </row>
    <row r="254" customFormat="false" ht="12" hidden="false" customHeight="false" outlineLevel="0" collapsed="false">
      <c r="A254" s="10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5"/>
      <c r="AB254" s="15"/>
      <c r="AC254" s="15"/>
      <c r="AD254" s="15"/>
      <c r="AE254" s="15"/>
      <c r="AF254" s="15"/>
      <c r="AG254" s="15"/>
      <c r="AH254" s="10"/>
      <c r="AI254" s="10"/>
      <c r="AJ254" s="10"/>
      <c r="AK254" s="10"/>
      <c r="AL254" s="10"/>
      <c r="AM254" s="10"/>
      <c r="AN254" s="10"/>
      <c r="AO254" s="10"/>
      <c r="AP254" s="10"/>
      <c r="AQ254" s="10"/>
      <c r="AR254" s="10"/>
      <c r="AS254" s="10"/>
      <c r="AT254" s="10"/>
      <c r="AU254" s="10"/>
      <c r="AV254" s="10"/>
    </row>
    <row r="255" customFormat="false" ht="12" hidden="false" customHeight="false" outlineLevel="0" collapsed="false">
      <c r="A255" s="10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15"/>
      <c r="AB255" s="15"/>
      <c r="AC255" s="15"/>
      <c r="AD255" s="15"/>
      <c r="AE255" s="15"/>
      <c r="AF255" s="15"/>
      <c r="AG255" s="15"/>
      <c r="AH255" s="10"/>
      <c r="AI255" s="10"/>
      <c r="AJ255" s="10"/>
      <c r="AK255" s="10"/>
      <c r="AL255" s="10"/>
      <c r="AM255" s="10"/>
      <c r="AN255" s="10"/>
      <c r="AO255" s="10"/>
      <c r="AP255" s="10"/>
      <c r="AQ255" s="10"/>
      <c r="AR255" s="10"/>
      <c r="AS255" s="10"/>
      <c r="AT255" s="10"/>
      <c r="AU255" s="10"/>
      <c r="AV255" s="10"/>
    </row>
    <row r="256" customFormat="false" ht="12" hidden="false" customHeight="false" outlineLevel="0" collapsed="false">
      <c r="A256" s="12" t="s">
        <v>38</v>
      </c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A256" s="15"/>
      <c r="AB256" s="15"/>
      <c r="AC256" s="15"/>
      <c r="AD256" s="15"/>
      <c r="AE256" s="15"/>
      <c r="AF256" s="15"/>
      <c r="AG256" s="15"/>
      <c r="AH256" s="10"/>
      <c r="AI256" s="10"/>
      <c r="AJ256" s="10"/>
      <c r="AK256" s="10"/>
      <c r="AL256" s="10"/>
      <c r="AM256" s="10"/>
      <c r="AN256" s="10"/>
      <c r="AO256" s="10"/>
      <c r="AP256" s="10"/>
      <c r="AQ256" s="10"/>
      <c r="AR256" s="10"/>
      <c r="AS256" s="10"/>
      <c r="AT256" s="10"/>
      <c r="AU256" s="10"/>
      <c r="AV256" s="10"/>
    </row>
    <row r="257" s="7" customFormat="true" ht="12" hidden="false" customHeight="false" outlineLevel="0" collapsed="false">
      <c r="A257" s="9"/>
      <c r="B257" s="14" t="n">
        <v>0</v>
      </c>
      <c r="C257" s="14"/>
      <c r="D257" s="14" t="n">
        <v>6</v>
      </c>
      <c r="E257" s="14"/>
      <c r="F257" s="14" t="n">
        <v>8</v>
      </c>
      <c r="G257" s="14"/>
      <c r="H257" s="14" t="n">
        <v>10</v>
      </c>
      <c r="I257" s="14"/>
      <c r="J257" s="14" t="n">
        <v>13</v>
      </c>
      <c r="K257" s="14"/>
      <c r="L257" s="14" t="n">
        <v>15</v>
      </c>
      <c r="M257" s="14"/>
      <c r="N257" s="14" t="n">
        <v>17</v>
      </c>
      <c r="O257" s="14"/>
      <c r="P257" s="14" t="n">
        <v>19</v>
      </c>
      <c r="Q257" s="9"/>
      <c r="R257" s="14" t="n">
        <v>21</v>
      </c>
      <c r="S257" s="14"/>
      <c r="T257" s="14" t="n">
        <v>23</v>
      </c>
      <c r="U257" s="14"/>
      <c r="V257" s="14" t="n">
        <v>26</v>
      </c>
      <c r="W257" s="14"/>
      <c r="X257" s="14" t="n">
        <v>28</v>
      </c>
      <c r="Y257" s="14"/>
      <c r="Z257" s="14" t="n">
        <v>30</v>
      </c>
      <c r="AA257" s="14"/>
      <c r="AB257" s="14" t="n">
        <v>33</v>
      </c>
      <c r="AC257" s="14"/>
      <c r="AD257" s="14" t="n">
        <v>35</v>
      </c>
      <c r="AE257" s="14"/>
      <c r="AF257" s="14" t="s">
        <v>1</v>
      </c>
      <c r="AG257" s="9"/>
      <c r="AH257" s="9"/>
      <c r="AI257" s="9"/>
      <c r="AJ257" s="9"/>
      <c r="AK257" s="9"/>
      <c r="AL257" s="9"/>
      <c r="AM257" s="9"/>
      <c r="AN257" s="9"/>
      <c r="AO257" s="9"/>
      <c r="AP257" s="9"/>
      <c r="AQ257" s="9"/>
      <c r="AR257" s="9"/>
      <c r="AS257" s="9"/>
      <c r="AT257" s="9"/>
      <c r="AU257" s="9"/>
      <c r="AV257" s="9"/>
      <c r="AW257" s="9"/>
    </row>
    <row r="258" customFormat="false" ht="12" hidden="false" customHeight="false" outlineLevel="0" collapsed="false">
      <c r="A258" s="12" t="s">
        <v>13</v>
      </c>
      <c r="B258" s="17" t="n">
        <v>0.54</v>
      </c>
      <c r="C258" s="17" t="n">
        <v>0.51</v>
      </c>
      <c r="D258" s="17" t="n">
        <v>0.67</v>
      </c>
      <c r="E258" s="17" t="n">
        <v>0.5</v>
      </c>
      <c r="F258" s="17" t="n">
        <v>0.64</v>
      </c>
      <c r="G258" s="17" t="n">
        <v>0.52</v>
      </c>
      <c r="H258" s="17" t="n">
        <v>0.65</v>
      </c>
      <c r="I258" s="17" t="n">
        <v>0.55</v>
      </c>
      <c r="J258" s="17" t="n">
        <v>0.7</v>
      </c>
      <c r="K258" s="17" t="n">
        <v>0.55</v>
      </c>
      <c r="L258" s="17" t="n">
        <v>0.71</v>
      </c>
      <c r="M258" s="17" t="n">
        <v>0.56</v>
      </c>
      <c r="N258" s="17" t="n">
        <v>0.71</v>
      </c>
      <c r="O258" s="17" t="n">
        <v>0.56</v>
      </c>
      <c r="P258" s="17" t="n">
        <v>0.71</v>
      </c>
      <c r="Q258" s="17" t="n">
        <v>0.56</v>
      </c>
      <c r="R258" s="17" t="n">
        <v>0.93</v>
      </c>
      <c r="S258" s="17" t="n">
        <v>0.53</v>
      </c>
      <c r="T258" s="17" t="n">
        <v>0.93</v>
      </c>
      <c r="U258" s="17" t="n">
        <v>0.53</v>
      </c>
      <c r="V258" s="17" t="n">
        <v>0.83</v>
      </c>
      <c r="W258" s="17" t="n">
        <v>0.6</v>
      </c>
      <c r="X258" s="17" t="n">
        <v>0.83</v>
      </c>
      <c r="Y258" s="17" t="n">
        <v>0.6</v>
      </c>
      <c r="Z258" s="17" t="n">
        <v>0.83</v>
      </c>
      <c r="AA258" s="17" t="n">
        <v>0.61</v>
      </c>
      <c r="AB258" s="17" t="n">
        <v>0.83</v>
      </c>
      <c r="AC258" s="17" t="n">
        <v>0.68</v>
      </c>
      <c r="AD258" s="16" t="n">
        <v>0.83</v>
      </c>
      <c r="AE258" s="16" t="n">
        <v>0.73</v>
      </c>
      <c r="AF258" s="15"/>
      <c r="AG258" s="15"/>
      <c r="AH258" s="10"/>
      <c r="AI258" s="10"/>
      <c r="AJ258" s="10"/>
      <c r="AK258" s="10"/>
      <c r="AL258" s="10"/>
      <c r="AM258" s="10"/>
      <c r="AN258" s="10"/>
      <c r="AO258" s="10"/>
      <c r="AP258" s="10"/>
      <c r="AQ258" s="10"/>
      <c r="AR258" s="10"/>
      <c r="AS258" s="10"/>
      <c r="AT258" s="10"/>
      <c r="AU258" s="10"/>
      <c r="AV258" s="10"/>
    </row>
    <row r="259" customFormat="false" ht="12" hidden="false" customHeight="false" outlineLevel="0" collapsed="false">
      <c r="A259" s="12" t="s">
        <v>14</v>
      </c>
      <c r="B259" s="17" t="n">
        <v>0.54</v>
      </c>
      <c r="C259" s="17" t="n">
        <v>0.5</v>
      </c>
      <c r="D259" s="17" t="n">
        <v>0.575</v>
      </c>
      <c r="E259" s="17" t="n">
        <v>0.53</v>
      </c>
      <c r="F259" s="17" t="n">
        <v>0.7</v>
      </c>
      <c r="G259" s="17" t="n">
        <v>0.55</v>
      </c>
      <c r="H259" s="17" t="n">
        <v>0.89</v>
      </c>
      <c r="I259" s="17" t="n">
        <v>0.51</v>
      </c>
      <c r="J259" s="17" t="n">
        <v>0.89</v>
      </c>
      <c r="K259" s="17" t="n">
        <v>0.51</v>
      </c>
      <c r="L259" s="17" t="n">
        <v>0.89</v>
      </c>
      <c r="M259" s="17" t="n">
        <v>0.52</v>
      </c>
      <c r="N259" s="17" t="n">
        <v>0.89</v>
      </c>
      <c r="O259" s="17" t="n">
        <v>0.52</v>
      </c>
      <c r="P259" s="17" t="n">
        <v>0.99</v>
      </c>
      <c r="Q259" s="17" t="n">
        <v>0.54</v>
      </c>
      <c r="R259" s="17" t="n">
        <v>0.99</v>
      </c>
      <c r="S259" s="17" t="n">
        <v>0.54</v>
      </c>
      <c r="T259" s="17" t="n">
        <v>1.01</v>
      </c>
      <c r="U259" s="17" t="n">
        <v>0.6</v>
      </c>
      <c r="V259" s="17" t="n">
        <v>1</v>
      </c>
      <c r="W259" s="17" t="n">
        <v>0.62</v>
      </c>
      <c r="X259" s="17" t="n">
        <v>1.02</v>
      </c>
      <c r="Y259" s="17" t="n">
        <v>0.63</v>
      </c>
      <c r="Z259" s="17" t="n">
        <v>1.02</v>
      </c>
      <c r="AA259" s="17" t="n">
        <v>0.63</v>
      </c>
      <c r="AB259" s="17" t="n">
        <v>1.02</v>
      </c>
      <c r="AC259" s="17" t="n">
        <v>0.645</v>
      </c>
      <c r="AD259" s="16" t="n">
        <v>1.02</v>
      </c>
      <c r="AE259" s="16" t="n">
        <v>0.66</v>
      </c>
      <c r="AF259" s="15"/>
      <c r="AG259" s="15"/>
      <c r="AH259" s="10"/>
      <c r="AI259" s="10"/>
      <c r="AJ259" s="10"/>
      <c r="AK259" s="10"/>
      <c r="AL259" s="10"/>
      <c r="AM259" s="10"/>
      <c r="AN259" s="10"/>
      <c r="AO259" s="10"/>
      <c r="AP259" s="10"/>
      <c r="AQ259" s="10"/>
      <c r="AR259" s="10"/>
      <c r="AS259" s="10"/>
      <c r="AT259" s="10"/>
      <c r="AU259" s="10"/>
      <c r="AV259" s="10"/>
    </row>
    <row r="260" customFormat="false" ht="12" hidden="false" customHeight="false" outlineLevel="0" collapsed="false">
      <c r="A260" s="12" t="s">
        <v>15</v>
      </c>
      <c r="B260" s="17" t="n">
        <v>0.62</v>
      </c>
      <c r="C260" s="17" t="n">
        <v>0.5</v>
      </c>
      <c r="D260" s="17" t="n">
        <v>0.62</v>
      </c>
      <c r="E260" s="17" t="n">
        <v>0.54</v>
      </c>
      <c r="F260" s="17" t="n">
        <v>0.92</v>
      </c>
      <c r="G260" s="17" t="n">
        <v>0.54</v>
      </c>
      <c r="H260" s="17" t="n">
        <v>0.785</v>
      </c>
      <c r="I260" s="17" t="n">
        <v>0.61</v>
      </c>
      <c r="J260" s="17" t="n">
        <v>0.795</v>
      </c>
      <c r="K260" s="17" t="n">
        <v>0.65</v>
      </c>
      <c r="L260" s="17" t="n">
        <v>0.82</v>
      </c>
      <c r="M260" s="17" t="n">
        <v>0.65</v>
      </c>
      <c r="N260" s="17" t="n">
        <v>0.84</v>
      </c>
      <c r="O260" s="17" t="n">
        <v>0.65</v>
      </c>
      <c r="P260" s="17" t="n">
        <v>0.86</v>
      </c>
      <c r="Q260" s="17" t="n">
        <v>0.66</v>
      </c>
      <c r="R260" s="17" t="n">
        <v>0.84</v>
      </c>
      <c r="S260" s="17" t="n">
        <v>0.66</v>
      </c>
      <c r="T260" s="17" t="n">
        <v>0.84</v>
      </c>
      <c r="U260" s="17" t="n">
        <v>0.66</v>
      </c>
      <c r="V260" s="17" t="n">
        <v>0.88</v>
      </c>
      <c r="W260" s="17" t="n">
        <v>0.66</v>
      </c>
      <c r="X260" s="17" t="n">
        <v>0.98</v>
      </c>
      <c r="Y260" s="17" t="n">
        <v>0.7</v>
      </c>
      <c r="Z260" s="17" t="n">
        <v>1.01</v>
      </c>
      <c r="AA260" s="17" t="n">
        <v>0.77</v>
      </c>
      <c r="AB260" s="17" t="n">
        <v>1.01</v>
      </c>
      <c r="AC260" s="17" t="n">
        <v>0.77</v>
      </c>
      <c r="AD260" s="17" t="n">
        <v>1.01</v>
      </c>
      <c r="AE260" s="17" t="n">
        <v>0.77</v>
      </c>
      <c r="AF260" s="15"/>
      <c r="AG260" s="15"/>
      <c r="AH260" s="10"/>
      <c r="AI260" s="10"/>
      <c r="AJ260" s="10"/>
      <c r="AK260" s="10"/>
      <c r="AL260" s="10"/>
      <c r="AM260" s="10"/>
      <c r="AN260" s="10"/>
      <c r="AO260" s="10"/>
      <c r="AP260" s="10"/>
      <c r="AQ260" s="10"/>
      <c r="AR260" s="10"/>
      <c r="AS260" s="10"/>
      <c r="AT260" s="10"/>
      <c r="AU260" s="10"/>
      <c r="AV260" s="10"/>
    </row>
    <row r="261" customFormat="false" ht="12" hidden="false" customHeight="false" outlineLevel="0" collapsed="false">
      <c r="A261" s="12" t="s">
        <v>16</v>
      </c>
      <c r="B261" s="17" t="n">
        <v>0.5</v>
      </c>
      <c r="C261" s="17" t="n">
        <v>0.5</v>
      </c>
      <c r="D261" s="17" t="n">
        <v>0.585</v>
      </c>
      <c r="E261" s="17" t="n">
        <v>0.51</v>
      </c>
      <c r="F261" s="17" t="n">
        <v>0.7</v>
      </c>
      <c r="G261" s="17" t="n">
        <v>0.55</v>
      </c>
      <c r="H261" s="17" t="n">
        <v>0.75</v>
      </c>
      <c r="I261" s="17" t="n">
        <v>0.56</v>
      </c>
      <c r="J261" s="17" t="n">
        <v>0.736</v>
      </c>
      <c r="K261" s="17" t="n">
        <v>0.56</v>
      </c>
      <c r="L261" s="17" t="n">
        <v>0.74</v>
      </c>
      <c r="M261" s="17" t="n">
        <v>0.57</v>
      </c>
      <c r="N261" s="17" t="n">
        <v>0.745</v>
      </c>
      <c r="O261" s="17" t="n">
        <v>0.58</v>
      </c>
      <c r="P261" s="17" t="n">
        <v>0.85</v>
      </c>
      <c r="Q261" s="17" t="n">
        <v>0.62</v>
      </c>
      <c r="R261" s="17" t="n">
        <v>0.95</v>
      </c>
      <c r="S261" s="17" t="n">
        <v>0.62</v>
      </c>
      <c r="T261" s="17" t="n">
        <v>0.95</v>
      </c>
      <c r="U261" s="17" t="n">
        <v>0.62</v>
      </c>
      <c r="V261" s="17" t="n">
        <v>0.95</v>
      </c>
      <c r="W261" s="17" t="n">
        <v>0.62</v>
      </c>
      <c r="X261" s="17" t="n">
        <v>0.94</v>
      </c>
      <c r="Y261" s="17" t="n">
        <v>0.64</v>
      </c>
      <c r="Z261" s="17" t="n">
        <v>0.98</v>
      </c>
      <c r="AA261" s="17" t="n">
        <v>0.64</v>
      </c>
      <c r="AB261" s="17" t="n">
        <v>0.98</v>
      </c>
      <c r="AC261" s="17" t="n">
        <v>0.64</v>
      </c>
      <c r="AD261" s="17" t="n">
        <v>1.09</v>
      </c>
      <c r="AE261" s="17" t="n">
        <v>0.65</v>
      </c>
      <c r="AF261" s="15"/>
      <c r="AG261" s="15"/>
      <c r="AH261" s="10"/>
      <c r="AI261" s="10"/>
      <c r="AJ261" s="10"/>
      <c r="AK261" s="10"/>
      <c r="AL261" s="10"/>
      <c r="AM261" s="10"/>
      <c r="AN261" s="10"/>
      <c r="AO261" s="10"/>
      <c r="AP261" s="10"/>
      <c r="AQ261" s="10"/>
      <c r="AR261" s="10"/>
      <c r="AS261" s="10"/>
      <c r="AT261" s="10"/>
      <c r="AU261" s="10"/>
      <c r="AV261" s="10"/>
    </row>
    <row r="262" customFormat="false" ht="12" hidden="false" customHeight="false" outlineLevel="0" collapsed="false">
      <c r="A262" s="12" t="s">
        <v>17</v>
      </c>
      <c r="B262" s="17" t="n">
        <v>0.555</v>
      </c>
      <c r="C262" s="17" t="n">
        <v>0.51</v>
      </c>
      <c r="D262" s="17" t="n">
        <v>0.66</v>
      </c>
      <c r="E262" s="17" t="n">
        <v>0.51</v>
      </c>
      <c r="F262" s="17" t="n">
        <v>0.64</v>
      </c>
      <c r="G262" s="17" t="n">
        <v>0.55</v>
      </c>
      <c r="H262" s="17" t="n">
        <v>0.7</v>
      </c>
      <c r="I262" s="17" t="n">
        <v>0.55</v>
      </c>
      <c r="J262" s="17" t="n">
        <v>0.7</v>
      </c>
      <c r="K262" s="17" t="n">
        <v>0.55</v>
      </c>
      <c r="L262" s="17" t="n">
        <v>0.71</v>
      </c>
      <c r="M262" s="17" t="n">
        <v>0.56</v>
      </c>
      <c r="N262" s="17" t="n">
        <v>0.735</v>
      </c>
      <c r="O262" s="17" t="n">
        <v>0.56</v>
      </c>
      <c r="P262" s="17" t="n">
        <v>0.7</v>
      </c>
      <c r="Q262" s="17" t="n">
        <v>0.6</v>
      </c>
      <c r="R262" s="17" t="n">
        <v>0.8</v>
      </c>
      <c r="S262" s="17" t="n">
        <v>0.6</v>
      </c>
      <c r="T262" s="17" t="n">
        <v>0.91</v>
      </c>
      <c r="U262" s="17" t="n">
        <v>0.6</v>
      </c>
      <c r="V262" s="17" t="n">
        <v>0.92</v>
      </c>
      <c r="W262" s="17" t="n">
        <v>0.63</v>
      </c>
      <c r="X262" s="17" t="n">
        <v>0.92</v>
      </c>
      <c r="Y262" s="17" t="n">
        <v>0.63</v>
      </c>
      <c r="Z262" s="17" t="n">
        <v>0.92</v>
      </c>
      <c r="AA262" s="17" t="n">
        <v>0.63</v>
      </c>
      <c r="AB262" s="17" t="n">
        <v>1.019</v>
      </c>
      <c r="AC262" s="17" t="n">
        <v>0.63</v>
      </c>
      <c r="AD262" s="17" t="n">
        <v>0.99</v>
      </c>
      <c r="AE262" s="17" t="n">
        <v>0.67</v>
      </c>
      <c r="AF262" s="15"/>
      <c r="AG262" s="15"/>
      <c r="AH262" s="10"/>
      <c r="AI262" s="10"/>
      <c r="AJ262" s="10"/>
      <c r="AK262" s="10"/>
      <c r="AL262" s="10"/>
      <c r="AM262" s="10"/>
      <c r="AN262" s="10"/>
      <c r="AO262" s="10"/>
      <c r="AP262" s="10"/>
      <c r="AQ262" s="10"/>
      <c r="AR262" s="10"/>
      <c r="AS262" s="10"/>
      <c r="AT262" s="10"/>
      <c r="AU262" s="10"/>
      <c r="AV262" s="10"/>
    </row>
    <row r="263" customFormat="false" ht="12" hidden="false" customHeight="false" outlineLevel="0" collapsed="false">
      <c r="A263" s="12" t="s">
        <v>18</v>
      </c>
      <c r="B263" s="17" t="n">
        <v>0.56</v>
      </c>
      <c r="C263" s="17" t="n">
        <v>0.51</v>
      </c>
      <c r="D263" s="17" t="n">
        <v>0.665</v>
      </c>
      <c r="E263" s="17" t="n">
        <v>0.51</v>
      </c>
      <c r="F263" s="17" t="n">
        <v>0.81</v>
      </c>
      <c r="G263" s="17" t="n">
        <v>0.5</v>
      </c>
      <c r="H263" s="17" t="n">
        <v>0.85</v>
      </c>
      <c r="I263" s="17" t="n">
        <v>0.51</v>
      </c>
      <c r="J263" s="17" t="n">
        <v>0.89</v>
      </c>
      <c r="K263" s="17" t="n">
        <v>0.51</v>
      </c>
      <c r="L263" s="17" t="n">
        <v>0.85</v>
      </c>
      <c r="M263" s="17" t="n">
        <v>0.53</v>
      </c>
      <c r="N263" s="17" t="n">
        <v>0.83</v>
      </c>
      <c r="O263" s="17" t="n">
        <v>0.53</v>
      </c>
      <c r="P263" s="17" t="n">
        <v>0.92</v>
      </c>
      <c r="Q263" s="17" t="n">
        <v>0.56</v>
      </c>
      <c r="R263" s="17" t="n">
        <v>0.77</v>
      </c>
      <c r="S263" s="17" t="n">
        <v>0.67</v>
      </c>
      <c r="T263" s="17" t="n">
        <v>0.75</v>
      </c>
      <c r="U263" s="17" t="n">
        <v>0.7</v>
      </c>
      <c r="V263" s="17" t="n">
        <v>0.75</v>
      </c>
      <c r="W263" s="17" t="n">
        <v>0.7</v>
      </c>
      <c r="X263" s="17" t="n">
        <v>0.867</v>
      </c>
      <c r="Y263" s="17" t="n">
        <v>0.7</v>
      </c>
      <c r="Z263" s="17" t="n">
        <v>0.867</v>
      </c>
      <c r="AA263" s="17" t="n">
        <v>0.7</v>
      </c>
      <c r="AB263" s="17" t="n">
        <v>0.901</v>
      </c>
      <c r="AC263" s="17" t="n">
        <v>0.7</v>
      </c>
      <c r="AD263" s="17" t="n">
        <v>0.901</v>
      </c>
      <c r="AE263" s="17" t="n">
        <v>0.7</v>
      </c>
      <c r="AF263" s="15"/>
      <c r="AG263" s="15"/>
      <c r="AH263" s="10"/>
      <c r="AI263" s="10"/>
      <c r="AJ263" s="10"/>
      <c r="AK263" s="10"/>
      <c r="AL263" s="10"/>
      <c r="AM263" s="10"/>
      <c r="AN263" s="10"/>
      <c r="AO263" s="10"/>
      <c r="AP263" s="10"/>
      <c r="AQ263" s="10"/>
      <c r="AR263" s="10"/>
      <c r="AS263" s="10"/>
      <c r="AT263" s="10"/>
      <c r="AU263" s="10"/>
      <c r="AV263" s="10"/>
    </row>
    <row r="264" customFormat="false" ht="12" hidden="false" customHeight="false" outlineLevel="0" collapsed="false">
      <c r="A264" s="12" t="s">
        <v>19</v>
      </c>
      <c r="B264" s="17" t="n">
        <v>0.72</v>
      </c>
      <c r="C264" s="17" t="n">
        <v>0.49</v>
      </c>
      <c r="D264" s="17" t="n">
        <v>0.685</v>
      </c>
      <c r="E264" s="17" t="n">
        <v>0.54</v>
      </c>
      <c r="F264" s="17" t="n">
        <v>0.925</v>
      </c>
      <c r="G264" s="17" t="n">
        <v>0.52</v>
      </c>
      <c r="H264" s="17" t="n">
        <v>0.72</v>
      </c>
      <c r="I264" s="17" t="n">
        <v>0.59</v>
      </c>
      <c r="J264" s="17" t="n">
        <v>0.92</v>
      </c>
      <c r="K264" s="17" t="n">
        <v>0.54</v>
      </c>
      <c r="L264" s="17" t="n">
        <v>0.955</v>
      </c>
      <c r="M264" s="17" t="n">
        <v>0.54</v>
      </c>
      <c r="N264" s="17" t="n">
        <v>0.99</v>
      </c>
      <c r="O264" s="17" t="n">
        <v>0.54</v>
      </c>
      <c r="P264" s="17" t="n">
        <v>0.91</v>
      </c>
      <c r="Q264" s="17" t="n">
        <v>0.6</v>
      </c>
      <c r="R264" s="17" t="n">
        <v>0.96</v>
      </c>
      <c r="S264" s="17" t="n">
        <v>0.6</v>
      </c>
      <c r="T264" s="17" t="n">
        <v>1.04</v>
      </c>
      <c r="U264" s="17" t="n">
        <v>0.6</v>
      </c>
      <c r="V264" s="17" t="n">
        <v>1.07</v>
      </c>
      <c r="W264" s="17" t="n">
        <v>0.6</v>
      </c>
      <c r="X264" s="17" t="n">
        <v>1.2</v>
      </c>
      <c r="Y264" s="17" t="n">
        <v>0.6</v>
      </c>
      <c r="Z264" s="17" t="n">
        <v>1.17</v>
      </c>
      <c r="AA264" s="17" t="n">
        <v>0.6</v>
      </c>
      <c r="AB264" s="17" t="n">
        <v>1.255</v>
      </c>
      <c r="AC264" s="17" t="n">
        <v>0.6</v>
      </c>
      <c r="AD264" s="17" t="n">
        <v>1.28</v>
      </c>
      <c r="AE264" s="17" t="n">
        <v>0.6</v>
      </c>
      <c r="AF264" s="15"/>
      <c r="AG264" s="15"/>
      <c r="AH264" s="10"/>
      <c r="AI264" s="10"/>
      <c r="AJ264" s="10"/>
      <c r="AK264" s="10"/>
      <c r="AL264" s="10"/>
      <c r="AM264" s="10"/>
      <c r="AN264" s="10"/>
      <c r="AO264" s="10"/>
      <c r="AP264" s="10"/>
      <c r="AQ264" s="10"/>
      <c r="AR264" s="10"/>
      <c r="AS264" s="10"/>
      <c r="AT264" s="10"/>
      <c r="AU264" s="10"/>
      <c r="AV264" s="10"/>
    </row>
    <row r="265" customFormat="false" ht="12" hidden="false" customHeight="false" outlineLevel="0" collapsed="false">
      <c r="A265" s="12" t="s">
        <v>20</v>
      </c>
      <c r="B265" s="17" t="n">
        <v>0.58</v>
      </c>
      <c r="C265" s="17" t="n">
        <v>0.51</v>
      </c>
      <c r="D265" s="17" t="n">
        <v>0.61</v>
      </c>
      <c r="E265" s="17" t="n">
        <v>0.54</v>
      </c>
      <c r="F265" s="17" t="n">
        <v>0.635</v>
      </c>
      <c r="G265" s="17" t="n">
        <v>0.55</v>
      </c>
      <c r="H265" s="17" t="n">
        <v>0.74</v>
      </c>
      <c r="I265" s="17" t="n">
        <v>0.54</v>
      </c>
      <c r="J265" s="17" t="n">
        <v>0.74</v>
      </c>
      <c r="K265" s="17" t="n">
        <v>0.54</v>
      </c>
      <c r="L265" s="17" t="n">
        <v>0.725</v>
      </c>
      <c r="M265" s="17" t="n">
        <v>0.54</v>
      </c>
      <c r="N265" s="17" t="n">
        <v>0.8</v>
      </c>
      <c r="O265" s="17" t="n">
        <v>0.56</v>
      </c>
      <c r="P265" s="17" t="n">
        <v>0.8</v>
      </c>
      <c r="Q265" s="17" t="n">
        <v>0.6</v>
      </c>
      <c r="R265" s="17" t="n">
        <v>0.9</v>
      </c>
      <c r="S265" s="17" t="n">
        <v>0.62</v>
      </c>
      <c r="T265" s="17" t="n">
        <v>0.9</v>
      </c>
      <c r="U265" s="17" t="n">
        <v>0.62</v>
      </c>
      <c r="V265" s="17" t="n">
        <v>1</v>
      </c>
      <c r="W265" s="17" t="n">
        <v>0.62</v>
      </c>
      <c r="X265" s="17" t="n">
        <v>1.03</v>
      </c>
      <c r="Y265" s="17" t="n">
        <v>0.65</v>
      </c>
      <c r="Z265" s="17" t="n">
        <v>1.092</v>
      </c>
      <c r="AA265" s="17" t="n">
        <v>0.65</v>
      </c>
      <c r="AB265" s="17" t="n">
        <v>1.102</v>
      </c>
      <c r="AC265" s="17" t="n">
        <v>0.66</v>
      </c>
      <c r="AD265" s="17" t="n">
        <v>1.102</v>
      </c>
      <c r="AE265" s="17" t="n">
        <v>0.66</v>
      </c>
      <c r="AF265" s="15"/>
      <c r="AG265" s="15"/>
      <c r="AH265" s="10"/>
      <c r="AI265" s="10"/>
      <c r="AJ265" s="10"/>
      <c r="AK265" s="10"/>
      <c r="AL265" s="10"/>
      <c r="AM265" s="10"/>
      <c r="AN265" s="10"/>
      <c r="AO265" s="10"/>
      <c r="AP265" s="10"/>
      <c r="AQ265" s="10"/>
      <c r="AR265" s="10"/>
      <c r="AS265" s="10"/>
      <c r="AT265" s="10"/>
      <c r="AU265" s="10"/>
      <c r="AV265" s="10"/>
    </row>
    <row r="266" s="2" customFormat="true" ht="12" hidden="false" customHeight="false" outlineLevel="0" collapsed="false">
      <c r="A266" s="12"/>
      <c r="B266" s="16" t="s">
        <v>21</v>
      </c>
      <c r="C266" s="16" t="s">
        <v>22</v>
      </c>
      <c r="D266" s="16" t="s">
        <v>21</v>
      </c>
      <c r="E266" s="16" t="s">
        <v>22</v>
      </c>
      <c r="F266" s="16" t="s">
        <v>21</v>
      </c>
      <c r="G266" s="16" t="s">
        <v>22</v>
      </c>
      <c r="H266" s="16" t="s">
        <v>21</v>
      </c>
      <c r="I266" s="16" t="s">
        <v>22</v>
      </c>
      <c r="J266" s="16" t="s">
        <v>21</v>
      </c>
      <c r="K266" s="16" t="s">
        <v>22</v>
      </c>
      <c r="L266" s="16" t="s">
        <v>21</v>
      </c>
      <c r="M266" s="16" t="s">
        <v>22</v>
      </c>
      <c r="N266" s="16" t="s">
        <v>21</v>
      </c>
      <c r="O266" s="16" t="s">
        <v>22</v>
      </c>
      <c r="P266" s="16" t="s">
        <v>21</v>
      </c>
      <c r="Q266" s="16" t="s">
        <v>22</v>
      </c>
      <c r="R266" s="16" t="s">
        <v>21</v>
      </c>
      <c r="S266" s="16" t="s">
        <v>22</v>
      </c>
      <c r="T266" s="16" t="s">
        <v>21</v>
      </c>
      <c r="U266" s="16" t="s">
        <v>22</v>
      </c>
      <c r="V266" s="16" t="s">
        <v>21</v>
      </c>
      <c r="W266" s="16" t="s">
        <v>22</v>
      </c>
      <c r="X266" s="16" t="s">
        <v>21</v>
      </c>
      <c r="Y266" s="16" t="s">
        <v>22</v>
      </c>
      <c r="Z266" s="16" t="s">
        <v>21</v>
      </c>
      <c r="AA266" s="16" t="s">
        <v>22</v>
      </c>
      <c r="AB266" s="16" t="s">
        <v>21</v>
      </c>
      <c r="AC266" s="16" t="s">
        <v>22</v>
      </c>
      <c r="AD266" s="16" t="s">
        <v>21</v>
      </c>
      <c r="AE266" s="16" t="s">
        <v>22</v>
      </c>
      <c r="AF266" s="16"/>
      <c r="AG266" s="16"/>
      <c r="AH266" s="16"/>
      <c r="AI266" s="16"/>
      <c r="AJ266" s="16"/>
      <c r="AK266" s="16"/>
      <c r="AL266" s="16"/>
      <c r="AM266" s="16"/>
      <c r="AN266" s="16"/>
      <c r="AO266" s="16"/>
      <c r="AP266" s="12"/>
      <c r="AQ266" s="12"/>
      <c r="AR266" s="12"/>
      <c r="AS266" s="12"/>
      <c r="AT266" s="12"/>
      <c r="AU266" s="12"/>
      <c r="AV266" s="12"/>
      <c r="AW266" s="12"/>
    </row>
    <row r="267" customFormat="false" ht="12" hidden="false" customHeight="false" outlineLevel="0" collapsed="false">
      <c r="A267" s="10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15"/>
      <c r="AD267" s="15"/>
      <c r="AE267" s="15"/>
      <c r="AF267" s="15"/>
      <c r="AG267" s="15"/>
      <c r="AH267" s="10"/>
      <c r="AI267" s="10"/>
      <c r="AJ267" s="10"/>
      <c r="AK267" s="10"/>
      <c r="AL267" s="10"/>
      <c r="AM267" s="10"/>
      <c r="AN267" s="10"/>
      <c r="AO267" s="10"/>
      <c r="AP267" s="10"/>
      <c r="AQ267" s="10"/>
      <c r="AR267" s="10"/>
      <c r="AS267" s="10"/>
      <c r="AT267" s="10"/>
      <c r="AU267" s="10"/>
      <c r="AV267" s="10"/>
    </row>
    <row r="268" customFormat="false" ht="12" hidden="false" customHeight="false" outlineLevel="0" collapsed="false">
      <c r="A268" s="10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15"/>
      <c r="AD268" s="15"/>
      <c r="AE268" s="15"/>
      <c r="AF268" s="15"/>
      <c r="AG268" s="15"/>
      <c r="AH268" s="10"/>
      <c r="AI268" s="10"/>
      <c r="AJ268" s="10"/>
      <c r="AK268" s="10"/>
      <c r="AL268" s="10"/>
      <c r="AM268" s="10"/>
      <c r="AN268" s="10"/>
      <c r="AO268" s="10"/>
      <c r="AP268" s="10"/>
      <c r="AQ268" s="10"/>
      <c r="AR268" s="10"/>
      <c r="AS268" s="10"/>
      <c r="AT268" s="10"/>
      <c r="AU268" s="10"/>
      <c r="AV268" s="10"/>
    </row>
    <row r="269" customFormat="false" ht="12" hidden="false" customHeight="false" outlineLevel="0" collapsed="false">
      <c r="A269" s="12" t="s">
        <v>39</v>
      </c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5"/>
      <c r="AB269" s="15"/>
      <c r="AC269" s="15"/>
      <c r="AD269" s="15"/>
      <c r="AE269" s="15"/>
      <c r="AF269" s="15"/>
      <c r="AG269" s="15"/>
      <c r="AH269" s="10"/>
      <c r="AI269" s="10"/>
      <c r="AJ269" s="10"/>
      <c r="AK269" s="10"/>
      <c r="AL269" s="10"/>
      <c r="AM269" s="10"/>
      <c r="AN269" s="10"/>
      <c r="AO269" s="10"/>
      <c r="AP269" s="10"/>
      <c r="AQ269" s="10"/>
      <c r="AR269" s="10"/>
      <c r="AS269" s="10"/>
      <c r="AT269" s="10"/>
      <c r="AU269" s="10"/>
      <c r="AV269" s="10"/>
    </row>
    <row r="270" customFormat="false" ht="12" hidden="false" customHeight="false" outlineLevel="0" collapsed="false">
      <c r="A270" s="12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5"/>
      <c r="AB270" s="15"/>
      <c r="AC270" s="15"/>
      <c r="AD270" s="15"/>
      <c r="AE270" s="15"/>
      <c r="AF270" s="15"/>
      <c r="AG270" s="15"/>
      <c r="AH270" s="10"/>
      <c r="AI270" s="10"/>
      <c r="AJ270" s="10"/>
      <c r="AK270" s="10"/>
      <c r="AL270" s="10"/>
      <c r="AM270" s="10"/>
      <c r="AN270" s="10"/>
      <c r="AO270" s="10"/>
      <c r="AP270" s="10"/>
      <c r="AQ270" s="10"/>
      <c r="AR270" s="10"/>
      <c r="AS270" s="10"/>
      <c r="AT270" s="10"/>
      <c r="AU270" s="10"/>
      <c r="AV270" s="10"/>
    </row>
    <row r="271" s="5" customFormat="true" ht="12" hidden="false" customHeight="false" outlineLevel="0" collapsed="false">
      <c r="A271" s="14" t="s">
        <v>24</v>
      </c>
      <c r="B271" s="14" t="n">
        <v>0</v>
      </c>
      <c r="C271" s="14" t="n">
        <v>6</v>
      </c>
      <c r="D271" s="14" t="n">
        <v>8</v>
      </c>
      <c r="E271" s="14" t="n">
        <v>10</v>
      </c>
      <c r="F271" s="14" t="n">
        <v>13</v>
      </c>
      <c r="G271" s="14" t="n">
        <v>15</v>
      </c>
      <c r="H271" s="14" t="n">
        <v>17</v>
      </c>
      <c r="I271" s="14" t="n">
        <v>19</v>
      </c>
      <c r="J271" s="14" t="n">
        <v>21</v>
      </c>
      <c r="K271" s="14" t="n">
        <v>23</v>
      </c>
      <c r="L271" s="14" t="n">
        <v>26</v>
      </c>
      <c r="M271" s="14" t="n">
        <v>28</v>
      </c>
      <c r="N271" s="14" t="n">
        <v>30</v>
      </c>
      <c r="O271" s="14" t="n">
        <v>33</v>
      </c>
      <c r="P271" s="14" t="n">
        <v>35</v>
      </c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4"/>
      <c r="AE271" s="14"/>
      <c r="AF271" s="14"/>
      <c r="AG271" s="14"/>
      <c r="AH271" s="14"/>
      <c r="AI271" s="14"/>
      <c r="AJ271" s="14"/>
      <c r="AK271" s="14"/>
      <c r="AL271" s="14"/>
      <c r="AM271" s="14"/>
      <c r="AN271" s="14"/>
      <c r="AO271" s="14"/>
      <c r="AP271" s="14"/>
      <c r="AQ271" s="14"/>
      <c r="AR271" s="14"/>
      <c r="AS271" s="14"/>
      <c r="AT271" s="14"/>
      <c r="AU271" s="14"/>
      <c r="AV271" s="14"/>
    </row>
    <row r="272" customFormat="false" ht="12" hidden="false" customHeight="false" outlineLevel="0" collapsed="false">
      <c r="A272" s="10"/>
      <c r="B272" s="15" t="n">
        <f aca="false">520*B258*C258*C258</f>
        <v>73.03608</v>
      </c>
      <c r="C272" s="15" t="n">
        <f aca="false">520*D258*E258*E258</f>
        <v>87.1</v>
      </c>
      <c r="D272" s="15" t="n">
        <f aca="false">520*F258*G258*G258</f>
        <v>89.98912</v>
      </c>
      <c r="E272" s="15" t="n">
        <f aca="false">520*H258*I258*I258</f>
        <v>102.245</v>
      </c>
      <c r="F272" s="15" t="n">
        <f aca="false">520*J258*K258*K258</f>
        <v>110.11</v>
      </c>
      <c r="G272" s="15" t="n">
        <f aca="false">520*L258*M258*M258</f>
        <v>115.78112</v>
      </c>
      <c r="H272" s="15" t="n">
        <f aca="false">520*N258*O258*O258</f>
        <v>115.78112</v>
      </c>
      <c r="I272" s="15" t="n">
        <f aca="false">520*P258*Q258*Q258</f>
        <v>115.78112</v>
      </c>
      <c r="J272" s="15" t="n">
        <f aca="false">520*R258*S258*S258</f>
        <v>135.84324</v>
      </c>
      <c r="K272" s="15" t="n">
        <f aca="false">520*T258*U258*U258</f>
        <v>135.84324</v>
      </c>
      <c r="L272" s="15" t="n">
        <f aca="false">520*V258*W258*W258</f>
        <v>155.376</v>
      </c>
      <c r="M272" s="15" t="n">
        <f aca="false">520*X258*Y258*Y258</f>
        <v>155.376</v>
      </c>
      <c r="N272" s="15" t="n">
        <f aca="false">520*Z258*AA258*AA258</f>
        <v>160.59836</v>
      </c>
      <c r="O272" s="15" t="n">
        <f aca="false">520*AB258*AC258*AC258</f>
        <v>199.57184</v>
      </c>
      <c r="P272" s="15" t="n">
        <f aca="false">520*AD258*AE258*AE258</f>
        <v>229.99964</v>
      </c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  <c r="AB272" s="15"/>
      <c r="AC272" s="15"/>
      <c r="AD272" s="15"/>
      <c r="AE272" s="15"/>
      <c r="AF272" s="15"/>
      <c r="AG272" s="15"/>
      <c r="AH272" s="10"/>
      <c r="AI272" s="10"/>
      <c r="AJ272" s="10"/>
      <c r="AK272" s="10"/>
      <c r="AL272" s="10"/>
      <c r="AM272" s="10"/>
      <c r="AN272" s="10"/>
      <c r="AO272" s="10"/>
      <c r="AP272" s="10"/>
      <c r="AQ272" s="10"/>
      <c r="AR272" s="10"/>
      <c r="AS272" s="10"/>
      <c r="AT272" s="10"/>
      <c r="AU272" s="10"/>
      <c r="AV272" s="10"/>
    </row>
    <row r="273" customFormat="false" ht="12" hidden="false" customHeight="false" outlineLevel="0" collapsed="false">
      <c r="A273" s="10"/>
      <c r="B273" s="15" t="n">
        <f aca="false">520*B259*C259*C259</f>
        <v>70.2</v>
      </c>
      <c r="C273" s="15" t="n">
        <f aca="false">520*D259*E259*E259</f>
        <v>83.9891</v>
      </c>
      <c r="D273" s="15" t="n">
        <f aca="false">520*F259*G259*G259</f>
        <v>110.11</v>
      </c>
      <c r="E273" s="15" t="n">
        <f aca="false">520*H259*I259*I259</f>
        <v>120.37428</v>
      </c>
      <c r="F273" s="15" t="n">
        <f aca="false">520*J259*K259*K259</f>
        <v>120.37428</v>
      </c>
      <c r="G273" s="15" t="n">
        <f aca="false">520*L259*M259*M259</f>
        <v>125.14112</v>
      </c>
      <c r="H273" s="15" t="n">
        <f aca="false">520*N259*O259*O259</f>
        <v>125.14112</v>
      </c>
      <c r="I273" s="15" t="n">
        <f aca="false">520*P259*Q259*Q259</f>
        <v>150.11568</v>
      </c>
      <c r="J273" s="15" t="n">
        <f aca="false">520*R259*S259*S259</f>
        <v>150.11568</v>
      </c>
      <c r="K273" s="15" t="n">
        <f aca="false">520*T259*U259*U259</f>
        <v>189.072</v>
      </c>
      <c r="L273" s="15" t="n">
        <f aca="false">520*V259*W259*W259</f>
        <v>199.888</v>
      </c>
      <c r="M273" s="15" t="n">
        <f aca="false">520*X259*Y259*Y259</f>
        <v>210.51576</v>
      </c>
      <c r="N273" s="15" t="n">
        <f aca="false">520*Z259*AA259*AA259</f>
        <v>210.51576</v>
      </c>
      <c r="O273" s="15" t="n">
        <f aca="false">520*AB259*AC259*AC259</f>
        <v>220.65966</v>
      </c>
      <c r="P273" s="15" t="n">
        <f aca="false">520*AD259*AE259*AE259</f>
        <v>231.04224</v>
      </c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  <c r="AB273" s="15"/>
      <c r="AC273" s="15"/>
      <c r="AD273" s="15"/>
      <c r="AE273" s="15"/>
      <c r="AF273" s="15"/>
      <c r="AG273" s="15"/>
      <c r="AH273" s="10"/>
      <c r="AI273" s="10"/>
      <c r="AJ273" s="10"/>
      <c r="AK273" s="10"/>
      <c r="AL273" s="10"/>
      <c r="AM273" s="10"/>
      <c r="AN273" s="10"/>
      <c r="AO273" s="10"/>
      <c r="AP273" s="10"/>
      <c r="AQ273" s="10"/>
      <c r="AR273" s="10"/>
      <c r="AS273" s="10"/>
      <c r="AT273" s="10"/>
      <c r="AU273" s="10"/>
      <c r="AV273" s="10"/>
    </row>
    <row r="274" customFormat="false" ht="12" hidden="false" customHeight="false" outlineLevel="0" collapsed="false">
      <c r="A274" s="10"/>
      <c r="B274" s="15" t="n">
        <f aca="false">520*B260*C260*C260</f>
        <v>80.6</v>
      </c>
      <c r="C274" s="15" t="n">
        <f aca="false">520*D260*E260*E260</f>
        <v>94.01184</v>
      </c>
      <c r="D274" s="15" t="n">
        <f aca="false">520*F260*G260*G260</f>
        <v>139.50144</v>
      </c>
      <c r="E274" s="15" t="n">
        <f aca="false">520*H260*I260*I260</f>
        <v>151.89122</v>
      </c>
      <c r="F274" s="15" t="n">
        <f aca="false">520*J260*K260*K260</f>
        <v>174.6615</v>
      </c>
      <c r="G274" s="15" t="n">
        <f aca="false">520*L260*M260*M260</f>
        <v>180.154</v>
      </c>
      <c r="H274" s="15" t="n">
        <f aca="false">520*N260*O260*O260</f>
        <v>184.548</v>
      </c>
      <c r="I274" s="15" t="n">
        <f aca="false">520*P260*Q260*Q260</f>
        <v>194.80032</v>
      </c>
      <c r="J274" s="15" t="n">
        <f aca="false">520*R260*S260*S260</f>
        <v>190.27008</v>
      </c>
      <c r="K274" s="15" t="n">
        <f aca="false">520*T260*U260*U260</f>
        <v>190.27008</v>
      </c>
      <c r="L274" s="15" t="n">
        <f aca="false">520*V260*W260*W260</f>
        <v>199.33056</v>
      </c>
      <c r="M274" s="15" t="n">
        <f aca="false">520*X260*Y260*Y260</f>
        <v>249.704</v>
      </c>
      <c r="N274" s="15" t="n">
        <f aca="false">520*Z260*AA260*AA260</f>
        <v>311.39108</v>
      </c>
      <c r="O274" s="15" t="n">
        <f aca="false">520*AB260*AC260*AC260</f>
        <v>311.39108</v>
      </c>
      <c r="P274" s="15" t="n">
        <f aca="false">520*AD260*AE260*AE260</f>
        <v>311.39108</v>
      </c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5"/>
      <c r="AB274" s="15"/>
      <c r="AC274" s="15"/>
      <c r="AD274" s="15"/>
      <c r="AE274" s="15"/>
      <c r="AF274" s="15"/>
      <c r="AG274" s="15"/>
      <c r="AH274" s="10"/>
      <c r="AI274" s="10"/>
      <c r="AJ274" s="10"/>
      <c r="AK274" s="10"/>
      <c r="AL274" s="10"/>
      <c r="AM274" s="10"/>
      <c r="AN274" s="10"/>
      <c r="AO274" s="10"/>
      <c r="AP274" s="10"/>
      <c r="AQ274" s="10"/>
      <c r="AR274" s="10"/>
      <c r="AS274" s="10"/>
      <c r="AT274" s="10"/>
      <c r="AU274" s="10"/>
      <c r="AV274" s="10"/>
    </row>
    <row r="275" customFormat="false" ht="12" hidden="false" customHeight="false" outlineLevel="0" collapsed="false">
      <c r="A275" s="10"/>
      <c r="B275" s="15" t="n">
        <f aca="false">520*B261*C261*C261</f>
        <v>65</v>
      </c>
      <c r="C275" s="15" t="n">
        <f aca="false">520*D261*E261*E261</f>
        <v>79.12242</v>
      </c>
      <c r="D275" s="15" t="n">
        <f aca="false">520*F261*G261*G261</f>
        <v>110.11</v>
      </c>
      <c r="E275" s="15" t="n">
        <f aca="false">520*H261*I261*I261</f>
        <v>122.304</v>
      </c>
      <c r="F275" s="15" t="n">
        <f aca="false">520*J261*K261*K261</f>
        <v>120.020992</v>
      </c>
      <c r="G275" s="15" t="n">
        <f aca="false">520*L261*M261*M261</f>
        <v>125.02152</v>
      </c>
      <c r="H275" s="15" t="n">
        <f aca="false">520*N261*O261*O261</f>
        <v>130.32136</v>
      </c>
      <c r="I275" s="15" t="n">
        <f aca="false">520*P261*Q261*Q261</f>
        <v>169.9048</v>
      </c>
      <c r="J275" s="15" t="n">
        <f aca="false">520*R261*S261*S261</f>
        <v>189.8936</v>
      </c>
      <c r="K275" s="15" t="n">
        <f aca="false">520*T261*U261*U261</f>
        <v>189.8936</v>
      </c>
      <c r="L275" s="15" t="n">
        <f aca="false">520*V261*W261*W261</f>
        <v>189.8936</v>
      </c>
      <c r="M275" s="15" t="n">
        <f aca="false">520*X261*Y261*Y261</f>
        <v>200.21248</v>
      </c>
      <c r="N275" s="15" t="n">
        <f aca="false">520*Z261*AA261*AA261</f>
        <v>208.73216</v>
      </c>
      <c r="O275" s="15" t="n">
        <f aca="false">520*AB261*AC261*AC261</f>
        <v>208.73216</v>
      </c>
      <c r="P275" s="15" t="n">
        <f aca="false">520*AD261*AE261*AE261</f>
        <v>239.473</v>
      </c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  <c r="AB275" s="15"/>
      <c r="AC275" s="15"/>
      <c r="AD275" s="15"/>
      <c r="AE275" s="15"/>
      <c r="AF275" s="15"/>
      <c r="AG275" s="15"/>
      <c r="AH275" s="10"/>
      <c r="AI275" s="10"/>
      <c r="AJ275" s="10"/>
      <c r="AK275" s="10"/>
      <c r="AL275" s="10"/>
      <c r="AM275" s="10"/>
      <c r="AN275" s="10"/>
      <c r="AO275" s="10"/>
      <c r="AP275" s="10"/>
      <c r="AQ275" s="10"/>
      <c r="AR275" s="10"/>
      <c r="AS275" s="10"/>
      <c r="AT275" s="10"/>
      <c r="AU275" s="10"/>
      <c r="AV275" s="10"/>
    </row>
    <row r="276" customFormat="false" ht="12" hidden="false" customHeight="false" outlineLevel="0" collapsed="false">
      <c r="A276" s="10"/>
      <c r="B276" s="15" t="n">
        <f aca="false">520*B262*C262*C262</f>
        <v>75.06486</v>
      </c>
      <c r="C276" s="15" t="n">
        <f aca="false">520*D262*E262*E262</f>
        <v>89.26632</v>
      </c>
      <c r="D276" s="15" t="n">
        <f aca="false">520*F262*G262*G262</f>
        <v>100.672</v>
      </c>
      <c r="E276" s="15" t="n">
        <f aca="false">520*H262*I262*I262</f>
        <v>110.11</v>
      </c>
      <c r="F276" s="15" t="n">
        <f aca="false">520*J262*K262*K262</f>
        <v>110.11</v>
      </c>
      <c r="G276" s="15" t="n">
        <f aca="false">520*L262*M262*M262</f>
        <v>115.78112</v>
      </c>
      <c r="H276" s="15" t="n">
        <f aca="false">520*N262*O262*O262</f>
        <v>119.85792</v>
      </c>
      <c r="I276" s="15" t="n">
        <f aca="false">520*P262*Q262*Q262</f>
        <v>131.04</v>
      </c>
      <c r="J276" s="15" t="n">
        <f aca="false">520*R262*S262*S262</f>
        <v>149.76</v>
      </c>
      <c r="K276" s="15" t="n">
        <f aca="false">520*T262*U262*U262</f>
        <v>170.352</v>
      </c>
      <c r="L276" s="15" t="n">
        <f aca="false">520*V262*W262*W262</f>
        <v>189.87696</v>
      </c>
      <c r="M276" s="15" t="n">
        <f aca="false">520*X262*Y262*Y262</f>
        <v>189.87696</v>
      </c>
      <c r="N276" s="15" t="n">
        <f aca="false">520*Z262*AA262*AA262</f>
        <v>189.87696</v>
      </c>
      <c r="O276" s="15" t="n">
        <f aca="false">520*AB262*AC262*AC262</f>
        <v>210.309372</v>
      </c>
      <c r="P276" s="15" t="n">
        <f aca="false">520*AD262*AE262*AE262</f>
        <v>231.09372</v>
      </c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5"/>
      <c r="AB276" s="15"/>
      <c r="AC276" s="15"/>
      <c r="AD276" s="15"/>
      <c r="AE276" s="15"/>
      <c r="AF276" s="15"/>
      <c r="AG276" s="15"/>
      <c r="AH276" s="10"/>
      <c r="AI276" s="10"/>
      <c r="AJ276" s="10"/>
      <c r="AK276" s="10"/>
      <c r="AL276" s="10"/>
      <c r="AM276" s="10"/>
      <c r="AN276" s="10"/>
      <c r="AO276" s="10"/>
      <c r="AP276" s="10"/>
      <c r="AQ276" s="10"/>
      <c r="AR276" s="10"/>
      <c r="AS276" s="10"/>
      <c r="AT276" s="10"/>
      <c r="AU276" s="10"/>
      <c r="AV276" s="10"/>
    </row>
    <row r="277" customFormat="false" ht="12" hidden="false" customHeight="false" outlineLevel="0" collapsed="false">
      <c r="A277" s="10"/>
      <c r="B277" s="15" t="n">
        <f aca="false">520*B263*C263*C263</f>
        <v>75.74112</v>
      </c>
      <c r="C277" s="15" t="n">
        <f aca="false">520*D263*E263*E263</f>
        <v>89.94258</v>
      </c>
      <c r="D277" s="15" t="n">
        <f aca="false">520*F263*G263*G263</f>
        <v>105.3</v>
      </c>
      <c r="E277" s="15" t="n">
        <f aca="false">520*H263*I263*I263</f>
        <v>114.9642</v>
      </c>
      <c r="F277" s="15" t="n">
        <f aca="false">520*J263*K263*K263</f>
        <v>120.37428</v>
      </c>
      <c r="G277" s="15" t="n">
        <f aca="false">520*L263*M263*M263</f>
        <v>124.1578</v>
      </c>
      <c r="H277" s="15" t="n">
        <f aca="false">520*N263*O263*O263</f>
        <v>121.23644</v>
      </c>
      <c r="I277" s="15" t="n">
        <f aca="false">520*P263*Q263*Q263</f>
        <v>150.02624</v>
      </c>
      <c r="J277" s="15" t="n">
        <f aca="false">520*R263*S263*S263</f>
        <v>179.73956</v>
      </c>
      <c r="K277" s="15" t="n">
        <f aca="false">520*T263*U263*U263</f>
        <v>191.1</v>
      </c>
      <c r="L277" s="15" t="n">
        <f aca="false">520*V263*W263*W263</f>
        <v>191.1</v>
      </c>
      <c r="M277" s="15" t="n">
        <f aca="false">520*X263*Y263*Y263</f>
        <v>220.9116</v>
      </c>
      <c r="N277" s="15" t="n">
        <f aca="false">520*Z263*AA263*AA263</f>
        <v>220.9116</v>
      </c>
      <c r="O277" s="15" t="n">
        <f aca="false">520*AB263*AC263*AC263</f>
        <v>229.5748</v>
      </c>
      <c r="P277" s="15" t="n">
        <f aca="false">520*AD263*AE263*AE263</f>
        <v>229.5748</v>
      </c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5"/>
      <c r="AB277" s="15"/>
      <c r="AC277" s="15"/>
      <c r="AD277" s="15"/>
      <c r="AE277" s="15"/>
      <c r="AF277" s="15"/>
      <c r="AG277" s="15"/>
      <c r="AH277" s="10"/>
      <c r="AI277" s="10"/>
      <c r="AJ277" s="10"/>
      <c r="AK277" s="10"/>
      <c r="AL277" s="10"/>
      <c r="AM277" s="10"/>
      <c r="AN277" s="10"/>
      <c r="AO277" s="10"/>
      <c r="AP277" s="10"/>
      <c r="AQ277" s="10"/>
      <c r="AR277" s="10"/>
      <c r="AS277" s="10"/>
      <c r="AT277" s="10"/>
      <c r="AU277" s="10"/>
      <c r="AV277" s="10"/>
    </row>
    <row r="278" customFormat="false" ht="12" hidden="false" customHeight="false" outlineLevel="0" collapsed="false">
      <c r="A278" s="10"/>
      <c r="B278" s="15" t="n">
        <f aca="false">520*B264*C264*C264</f>
        <v>89.89344</v>
      </c>
      <c r="C278" s="15" t="n">
        <f aca="false">520*D264*E264*E264</f>
        <v>103.86792</v>
      </c>
      <c r="D278" s="15" t="n">
        <f aca="false">520*F264*G264*G264</f>
        <v>130.0624</v>
      </c>
      <c r="E278" s="15" t="n">
        <f aca="false">520*H264*I264*I264</f>
        <v>130.32864</v>
      </c>
      <c r="F278" s="15" t="n">
        <f aca="false">520*J264*K264*K264</f>
        <v>139.50144</v>
      </c>
      <c r="G278" s="15" t="n">
        <f aca="false">520*L264*M264*M264</f>
        <v>144.80856</v>
      </c>
      <c r="H278" s="15" t="n">
        <f aca="false">520*N264*O264*O264</f>
        <v>150.11568</v>
      </c>
      <c r="I278" s="15" t="n">
        <f aca="false">520*P264*Q264*Q264</f>
        <v>170.352</v>
      </c>
      <c r="J278" s="15" t="n">
        <f aca="false">520*R264*S264*S264</f>
        <v>179.712</v>
      </c>
      <c r="K278" s="15" t="n">
        <f aca="false">520*T264*U264*U264</f>
        <v>194.688</v>
      </c>
      <c r="L278" s="15" t="n">
        <f aca="false">520*V264*W264*W264</f>
        <v>200.304</v>
      </c>
      <c r="M278" s="15" t="n">
        <f aca="false">520*X264*Y264*Y264</f>
        <v>224.64</v>
      </c>
      <c r="N278" s="15" t="n">
        <f aca="false">520*Z264*AA264*AA264</f>
        <v>219.024</v>
      </c>
      <c r="O278" s="15" t="n">
        <f aca="false">520*AB264*AC264*AC264</f>
        <v>234.936</v>
      </c>
      <c r="P278" s="15" t="n">
        <f aca="false">520*AD264*AE264*AE264</f>
        <v>239.616</v>
      </c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  <c r="AB278" s="15"/>
      <c r="AC278" s="15"/>
      <c r="AD278" s="15"/>
      <c r="AE278" s="15"/>
      <c r="AF278" s="15"/>
      <c r="AG278" s="15"/>
      <c r="AH278" s="10"/>
      <c r="AI278" s="10"/>
      <c r="AJ278" s="10"/>
      <c r="AK278" s="10"/>
      <c r="AL278" s="10"/>
      <c r="AM278" s="10"/>
      <c r="AN278" s="10"/>
      <c r="AO278" s="10"/>
      <c r="AP278" s="10"/>
      <c r="AQ278" s="10"/>
      <c r="AR278" s="10"/>
      <c r="AS278" s="10"/>
      <c r="AT278" s="10"/>
      <c r="AU278" s="10"/>
      <c r="AV278" s="10"/>
    </row>
    <row r="279" customFormat="false" ht="12" hidden="false" customHeight="false" outlineLevel="0" collapsed="false">
      <c r="A279" s="12"/>
      <c r="B279" s="15" t="n">
        <f aca="false">520*B265*C265*C265</f>
        <v>78.44616</v>
      </c>
      <c r="C279" s="15" t="n">
        <f aca="false">520*D265*E265*E265</f>
        <v>92.49552</v>
      </c>
      <c r="D279" s="15" t="n">
        <f aca="false">520*F265*G265*G265</f>
        <v>99.8855</v>
      </c>
      <c r="E279" s="15" t="n">
        <f aca="false">520*H265*I265*I265</f>
        <v>112.20768</v>
      </c>
      <c r="F279" s="15" t="n">
        <f aca="false">520*J265*K265*K265</f>
        <v>112.20768</v>
      </c>
      <c r="G279" s="15" t="n">
        <f aca="false">520*L265*M265*M265</f>
        <v>109.9332</v>
      </c>
      <c r="H279" s="15" t="n">
        <f aca="false">520*N265*O265*O265</f>
        <v>130.4576</v>
      </c>
      <c r="I279" s="15" t="n">
        <f aca="false">520*P265*Q265*Q265</f>
        <v>149.76</v>
      </c>
      <c r="J279" s="15" t="n">
        <f aca="false">520*R265*S265*S265</f>
        <v>179.8992</v>
      </c>
      <c r="K279" s="15" t="n">
        <f aca="false">520*T265*U265*U265</f>
        <v>179.8992</v>
      </c>
      <c r="L279" s="15" t="n">
        <f aca="false">520*V265*W265*W265</f>
        <v>199.888</v>
      </c>
      <c r="M279" s="15" t="n">
        <f aca="false">520*X265*Y265*Y265</f>
        <v>226.291</v>
      </c>
      <c r="N279" s="15" t="n">
        <f aca="false">520*Z265*AA265*AA265</f>
        <v>239.9124</v>
      </c>
      <c r="O279" s="15" t="n">
        <f aca="false">520*AB265*AC265*AC265</f>
        <v>249.616224</v>
      </c>
      <c r="P279" s="15" t="n">
        <f aca="false">520*AD265*AE265*AE265</f>
        <v>249.616224</v>
      </c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5"/>
      <c r="AB279" s="15"/>
      <c r="AC279" s="15"/>
      <c r="AD279" s="15"/>
      <c r="AE279" s="15"/>
      <c r="AF279" s="15"/>
      <c r="AG279" s="15"/>
      <c r="AH279" s="10"/>
      <c r="AI279" s="10"/>
      <c r="AJ279" s="10"/>
      <c r="AK279" s="10"/>
      <c r="AL279" s="10"/>
      <c r="AM279" s="10"/>
      <c r="AN279" s="10"/>
      <c r="AO279" s="10"/>
      <c r="AP279" s="10"/>
      <c r="AQ279" s="10"/>
      <c r="AR279" s="10"/>
      <c r="AS279" s="10"/>
      <c r="AT279" s="10"/>
      <c r="AU279" s="10"/>
      <c r="AV279" s="10"/>
    </row>
    <row r="280" customFormat="false" ht="12" hidden="false" customHeight="false" outlineLevel="0" collapsed="false">
      <c r="A280" s="12" t="s">
        <v>25</v>
      </c>
      <c r="B280" s="12" t="n">
        <f aca="false">AVERAGE(B272:B279)</f>
        <v>75.9977075</v>
      </c>
      <c r="C280" s="12" t="n">
        <f aca="false">AVERAGE(C272:C279)</f>
        <v>89.9744625</v>
      </c>
      <c r="D280" s="12" t="n">
        <f aca="false">AVERAGE(D272:D279)</f>
        <v>110.7038075</v>
      </c>
      <c r="E280" s="12" t="n">
        <f aca="false">AVERAGE(E272:E279)</f>
        <v>120.5531275</v>
      </c>
      <c r="F280" s="12" t="n">
        <f aca="false">AVERAGE(F272:F279)</f>
        <v>125.9200215</v>
      </c>
      <c r="G280" s="12" t="n">
        <f aca="false">AVERAGE(G272:G279)</f>
        <v>130.097305</v>
      </c>
      <c r="H280" s="12" t="n">
        <f aca="false">AVERAGE(H272:H279)</f>
        <v>134.682405</v>
      </c>
      <c r="I280" s="12" t="n">
        <f aca="false">AVERAGE(I272:I279)</f>
        <v>153.97252</v>
      </c>
      <c r="J280" s="12" t="n">
        <f aca="false">AVERAGE(J272:J279)</f>
        <v>169.40417</v>
      </c>
      <c r="K280" s="12" t="n">
        <f aca="false">AVERAGE(K272:K279)</f>
        <v>180.139765</v>
      </c>
      <c r="L280" s="12" t="n">
        <f aca="false">AVERAGE(L272:L279)</f>
        <v>190.70714</v>
      </c>
      <c r="M280" s="12" t="n">
        <f aca="false">AVERAGE(M272:M279)</f>
        <v>209.690975</v>
      </c>
      <c r="N280" s="12" t="n">
        <f aca="false">AVERAGE(N272:N279)</f>
        <v>220.12029</v>
      </c>
      <c r="O280" s="12" t="n">
        <f aca="false">AVERAGE(O272:O279)</f>
        <v>233.098892</v>
      </c>
      <c r="P280" s="12" t="n">
        <f aca="false">AVERAGE(P272:P279)</f>
        <v>245.225838</v>
      </c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O280" s="10"/>
      <c r="AP280" s="10"/>
      <c r="AQ280" s="10"/>
      <c r="AR280" s="10"/>
      <c r="AS280" s="10"/>
      <c r="AT280" s="10"/>
      <c r="AU280" s="10"/>
      <c r="AV280" s="10"/>
    </row>
    <row r="281" customFormat="false" ht="12" hidden="false" customHeight="false" outlineLevel="0" collapsed="false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O281" s="10"/>
      <c r="AP281" s="10"/>
      <c r="AQ281" s="10"/>
      <c r="AR281" s="10"/>
      <c r="AS281" s="10"/>
      <c r="AT281" s="10"/>
      <c r="AU281" s="10"/>
      <c r="AV281" s="10"/>
    </row>
    <row r="282" customFormat="false" ht="12" hidden="false" customHeight="false" outlineLevel="0" collapsed="false">
      <c r="A282" s="12" t="s">
        <v>4</v>
      </c>
      <c r="B282" s="10" t="n">
        <f aca="false">STDEV(B272:B279)</f>
        <v>7.41174414768452</v>
      </c>
      <c r="C282" s="10" t="n">
        <f aca="false">STDEV(C272:C279)</f>
        <v>7.34886499435069</v>
      </c>
      <c r="D282" s="10" t="n">
        <f aca="false">STDEV(D272:D279)</f>
        <v>16.3913579515964</v>
      </c>
      <c r="E282" s="10" t="n">
        <f aca="false">STDEV(E272:E279)</f>
        <v>15.2402815695246</v>
      </c>
      <c r="F282" s="10" t="n">
        <f aca="false">STDEV(F272:F279)</f>
        <v>21.8581059515463</v>
      </c>
      <c r="G282" s="10" t="n">
        <f aca="false">STDEV(G272:G279)</f>
        <v>22.753951798449</v>
      </c>
      <c r="H282" s="10" t="n">
        <f aca="false">STDEV(H272:H279)</f>
        <v>22.7108698239053</v>
      </c>
      <c r="I282" s="10" t="n">
        <f aca="false">STDEV(I272:I279)</f>
        <v>24.5581273622795</v>
      </c>
      <c r="J282" s="10" t="n">
        <f aca="false">STDEV(J272:J279)</f>
        <v>20.9171683628845</v>
      </c>
      <c r="K282" s="10" t="n">
        <f aca="false">STDEV(K272:K279)</f>
        <v>19.5205519406094</v>
      </c>
      <c r="L282" s="10" t="n">
        <f aca="false">STDEV(L272:L279)</f>
        <v>15.0467571915888</v>
      </c>
      <c r="M282" s="10" t="n">
        <f aca="false">STDEV(M272:M279)</f>
        <v>28.4334124652283</v>
      </c>
      <c r="N282" s="10" t="n">
        <f aca="false">STDEV(N272:N279)</f>
        <v>43.7580497257166</v>
      </c>
      <c r="O282" s="10" t="n">
        <f aca="false">STDEV(O272:O279)</f>
        <v>35.4767141077968</v>
      </c>
      <c r="P282" s="10" t="n">
        <f aca="false">STDEV(P272:P279)</f>
        <v>27.6182224342455</v>
      </c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/>
      <c r="AL282" s="10"/>
      <c r="AM282" s="10"/>
      <c r="AN282" s="10"/>
      <c r="AO282" s="10"/>
      <c r="AP282" s="10"/>
      <c r="AQ282" s="10"/>
      <c r="AR282" s="10"/>
      <c r="AS282" s="10"/>
      <c r="AT282" s="10"/>
      <c r="AU282" s="10"/>
      <c r="AV282" s="10"/>
    </row>
    <row r="283" customFormat="false" ht="12" hidden="false" customHeight="false" outlineLevel="0" collapsed="false">
      <c r="A283" s="12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O283" s="10"/>
      <c r="AP283" s="10"/>
      <c r="AQ283" s="10"/>
      <c r="AR283" s="10"/>
      <c r="AS283" s="10"/>
      <c r="AT283" s="10"/>
      <c r="AU283" s="10"/>
      <c r="AV283" s="10"/>
    </row>
    <row r="284" customFormat="false" ht="12" hidden="false" customHeight="false" outlineLevel="0" collapsed="false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O284" s="10"/>
      <c r="AP284" s="10"/>
      <c r="AQ284" s="10"/>
      <c r="AR284" s="10"/>
      <c r="AS284" s="10"/>
      <c r="AT284" s="10"/>
      <c r="AU284" s="10"/>
      <c r="AV284" s="10"/>
    </row>
    <row r="285" customFormat="false" ht="12" hidden="false" customHeight="false" outlineLevel="0" collapsed="false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/>
      <c r="AL285" s="10"/>
      <c r="AM285" s="10"/>
      <c r="AN285" s="10"/>
      <c r="AO285" s="10"/>
      <c r="AP285" s="10"/>
      <c r="AQ285" s="10"/>
      <c r="AR285" s="10"/>
      <c r="AS285" s="10"/>
      <c r="AT285" s="10"/>
      <c r="AU285" s="10"/>
      <c r="AV285" s="10"/>
    </row>
    <row r="286" customFormat="false" ht="12" hidden="false" customHeight="false" outlineLevel="0" collapsed="false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O286" s="10"/>
      <c r="AP286" s="10"/>
      <c r="AQ286" s="10"/>
      <c r="AR286" s="10"/>
      <c r="AS286" s="10"/>
      <c r="AT286" s="10"/>
      <c r="AU286" s="10"/>
      <c r="AV286" s="10"/>
    </row>
    <row r="287" customFormat="false" ht="12" hidden="false" customHeight="false" outlineLevel="0" collapsed="false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  <c r="AE287" s="10"/>
      <c r="AF287" s="10"/>
      <c r="AG287" s="10"/>
      <c r="AH287" s="10"/>
      <c r="AI287" s="10"/>
      <c r="AJ287" s="10"/>
      <c r="AK287" s="10"/>
      <c r="AL287" s="10"/>
      <c r="AM287" s="10"/>
      <c r="AN287" s="10"/>
      <c r="AO287" s="10"/>
      <c r="AP287" s="10"/>
      <c r="AQ287" s="10"/>
      <c r="AR287" s="10"/>
      <c r="AS287" s="10"/>
      <c r="AT287" s="10"/>
      <c r="AU287" s="10"/>
      <c r="AV287" s="10"/>
    </row>
    <row r="288" customFormat="false" ht="12" hidden="false" customHeight="false" outlineLevel="0" collapsed="false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  <c r="AE288" s="10"/>
      <c r="AF288" s="10"/>
      <c r="AG288" s="10"/>
      <c r="AH288" s="10"/>
      <c r="AI288" s="10"/>
      <c r="AJ288" s="10"/>
      <c r="AK288" s="10"/>
      <c r="AL288" s="10"/>
      <c r="AM288" s="10"/>
      <c r="AN288" s="10"/>
      <c r="AO288" s="10"/>
      <c r="AP288" s="10"/>
      <c r="AQ288" s="10"/>
      <c r="AR288" s="10"/>
      <c r="AS288" s="10"/>
      <c r="AT288" s="10"/>
      <c r="AU288" s="10"/>
      <c r="AV288" s="10"/>
    </row>
    <row r="289" customFormat="false" ht="12" hidden="false" customHeight="false" outlineLevel="0" collapsed="false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/>
      <c r="AL289" s="10"/>
      <c r="AM289" s="10"/>
      <c r="AN289" s="10"/>
      <c r="AO289" s="10"/>
      <c r="AP289" s="10"/>
      <c r="AQ289" s="10"/>
      <c r="AR289" s="10"/>
      <c r="AS289" s="10"/>
      <c r="AT289" s="10"/>
      <c r="AU289" s="10"/>
      <c r="AV289" s="10"/>
    </row>
    <row r="290" customFormat="false" ht="12" hidden="false" customHeight="false" outlineLevel="0" collapsed="false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/>
      <c r="AP290" s="10"/>
      <c r="AQ290" s="10"/>
      <c r="AR290" s="10"/>
      <c r="AS290" s="10"/>
      <c r="AT290" s="10"/>
      <c r="AU290" s="10"/>
      <c r="AV290" s="10"/>
    </row>
    <row r="291" customFormat="false" ht="12" hidden="false" customHeight="false" outlineLevel="0" collapsed="false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  <c r="AP291" s="10"/>
      <c r="AQ291" s="10"/>
      <c r="AR291" s="10"/>
      <c r="AS291" s="10"/>
      <c r="AT291" s="10"/>
      <c r="AU291" s="10"/>
      <c r="AV291" s="10"/>
    </row>
    <row r="292" customFormat="false" ht="12" hidden="false" customHeight="false" outlineLevel="0" collapsed="false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  <c r="AJ292" s="10"/>
      <c r="AK292" s="10"/>
      <c r="AL292" s="10"/>
      <c r="AM292" s="10"/>
      <c r="AN292" s="10"/>
      <c r="AO292" s="10"/>
      <c r="AP292" s="10"/>
      <c r="AQ292" s="10"/>
      <c r="AR292" s="10"/>
      <c r="AS292" s="10"/>
      <c r="AT292" s="10"/>
      <c r="AU292" s="10"/>
      <c r="AV292" s="10"/>
    </row>
    <row r="293" customFormat="false" ht="12" hidden="false" customHeight="false" outlineLevel="0" collapsed="false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  <c r="AJ293" s="10"/>
      <c r="AK293" s="10"/>
      <c r="AL293" s="10"/>
      <c r="AM293" s="10"/>
      <c r="AN293" s="10"/>
      <c r="AO293" s="10"/>
      <c r="AP293" s="10"/>
      <c r="AQ293" s="10"/>
      <c r="AR293" s="10"/>
      <c r="AS293" s="10"/>
      <c r="AT293" s="10"/>
      <c r="AU293" s="10"/>
      <c r="AV293" s="10"/>
    </row>
    <row r="294" customFormat="false" ht="12" hidden="false" customHeight="false" outlineLevel="0" collapsed="false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  <c r="AE294" s="10"/>
      <c r="AF294" s="10"/>
      <c r="AG294" s="10"/>
      <c r="AH294" s="10"/>
      <c r="AI294" s="10"/>
      <c r="AJ294" s="10"/>
      <c r="AK294" s="10"/>
      <c r="AL294" s="10"/>
      <c r="AM294" s="10"/>
      <c r="AN294" s="10"/>
      <c r="AO294" s="10"/>
      <c r="AP294" s="10"/>
      <c r="AQ294" s="10"/>
      <c r="AR294" s="10"/>
      <c r="AS294" s="10"/>
      <c r="AT294" s="10"/>
      <c r="AU294" s="10"/>
      <c r="AV294" s="10"/>
    </row>
    <row r="295" customFormat="false" ht="12" hidden="false" customHeight="false" outlineLevel="0" collapsed="false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  <c r="AE295" s="10"/>
      <c r="AF295" s="10"/>
      <c r="AG295" s="10"/>
      <c r="AH295" s="10"/>
      <c r="AI295" s="10"/>
      <c r="AJ295" s="10"/>
      <c r="AK295" s="10"/>
      <c r="AL295" s="10"/>
      <c r="AM295" s="10"/>
      <c r="AN295" s="10"/>
      <c r="AO295" s="10"/>
      <c r="AP295" s="10"/>
      <c r="AQ295" s="10"/>
      <c r="AR295" s="10"/>
      <c r="AS295" s="10"/>
      <c r="AT295" s="10"/>
      <c r="AU295" s="10"/>
      <c r="AV295" s="10"/>
    </row>
    <row r="296" customFormat="false" ht="12" hidden="false" customHeight="false" outlineLevel="0" collapsed="false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  <c r="AE296" s="10"/>
      <c r="AF296" s="10"/>
      <c r="AG296" s="10"/>
      <c r="AH296" s="10"/>
      <c r="AI296" s="10"/>
      <c r="AJ296" s="10"/>
      <c r="AK296" s="10"/>
      <c r="AL296" s="10"/>
      <c r="AM296" s="10"/>
      <c r="AN296" s="10"/>
      <c r="AO296" s="10"/>
      <c r="AP296" s="10"/>
      <c r="AQ296" s="10"/>
      <c r="AR296" s="10"/>
      <c r="AS296" s="10"/>
      <c r="AT296" s="10"/>
      <c r="AU296" s="10"/>
      <c r="AV296" s="10"/>
    </row>
    <row r="297" customFormat="false" ht="12" hidden="false" customHeight="false" outlineLevel="0" collapsed="false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  <c r="AE297" s="10"/>
      <c r="AF297" s="10"/>
      <c r="AG297" s="10"/>
      <c r="AH297" s="10"/>
      <c r="AI297" s="10"/>
      <c r="AJ297" s="10"/>
      <c r="AK297" s="10"/>
      <c r="AL297" s="10"/>
      <c r="AM297" s="10"/>
      <c r="AN297" s="10"/>
      <c r="AO297" s="10"/>
      <c r="AP297" s="10"/>
      <c r="AQ297" s="10"/>
      <c r="AR297" s="10"/>
      <c r="AS297" s="10"/>
      <c r="AT297" s="10"/>
      <c r="AU297" s="10"/>
      <c r="AV297" s="10"/>
    </row>
    <row r="298" customFormat="false" ht="12" hidden="false" customHeight="false" outlineLevel="0" collapsed="false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  <c r="AE298" s="10"/>
      <c r="AF298" s="10"/>
      <c r="AG298" s="10"/>
      <c r="AH298" s="10"/>
      <c r="AI298" s="10"/>
      <c r="AJ298" s="10"/>
      <c r="AK298" s="10"/>
      <c r="AL298" s="10"/>
      <c r="AM298" s="10"/>
      <c r="AN298" s="10"/>
      <c r="AO298" s="10"/>
      <c r="AP298" s="10"/>
      <c r="AQ298" s="10"/>
      <c r="AR298" s="10"/>
      <c r="AS298" s="10"/>
      <c r="AT298" s="10"/>
      <c r="AU298" s="10"/>
      <c r="AV298" s="10"/>
    </row>
    <row r="299" customFormat="false" ht="12" hidden="false" customHeight="false" outlineLevel="0" collapsed="false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  <c r="AE299" s="10"/>
      <c r="AF299" s="10"/>
      <c r="AG299" s="10"/>
      <c r="AH299" s="10"/>
      <c r="AI299" s="10"/>
      <c r="AJ299" s="10"/>
      <c r="AK299" s="10"/>
      <c r="AL299" s="10"/>
      <c r="AM299" s="10"/>
      <c r="AN299" s="10"/>
      <c r="AO299" s="10"/>
      <c r="AP299" s="10"/>
      <c r="AQ299" s="10"/>
      <c r="AR299" s="10"/>
      <c r="AS299" s="10"/>
      <c r="AT299" s="10"/>
      <c r="AU299" s="10"/>
      <c r="AV299" s="10"/>
    </row>
    <row r="300" customFormat="false" ht="12" hidden="false" customHeight="false" outlineLevel="0" collapsed="false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  <c r="AJ300" s="10"/>
      <c r="AK300" s="10"/>
      <c r="AL300" s="10"/>
      <c r="AM300" s="10"/>
      <c r="AN300" s="10"/>
      <c r="AO300" s="10"/>
      <c r="AP300" s="10"/>
      <c r="AQ300" s="10"/>
      <c r="AR300" s="10"/>
      <c r="AS300" s="10"/>
      <c r="AT300" s="10"/>
      <c r="AU300" s="10"/>
      <c r="AV300" s="10"/>
    </row>
    <row r="301" customFormat="false" ht="12" hidden="false" customHeight="false" outlineLevel="0" collapsed="false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J301" s="10"/>
      <c r="AK301" s="10"/>
      <c r="AL301" s="10"/>
      <c r="AM301" s="10"/>
      <c r="AN301" s="10"/>
      <c r="AO301" s="10"/>
      <c r="AP301" s="10"/>
      <c r="AQ301" s="10"/>
      <c r="AR301" s="10"/>
      <c r="AS301" s="10"/>
      <c r="AT301" s="10"/>
      <c r="AU301" s="10"/>
      <c r="AV301" s="10"/>
    </row>
    <row r="302" customFormat="false" ht="12" hidden="false" customHeight="false" outlineLevel="0" collapsed="false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  <c r="AJ302" s="10"/>
      <c r="AK302" s="10"/>
      <c r="AL302" s="10"/>
      <c r="AM302" s="10"/>
      <c r="AN302" s="10"/>
      <c r="AO302" s="10"/>
      <c r="AP302" s="10"/>
      <c r="AQ302" s="10"/>
      <c r="AR302" s="10"/>
      <c r="AS302" s="10"/>
      <c r="AT302" s="10"/>
      <c r="AU302" s="10"/>
      <c r="AV302" s="10"/>
    </row>
    <row r="303" customFormat="false" ht="12" hidden="false" customHeight="false" outlineLevel="0" collapsed="false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  <c r="AJ303" s="10"/>
      <c r="AK303" s="10"/>
      <c r="AL303" s="10"/>
      <c r="AM303" s="10"/>
      <c r="AN303" s="10"/>
      <c r="AO303" s="10"/>
      <c r="AP303" s="10"/>
      <c r="AQ303" s="10"/>
      <c r="AR303" s="10"/>
      <c r="AS303" s="10"/>
      <c r="AT303" s="10"/>
      <c r="AU303" s="10"/>
      <c r="AV303" s="10"/>
    </row>
    <row r="304" customFormat="false" ht="12" hidden="false" customHeight="false" outlineLevel="0" collapsed="false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  <c r="AE304" s="10"/>
      <c r="AF304" s="10"/>
      <c r="AG304" s="10"/>
      <c r="AH304" s="10"/>
      <c r="AI304" s="10"/>
      <c r="AJ304" s="10"/>
      <c r="AK304" s="10"/>
      <c r="AL304" s="10"/>
      <c r="AM304" s="10"/>
      <c r="AN304" s="10"/>
      <c r="AO304" s="10"/>
      <c r="AP304" s="10"/>
      <c r="AQ304" s="10"/>
      <c r="AR304" s="10"/>
      <c r="AS304" s="10"/>
      <c r="AT304" s="10"/>
      <c r="AU304" s="10"/>
      <c r="AV304" s="10"/>
    </row>
    <row r="305" customFormat="false" ht="12" hidden="false" customHeight="false" outlineLevel="0" collapsed="false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  <c r="AE305" s="10"/>
      <c r="AF305" s="10"/>
      <c r="AG305" s="10"/>
      <c r="AH305" s="10"/>
      <c r="AI305" s="10"/>
      <c r="AJ305" s="10"/>
      <c r="AK305" s="10"/>
      <c r="AL305" s="10"/>
      <c r="AM305" s="10"/>
      <c r="AN305" s="10"/>
      <c r="AO305" s="10"/>
      <c r="AP305" s="10"/>
      <c r="AQ305" s="10"/>
      <c r="AR305" s="10"/>
      <c r="AS305" s="10"/>
      <c r="AT305" s="10"/>
      <c r="AU305" s="10"/>
      <c r="AV305" s="10"/>
    </row>
    <row r="306" customFormat="false" ht="12" hidden="false" customHeight="false" outlineLevel="0" collapsed="false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  <c r="AE306" s="10"/>
      <c r="AF306" s="10"/>
      <c r="AG306" s="10"/>
      <c r="AH306" s="10"/>
      <c r="AI306" s="10"/>
      <c r="AJ306" s="10"/>
      <c r="AK306" s="10"/>
      <c r="AL306" s="10"/>
      <c r="AM306" s="10"/>
      <c r="AN306" s="10"/>
      <c r="AO306" s="10"/>
      <c r="AP306" s="10"/>
      <c r="AQ306" s="10"/>
      <c r="AR306" s="10"/>
      <c r="AS306" s="10"/>
      <c r="AT306" s="10"/>
      <c r="AU306" s="10"/>
      <c r="AV306" s="10"/>
    </row>
    <row r="307" customFormat="false" ht="12" hidden="false" customHeight="false" outlineLevel="0" collapsed="false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  <c r="AE307" s="10"/>
      <c r="AF307" s="10"/>
      <c r="AG307" s="10"/>
      <c r="AH307" s="10"/>
      <c r="AI307" s="10"/>
      <c r="AJ307" s="10"/>
      <c r="AK307" s="10"/>
      <c r="AL307" s="10"/>
      <c r="AM307" s="10"/>
      <c r="AN307" s="10"/>
      <c r="AO307" s="10"/>
      <c r="AP307" s="10"/>
      <c r="AQ307" s="10"/>
      <c r="AR307" s="10"/>
      <c r="AS307" s="10"/>
      <c r="AT307" s="10"/>
      <c r="AU307" s="10"/>
      <c r="AV307" s="10"/>
    </row>
    <row r="308" customFormat="false" ht="12" hidden="false" customHeight="false" outlineLevel="0" collapsed="false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  <c r="AE308" s="10"/>
      <c r="AF308" s="10"/>
      <c r="AG308" s="10"/>
      <c r="AH308" s="10"/>
      <c r="AI308" s="10"/>
      <c r="AJ308" s="10"/>
      <c r="AK308" s="10"/>
      <c r="AL308" s="10"/>
      <c r="AM308" s="10"/>
      <c r="AN308" s="10"/>
      <c r="AO308" s="10"/>
      <c r="AP308" s="10"/>
      <c r="AQ308" s="10"/>
      <c r="AR308" s="10"/>
      <c r="AS308" s="10"/>
      <c r="AT308" s="10"/>
      <c r="AU308" s="10"/>
      <c r="AV308" s="10"/>
    </row>
    <row r="309" customFormat="false" ht="12" hidden="false" customHeight="false" outlineLevel="0" collapsed="false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  <c r="AE309" s="10"/>
      <c r="AF309" s="10"/>
      <c r="AG309" s="10"/>
      <c r="AH309" s="10"/>
      <c r="AI309" s="10"/>
      <c r="AJ309" s="10"/>
      <c r="AK309" s="10"/>
      <c r="AL309" s="10"/>
      <c r="AM309" s="10"/>
      <c r="AN309" s="10"/>
      <c r="AO309" s="10"/>
      <c r="AP309" s="10"/>
      <c r="AQ309" s="10"/>
      <c r="AR309" s="10"/>
      <c r="AS309" s="10"/>
      <c r="AT309" s="10"/>
      <c r="AU309" s="10"/>
      <c r="AV309" s="10"/>
    </row>
    <row r="310" customFormat="false" ht="12" hidden="false" customHeight="false" outlineLevel="0" collapsed="false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  <c r="AE310" s="10"/>
      <c r="AF310" s="10"/>
      <c r="AG310" s="10"/>
      <c r="AH310" s="10"/>
      <c r="AI310" s="10"/>
      <c r="AJ310" s="10"/>
      <c r="AK310" s="10"/>
      <c r="AL310" s="10"/>
      <c r="AM310" s="10"/>
      <c r="AN310" s="10"/>
      <c r="AO310" s="10"/>
      <c r="AP310" s="10"/>
      <c r="AQ310" s="10"/>
      <c r="AR310" s="10"/>
      <c r="AS310" s="10"/>
      <c r="AT310" s="10"/>
      <c r="AU310" s="10"/>
      <c r="AV310" s="10"/>
    </row>
    <row r="311" customFormat="false" ht="12" hidden="false" customHeight="false" outlineLevel="0" collapsed="false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  <c r="AE311" s="10"/>
      <c r="AF311" s="10"/>
      <c r="AG311" s="10"/>
      <c r="AH311" s="10"/>
      <c r="AI311" s="10"/>
      <c r="AJ311" s="10"/>
      <c r="AK311" s="10"/>
      <c r="AL311" s="10"/>
      <c r="AM311" s="10"/>
      <c r="AN311" s="10"/>
      <c r="AO311" s="10"/>
      <c r="AP311" s="10"/>
      <c r="AQ311" s="10"/>
      <c r="AR311" s="10"/>
      <c r="AS311" s="10"/>
      <c r="AT311" s="10"/>
      <c r="AU311" s="10"/>
      <c r="AV311" s="10"/>
    </row>
    <row r="312" customFormat="false" ht="12" hidden="false" customHeight="false" outlineLevel="0" collapsed="false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  <c r="AE312" s="10"/>
      <c r="AF312" s="10"/>
      <c r="AG312" s="10"/>
      <c r="AH312" s="10"/>
      <c r="AI312" s="10"/>
      <c r="AJ312" s="10"/>
      <c r="AK312" s="10"/>
      <c r="AL312" s="10"/>
      <c r="AM312" s="10"/>
      <c r="AN312" s="10"/>
      <c r="AO312" s="10"/>
      <c r="AP312" s="10"/>
      <c r="AQ312" s="10"/>
      <c r="AR312" s="10"/>
      <c r="AS312" s="10"/>
      <c r="AT312" s="10"/>
      <c r="AU312" s="10"/>
      <c r="AV312" s="10"/>
    </row>
    <row r="313" customFormat="false" ht="12" hidden="false" customHeight="false" outlineLevel="0" collapsed="false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  <c r="AJ313" s="10"/>
      <c r="AK313" s="10"/>
      <c r="AL313" s="10"/>
      <c r="AM313" s="10"/>
      <c r="AN313" s="10"/>
      <c r="AO313" s="10"/>
      <c r="AP313" s="10"/>
      <c r="AQ313" s="10"/>
      <c r="AR313" s="10"/>
      <c r="AS313" s="10"/>
      <c r="AT313" s="10"/>
      <c r="AU313" s="10"/>
      <c r="AV313" s="10"/>
    </row>
    <row r="314" customFormat="false" ht="12" hidden="false" customHeight="false" outlineLevel="0" collapsed="false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  <c r="AE314" s="10"/>
      <c r="AF314" s="10"/>
      <c r="AG314" s="10"/>
      <c r="AH314" s="10"/>
      <c r="AI314" s="10"/>
      <c r="AJ314" s="10"/>
      <c r="AK314" s="10"/>
      <c r="AL314" s="10"/>
      <c r="AM314" s="10"/>
      <c r="AN314" s="10"/>
      <c r="AO314" s="10"/>
      <c r="AP314" s="10"/>
      <c r="AQ314" s="10"/>
      <c r="AR314" s="10"/>
      <c r="AS314" s="10"/>
      <c r="AT314" s="10"/>
      <c r="AU314" s="10"/>
      <c r="AV314" s="10"/>
    </row>
    <row r="315" customFormat="false" ht="12" hidden="false" customHeight="false" outlineLevel="0" collapsed="false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  <c r="AE315" s="10"/>
      <c r="AF315" s="10"/>
      <c r="AG315" s="10"/>
      <c r="AH315" s="10"/>
      <c r="AI315" s="10"/>
      <c r="AJ315" s="10"/>
      <c r="AK315" s="10"/>
      <c r="AL315" s="10"/>
      <c r="AM315" s="10"/>
      <c r="AN315" s="10"/>
      <c r="AO315" s="10"/>
      <c r="AP315" s="10"/>
      <c r="AQ315" s="10"/>
      <c r="AR315" s="10"/>
      <c r="AS315" s="10"/>
      <c r="AT315" s="10"/>
      <c r="AU315" s="10"/>
      <c r="AV315" s="10"/>
    </row>
    <row r="316" customFormat="false" ht="12" hidden="false" customHeight="false" outlineLevel="0" collapsed="false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/>
      <c r="AE316" s="10"/>
      <c r="AF316" s="10"/>
      <c r="AG316" s="10"/>
      <c r="AH316" s="10"/>
      <c r="AI316" s="10"/>
      <c r="AJ316" s="10"/>
      <c r="AK316" s="10"/>
      <c r="AL316" s="10"/>
      <c r="AM316" s="10"/>
      <c r="AN316" s="10"/>
      <c r="AO316" s="10"/>
      <c r="AP316" s="10"/>
      <c r="AQ316" s="10"/>
      <c r="AR316" s="10"/>
      <c r="AS316" s="10"/>
      <c r="AT316" s="10"/>
      <c r="AU316" s="10"/>
      <c r="AV316" s="10"/>
    </row>
    <row r="317" customFormat="false" ht="12" hidden="false" customHeight="false" outlineLevel="0" collapsed="false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  <c r="AE317" s="10"/>
      <c r="AF317" s="10"/>
      <c r="AG317" s="10"/>
      <c r="AH317" s="10"/>
      <c r="AI317" s="10"/>
      <c r="AJ317" s="10"/>
      <c r="AK317" s="10"/>
      <c r="AL317" s="10"/>
      <c r="AM317" s="10"/>
      <c r="AN317" s="10"/>
      <c r="AO317" s="10"/>
      <c r="AP317" s="10"/>
      <c r="AQ317" s="10"/>
      <c r="AR317" s="10"/>
      <c r="AS317" s="10"/>
      <c r="AT317" s="10"/>
      <c r="AU317" s="10"/>
      <c r="AV317" s="10"/>
    </row>
    <row r="318" customFormat="false" ht="12" hidden="false" customHeight="false" outlineLevel="0" collapsed="false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  <c r="AE318" s="10"/>
      <c r="AF318" s="10"/>
      <c r="AG318" s="10"/>
      <c r="AH318" s="10"/>
      <c r="AI318" s="10"/>
      <c r="AJ318" s="10"/>
      <c r="AK318" s="10"/>
      <c r="AL318" s="10"/>
      <c r="AM318" s="10"/>
      <c r="AN318" s="10"/>
      <c r="AO318" s="10"/>
      <c r="AP318" s="10"/>
      <c r="AQ318" s="10"/>
      <c r="AR318" s="10"/>
      <c r="AS318" s="10"/>
      <c r="AT318" s="10"/>
      <c r="AU318" s="10"/>
      <c r="AV318" s="10"/>
    </row>
    <row r="319" customFormat="false" ht="12" hidden="false" customHeight="false" outlineLevel="0" collapsed="false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  <c r="AE319" s="10"/>
      <c r="AF319" s="10"/>
      <c r="AG319" s="10"/>
      <c r="AH319" s="10"/>
      <c r="AI319" s="10"/>
      <c r="AJ319" s="10"/>
      <c r="AK319" s="10"/>
      <c r="AL319" s="10"/>
      <c r="AM319" s="10"/>
      <c r="AN319" s="10"/>
      <c r="AO319" s="10"/>
      <c r="AP319" s="10"/>
      <c r="AQ319" s="10"/>
      <c r="AR319" s="10"/>
      <c r="AS319" s="10"/>
      <c r="AT319" s="10"/>
      <c r="AU319" s="10"/>
      <c r="AV319" s="10"/>
    </row>
    <row r="320" customFormat="false" ht="12" hidden="false" customHeight="false" outlineLevel="0" collapsed="false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  <c r="AE320" s="10"/>
      <c r="AF320" s="10"/>
      <c r="AG320" s="10"/>
      <c r="AH320" s="10"/>
      <c r="AI320" s="10"/>
      <c r="AJ320" s="10"/>
      <c r="AK320" s="10"/>
      <c r="AL320" s="10"/>
      <c r="AM320" s="10"/>
      <c r="AN320" s="10"/>
      <c r="AO320" s="10"/>
      <c r="AP320" s="10"/>
      <c r="AQ320" s="10"/>
      <c r="AR320" s="10"/>
      <c r="AS320" s="10"/>
      <c r="AT320" s="10"/>
      <c r="AU320" s="10"/>
      <c r="AV320" s="10"/>
    </row>
    <row r="321" customFormat="false" ht="12" hidden="false" customHeight="false" outlineLevel="0" collapsed="false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  <c r="AE321" s="10"/>
      <c r="AF321" s="10"/>
      <c r="AG321" s="10"/>
      <c r="AH321" s="10"/>
      <c r="AI321" s="10"/>
      <c r="AJ321" s="10"/>
      <c r="AK321" s="10"/>
      <c r="AL321" s="10"/>
      <c r="AM321" s="10"/>
      <c r="AN321" s="10"/>
      <c r="AO321" s="10"/>
      <c r="AP321" s="10"/>
      <c r="AQ321" s="10"/>
      <c r="AR321" s="10"/>
      <c r="AS321" s="10"/>
      <c r="AT321" s="10"/>
      <c r="AU321" s="10"/>
      <c r="AV321" s="10"/>
    </row>
    <row r="322" customFormat="false" ht="12" hidden="false" customHeight="false" outlineLevel="0" collapsed="false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  <c r="AE322" s="10"/>
      <c r="AF322" s="10"/>
      <c r="AG322" s="10"/>
      <c r="AH322" s="10"/>
      <c r="AI322" s="10"/>
      <c r="AJ322" s="10"/>
      <c r="AK322" s="10"/>
      <c r="AL322" s="10"/>
      <c r="AM322" s="10"/>
      <c r="AN322" s="10"/>
      <c r="AO322" s="10"/>
      <c r="AP322" s="10"/>
      <c r="AQ322" s="10"/>
      <c r="AR322" s="10"/>
      <c r="AS322" s="10"/>
      <c r="AT322" s="10"/>
      <c r="AU322" s="10"/>
      <c r="AV322" s="10"/>
    </row>
    <row r="323" customFormat="false" ht="12" hidden="false" customHeight="false" outlineLevel="0" collapsed="false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  <c r="AE323" s="10"/>
      <c r="AF323" s="10"/>
      <c r="AG323" s="10"/>
      <c r="AH323" s="10"/>
      <c r="AI323" s="10"/>
      <c r="AJ323" s="10"/>
      <c r="AK323" s="10"/>
      <c r="AL323" s="10"/>
      <c r="AM323" s="10"/>
      <c r="AN323" s="10"/>
      <c r="AO323" s="10"/>
      <c r="AP323" s="10"/>
      <c r="AQ323" s="10"/>
      <c r="AR323" s="10"/>
      <c r="AS323" s="10"/>
      <c r="AT323" s="10"/>
      <c r="AU323" s="10"/>
      <c r="AV323" s="10"/>
    </row>
    <row r="324" customFormat="false" ht="12" hidden="false" customHeight="false" outlineLevel="0" collapsed="false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  <c r="AE324" s="10"/>
      <c r="AF324" s="10"/>
      <c r="AG324" s="10"/>
      <c r="AH324" s="10"/>
      <c r="AI324" s="10"/>
      <c r="AJ324" s="10"/>
      <c r="AK324" s="10"/>
      <c r="AL324" s="10"/>
      <c r="AM324" s="10"/>
      <c r="AN324" s="10"/>
      <c r="AO324" s="10"/>
      <c r="AP324" s="10"/>
      <c r="AQ324" s="10"/>
      <c r="AR324" s="10"/>
      <c r="AS324" s="10"/>
      <c r="AT324" s="10"/>
      <c r="AU324" s="10"/>
      <c r="AV324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293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B58" activeCellId="0" sqref="B58:P58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5.32"/>
  </cols>
  <sheetData>
    <row r="1" customFormat="false" ht="12" hidden="false" customHeight="false" outlineLevel="0" collapsed="false">
      <c r="A1" s="12" t="s">
        <v>4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</row>
    <row r="2" s="7" customFormat="true" ht="12" hidden="false" customHeight="false" outlineLevel="0" collapsed="false">
      <c r="A2" s="9"/>
      <c r="B2" s="14" t="n">
        <v>0</v>
      </c>
      <c r="C2" s="14"/>
      <c r="D2" s="14" t="n">
        <v>6</v>
      </c>
      <c r="E2" s="14"/>
      <c r="F2" s="14" t="n">
        <v>8</v>
      </c>
      <c r="G2" s="14"/>
      <c r="H2" s="14" t="n">
        <v>10</v>
      </c>
      <c r="I2" s="14"/>
      <c r="J2" s="14" t="n">
        <v>13</v>
      </c>
      <c r="K2" s="14"/>
      <c r="L2" s="14" t="n">
        <v>15</v>
      </c>
      <c r="M2" s="14"/>
      <c r="N2" s="14" t="n">
        <v>17</v>
      </c>
      <c r="O2" s="14"/>
      <c r="P2" s="14" t="n">
        <v>19</v>
      </c>
      <c r="Q2" s="9"/>
      <c r="R2" s="14" t="n">
        <v>21</v>
      </c>
      <c r="S2" s="14"/>
      <c r="T2" s="14" t="n">
        <v>23</v>
      </c>
      <c r="U2" s="14"/>
      <c r="V2" s="14" t="n">
        <v>26</v>
      </c>
      <c r="W2" s="14"/>
      <c r="X2" s="14" t="n">
        <v>28</v>
      </c>
      <c r="Y2" s="14"/>
      <c r="Z2" s="14" t="n">
        <v>30</v>
      </c>
      <c r="AA2" s="14"/>
      <c r="AB2" s="14" t="n">
        <v>33</v>
      </c>
      <c r="AC2" s="14"/>
      <c r="AD2" s="14" t="n">
        <v>35</v>
      </c>
      <c r="AE2" s="14"/>
      <c r="AF2" s="14" t="s">
        <v>1</v>
      </c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</row>
    <row r="3" customFormat="false" ht="12" hidden="false" customHeight="false" outlineLevel="0" collapsed="false">
      <c r="A3" s="12" t="s">
        <v>13</v>
      </c>
      <c r="B3" s="17" t="n">
        <v>0.58</v>
      </c>
      <c r="C3" s="17" t="n">
        <v>0.51</v>
      </c>
      <c r="D3" s="17" t="n">
        <v>0.69</v>
      </c>
      <c r="E3" s="17" t="n">
        <v>0.59</v>
      </c>
      <c r="F3" s="17" t="n">
        <v>0.72</v>
      </c>
      <c r="G3" s="17" t="n">
        <v>0.59</v>
      </c>
      <c r="H3" s="17" t="n">
        <v>0.77</v>
      </c>
      <c r="I3" s="17" t="n">
        <v>0.59</v>
      </c>
      <c r="J3" s="17" t="n">
        <v>0.83</v>
      </c>
      <c r="K3" s="17" t="n">
        <v>0.6</v>
      </c>
      <c r="L3" s="15" t="n">
        <v>0.86</v>
      </c>
      <c r="M3" s="15" t="n">
        <v>0.6</v>
      </c>
      <c r="N3" s="15" t="n">
        <v>0.9</v>
      </c>
      <c r="O3" s="15" t="n">
        <v>0.61</v>
      </c>
      <c r="P3" s="15" t="n">
        <v>0.89</v>
      </c>
      <c r="Q3" s="15" t="n">
        <v>0.64</v>
      </c>
      <c r="R3" s="15" t="n">
        <v>0.88</v>
      </c>
      <c r="S3" s="15" t="n">
        <v>0.71</v>
      </c>
      <c r="T3" s="15" t="n">
        <v>0.88</v>
      </c>
      <c r="U3" s="15" t="n">
        <v>0.74</v>
      </c>
      <c r="V3" s="15" t="n">
        <v>0.89</v>
      </c>
      <c r="W3" s="15" t="n">
        <v>0.75</v>
      </c>
      <c r="X3" s="17" t="n">
        <v>0.94</v>
      </c>
      <c r="Y3" s="17" t="n">
        <v>0.75</v>
      </c>
      <c r="Z3" s="17" t="n">
        <v>0.94</v>
      </c>
      <c r="AA3" s="17" t="n">
        <v>0.75</v>
      </c>
      <c r="AB3" s="15" t="n">
        <v>1.01</v>
      </c>
      <c r="AC3" s="15" t="n">
        <v>0.78</v>
      </c>
      <c r="AD3" s="15" t="n">
        <v>1.201</v>
      </c>
      <c r="AE3" s="15" t="n">
        <v>0.8</v>
      </c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0"/>
      <c r="AQ3" s="10"/>
      <c r="AR3" s="10"/>
      <c r="AS3" s="10"/>
      <c r="AT3" s="10"/>
      <c r="AU3" s="10"/>
      <c r="AV3" s="10"/>
      <c r="AW3" s="10"/>
    </row>
    <row r="4" customFormat="false" ht="12" hidden="false" customHeight="false" outlineLevel="0" collapsed="false">
      <c r="A4" s="12" t="s">
        <v>14</v>
      </c>
      <c r="B4" s="17" t="n">
        <v>0.555</v>
      </c>
      <c r="C4" s="17" t="n">
        <v>0.52</v>
      </c>
      <c r="D4" s="17" t="n">
        <v>0.86</v>
      </c>
      <c r="E4" s="17" t="n">
        <v>0.58</v>
      </c>
      <c r="F4" s="15" t="n">
        <v>0.855</v>
      </c>
      <c r="G4" s="15" t="n">
        <v>0.6</v>
      </c>
      <c r="H4" s="17" t="n">
        <v>0.855</v>
      </c>
      <c r="I4" s="17" t="n">
        <v>0.6</v>
      </c>
      <c r="J4" s="17" t="n">
        <v>0.88</v>
      </c>
      <c r="K4" s="17" t="n">
        <v>0.61</v>
      </c>
      <c r="L4" s="17" t="n">
        <v>0.88</v>
      </c>
      <c r="M4" s="17" t="n">
        <v>0.61</v>
      </c>
      <c r="N4" s="17" t="n">
        <v>0.9</v>
      </c>
      <c r="O4" s="17" t="n">
        <v>0.62</v>
      </c>
      <c r="P4" s="15" t="n">
        <v>0.95</v>
      </c>
      <c r="Q4" s="15" t="n">
        <v>0.62</v>
      </c>
      <c r="R4" s="15" t="n">
        <v>0.94</v>
      </c>
      <c r="S4" s="15" t="n">
        <v>0.7</v>
      </c>
      <c r="T4" s="15" t="n">
        <v>0.91</v>
      </c>
      <c r="U4" s="15" t="n">
        <v>0.75</v>
      </c>
      <c r="V4" s="15" t="n">
        <v>0.94</v>
      </c>
      <c r="W4" s="15" t="n">
        <v>0.75</v>
      </c>
      <c r="X4" s="17" t="n">
        <v>1.14</v>
      </c>
      <c r="Y4" s="17" t="n">
        <v>0.7</v>
      </c>
      <c r="Z4" s="15" t="n">
        <v>1.11</v>
      </c>
      <c r="AA4" s="15" t="n">
        <v>0.75</v>
      </c>
      <c r="AB4" s="15" t="n">
        <v>1.11</v>
      </c>
      <c r="AC4" s="15" t="n">
        <v>0.79</v>
      </c>
      <c r="AD4" s="15" t="n">
        <v>1.145</v>
      </c>
      <c r="AE4" s="15" t="n">
        <v>0.83</v>
      </c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0"/>
      <c r="AQ4" s="10"/>
      <c r="AR4" s="10"/>
      <c r="AS4" s="10"/>
      <c r="AT4" s="10"/>
      <c r="AU4" s="10"/>
      <c r="AV4" s="10"/>
      <c r="AW4" s="10"/>
    </row>
    <row r="5" customFormat="false" ht="12" hidden="false" customHeight="false" outlineLevel="0" collapsed="false">
      <c r="A5" s="12" t="s">
        <v>15</v>
      </c>
      <c r="B5" s="17" t="n">
        <v>0.564</v>
      </c>
      <c r="C5" s="17" t="n">
        <v>0.5</v>
      </c>
      <c r="D5" s="17" t="n">
        <v>0.93</v>
      </c>
      <c r="E5" s="17" t="n">
        <v>0.52</v>
      </c>
      <c r="F5" s="17" t="n">
        <v>0.93</v>
      </c>
      <c r="G5" s="17" t="n">
        <v>0.52</v>
      </c>
      <c r="H5" s="17" t="n">
        <v>0.925</v>
      </c>
      <c r="I5" s="17" t="n">
        <v>0.53</v>
      </c>
      <c r="J5" s="17" t="n">
        <v>0.91</v>
      </c>
      <c r="K5" s="17" t="n">
        <v>0.6</v>
      </c>
      <c r="L5" s="17" t="n">
        <v>0.91</v>
      </c>
      <c r="M5" s="17" t="n">
        <v>0.6</v>
      </c>
      <c r="N5" s="17" t="n">
        <v>0.96</v>
      </c>
      <c r="O5" s="17" t="n">
        <v>0.6</v>
      </c>
      <c r="P5" s="17" t="n">
        <v>1.07</v>
      </c>
      <c r="Q5" s="17" t="n">
        <v>0.6</v>
      </c>
      <c r="R5" s="15" t="n">
        <v>1.05</v>
      </c>
      <c r="S5" s="15" t="n">
        <v>0.65</v>
      </c>
      <c r="T5" s="15" t="n">
        <v>1.05</v>
      </c>
      <c r="U5" s="15" t="n">
        <v>0.65</v>
      </c>
      <c r="V5" s="15" t="n">
        <v>1.11</v>
      </c>
      <c r="W5" s="15" t="n">
        <v>0.71</v>
      </c>
      <c r="X5" s="17" t="n">
        <v>1.15</v>
      </c>
      <c r="Y5" s="17" t="n">
        <v>0.73</v>
      </c>
      <c r="Z5" s="17" t="n">
        <v>1.15</v>
      </c>
      <c r="AA5" s="17" t="n">
        <v>0.73</v>
      </c>
      <c r="AB5" s="15" t="n">
        <v>1.01</v>
      </c>
      <c r="AC5" s="15" t="n">
        <v>0.78</v>
      </c>
      <c r="AD5" s="15" t="n">
        <v>1.09</v>
      </c>
      <c r="AE5" s="15" t="n">
        <v>0.85</v>
      </c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0"/>
      <c r="AQ5" s="10"/>
      <c r="AR5" s="10"/>
      <c r="AS5" s="10"/>
      <c r="AT5" s="10"/>
      <c r="AU5" s="10"/>
      <c r="AV5" s="10"/>
      <c r="AW5" s="10"/>
    </row>
    <row r="6" customFormat="false" ht="12" hidden="false" customHeight="false" outlineLevel="0" collapsed="false">
      <c r="A6" s="12" t="s">
        <v>16</v>
      </c>
      <c r="B6" s="17" t="n">
        <v>0.61</v>
      </c>
      <c r="C6" s="17" t="n">
        <v>0.45</v>
      </c>
      <c r="D6" s="17" t="n">
        <v>1</v>
      </c>
      <c r="E6" s="17" t="n">
        <v>0.5</v>
      </c>
      <c r="F6" s="17" t="n">
        <v>0.99</v>
      </c>
      <c r="G6" s="17" t="n">
        <v>0.52</v>
      </c>
      <c r="H6" s="17" t="n">
        <v>0.99</v>
      </c>
      <c r="I6" s="17" t="n">
        <v>0.52</v>
      </c>
      <c r="J6" s="17" t="n">
        <v>0.99</v>
      </c>
      <c r="K6" s="17" t="n">
        <v>0.56</v>
      </c>
      <c r="L6" s="17" t="n">
        <v>1.01</v>
      </c>
      <c r="M6" s="17" t="n">
        <v>0.56</v>
      </c>
      <c r="N6" s="15" t="n">
        <v>1.03</v>
      </c>
      <c r="O6" s="15" t="n">
        <v>0.58</v>
      </c>
      <c r="P6" s="15" t="n">
        <v>1.14</v>
      </c>
      <c r="Q6" s="15" t="n">
        <v>0.58</v>
      </c>
      <c r="R6" s="15" t="n">
        <v>1.23</v>
      </c>
      <c r="S6" s="15" t="n">
        <v>0.6</v>
      </c>
      <c r="T6" s="15" t="n">
        <v>1.23</v>
      </c>
      <c r="U6" s="15" t="n">
        <v>0.63</v>
      </c>
      <c r="V6" s="15" t="n">
        <v>1.14</v>
      </c>
      <c r="W6" s="15" t="n">
        <v>0.7</v>
      </c>
      <c r="X6" s="17" t="n">
        <v>1.06</v>
      </c>
      <c r="Y6" s="17" t="n">
        <v>0.75</v>
      </c>
      <c r="Z6" s="17" t="n">
        <v>1.06</v>
      </c>
      <c r="AA6" s="17" t="n">
        <v>0.75</v>
      </c>
      <c r="AB6" s="15" t="n">
        <v>1.2</v>
      </c>
      <c r="AC6" s="15" t="n">
        <v>0.76</v>
      </c>
      <c r="AD6" s="15" t="n">
        <v>1.43</v>
      </c>
      <c r="AE6" s="15" t="n">
        <v>0.76</v>
      </c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0"/>
      <c r="AQ6" s="10"/>
      <c r="AR6" s="10"/>
      <c r="AS6" s="10"/>
      <c r="AT6" s="10"/>
      <c r="AU6" s="10"/>
      <c r="AV6" s="10"/>
      <c r="AW6" s="10"/>
    </row>
    <row r="7" customFormat="false" ht="12" hidden="false" customHeight="false" outlineLevel="0" collapsed="false">
      <c r="A7" s="12" t="s">
        <v>17</v>
      </c>
      <c r="B7" s="17" t="n">
        <v>0.56</v>
      </c>
      <c r="C7" s="17" t="n">
        <v>0.51</v>
      </c>
      <c r="D7" s="17" t="n">
        <v>0.89</v>
      </c>
      <c r="E7" s="17" t="n">
        <v>0.55</v>
      </c>
      <c r="F7" s="17" t="n">
        <v>0.89</v>
      </c>
      <c r="G7" s="17" t="n">
        <v>0.55</v>
      </c>
      <c r="H7" s="17" t="n">
        <v>0.89</v>
      </c>
      <c r="I7" s="17" t="n">
        <v>0.55</v>
      </c>
      <c r="J7" s="17" t="n">
        <v>1.01</v>
      </c>
      <c r="K7" s="17" t="n">
        <v>0.55</v>
      </c>
      <c r="L7" s="17" t="n">
        <v>1.04</v>
      </c>
      <c r="M7" s="17" t="n">
        <v>0.55</v>
      </c>
      <c r="N7" s="15" t="n">
        <v>1.15</v>
      </c>
      <c r="O7" s="15" t="n">
        <v>0.55</v>
      </c>
      <c r="P7" s="15" t="n">
        <v>1.19</v>
      </c>
      <c r="Q7" s="15" t="n">
        <v>0.57</v>
      </c>
      <c r="R7" s="15" t="n">
        <v>1.27</v>
      </c>
      <c r="S7" s="15" t="n">
        <v>0.59</v>
      </c>
      <c r="T7" s="15" t="n">
        <v>1.2</v>
      </c>
      <c r="U7" s="15" t="n">
        <v>0.64</v>
      </c>
      <c r="V7" s="15" t="n">
        <v>1.2</v>
      </c>
      <c r="W7" s="15" t="n">
        <v>0.68</v>
      </c>
      <c r="X7" s="17" t="n">
        <v>0.95</v>
      </c>
      <c r="Y7" s="17" t="n">
        <v>0.78</v>
      </c>
      <c r="Z7" s="15" t="n">
        <v>1.01</v>
      </c>
      <c r="AA7" s="15" t="n">
        <v>0.78</v>
      </c>
      <c r="AB7" s="15" t="n">
        <v>1.11</v>
      </c>
      <c r="AC7" s="15" t="n">
        <v>0.78</v>
      </c>
      <c r="AD7" s="15" t="n">
        <v>1.36</v>
      </c>
      <c r="AE7" s="15" t="n">
        <v>0.78</v>
      </c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0"/>
      <c r="AQ7" s="10"/>
      <c r="AR7" s="10"/>
      <c r="AS7" s="10"/>
      <c r="AT7" s="10"/>
      <c r="AU7" s="10"/>
      <c r="AV7" s="10"/>
      <c r="AW7" s="10"/>
    </row>
    <row r="8" customFormat="false" ht="12" hidden="false" customHeight="false" outlineLevel="0" collapsed="false">
      <c r="A8" s="12" t="s">
        <v>18</v>
      </c>
      <c r="B8" s="17" t="n">
        <v>0.7</v>
      </c>
      <c r="C8" s="17" t="n">
        <v>0.51</v>
      </c>
      <c r="D8" s="17" t="n">
        <v>0.73</v>
      </c>
      <c r="E8" s="17" t="n">
        <v>0.65</v>
      </c>
      <c r="F8" s="17" t="n">
        <v>0.775</v>
      </c>
      <c r="G8" s="17" t="n">
        <v>0.65</v>
      </c>
      <c r="H8" s="17" t="n">
        <v>0.82</v>
      </c>
      <c r="I8" s="17" t="n">
        <v>0.65</v>
      </c>
      <c r="J8" s="17" t="n">
        <v>0.82</v>
      </c>
      <c r="K8" s="17" t="n">
        <v>0.7</v>
      </c>
      <c r="L8" s="15" t="n">
        <v>0.9</v>
      </c>
      <c r="M8" s="15" t="n">
        <v>0.7</v>
      </c>
      <c r="N8" s="15" t="n">
        <v>0.9</v>
      </c>
      <c r="O8" s="15" t="n">
        <v>0.73</v>
      </c>
      <c r="P8" s="15" t="n">
        <v>0.9</v>
      </c>
      <c r="Q8" s="15" t="n">
        <v>0.73</v>
      </c>
      <c r="R8" s="15" t="n">
        <v>0.96</v>
      </c>
      <c r="S8" s="15" t="n">
        <v>0.73</v>
      </c>
      <c r="T8" s="15" t="n">
        <v>0.97</v>
      </c>
      <c r="U8" s="15" t="n">
        <v>0.73</v>
      </c>
      <c r="V8" s="15" t="n">
        <v>1.01</v>
      </c>
      <c r="W8" s="15" t="n">
        <v>0.73</v>
      </c>
      <c r="X8" s="17" t="n">
        <v>0.85</v>
      </c>
      <c r="Y8" s="17" t="n">
        <v>0.81</v>
      </c>
      <c r="Z8" s="17" t="n">
        <v>1.01</v>
      </c>
      <c r="AA8" s="17" t="n">
        <v>0.81</v>
      </c>
      <c r="AB8" s="17" t="n">
        <v>1.01</v>
      </c>
      <c r="AC8" s="17" t="n">
        <v>0.85</v>
      </c>
      <c r="AD8" s="15" t="n">
        <v>1.145</v>
      </c>
      <c r="AE8" s="15" t="n">
        <v>0.85</v>
      </c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0"/>
      <c r="AQ8" s="10"/>
      <c r="AR8" s="10"/>
      <c r="AS8" s="10"/>
      <c r="AT8" s="10"/>
      <c r="AU8" s="10"/>
      <c r="AV8" s="10"/>
      <c r="AW8" s="10"/>
    </row>
    <row r="9" customFormat="false" ht="12" hidden="false" customHeight="false" outlineLevel="0" collapsed="false">
      <c r="A9" s="12" t="s">
        <v>19</v>
      </c>
      <c r="B9" s="17" t="n">
        <v>0.54</v>
      </c>
      <c r="C9" s="17" t="n">
        <v>0.5</v>
      </c>
      <c r="D9" s="17" t="n">
        <v>0.75</v>
      </c>
      <c r="E9" s="17" t="n">
        <v>0.6</v>
      </c>
      <c r="F9" s="17" t="n">
        <v>0.75</v>
      </c>
      <c r="G9" s="17" t="n">
        <v>0.6</v>
      </c>
      <c r="H9" s="17" t="n">
        <v>0.75</v>
      </c>
      <c r="I9" s="17" t="n">
        <v>0.64</v>
      </c>
      <c r="J9" s="17" t="n">
        <v>0.84</v>
      </c>
      <c r="K9" s="17" t="n">
        <v>0.66</v>
      </c>
      <c r="L9" s="17" t="n">
        <v>0.82</v>
      </c>
      <c r="M9" s="17" t="n">
        <v>0.7</v>
      </c>
      <c r="N9" s="17" t="n">
        <v>0.98</v>
      </c>
      <c r="O9" s="17" t="n">
        <v>0.7</v>
      </c>
      <c r="P9" s="17" t="n">
        <v>0.98</v>
      </c>
      <c r="Q9" s="17" t="n">
        <v>0.7</v>
      </c>
      <c r="R9" s="17" t="n">
        <v>1.04</v>
      </c>
      <c r="S9" s="17" t="n">
        <v>0.7</v>
      </c>
      <c r="T9" s="17" t="n">
        <v>1.06</v>
      </c>
      <c r="U9" s="17" t="n">
        <v>0.7</v>
      </c>
      <c r="V9" s="15" t="n">
        <v>1.14</v>
      </c>
      <c r="W9" s="15" t="n">
        <v>0.7</v>
      </c>
      <c r="X9" s="17" t="n">
        <v>1.03</v>
      </c>
      <c r="Y9" s="17" t="n">
        <v>0.76</v>
      </c>
      <c r="Z9" s="17" t="n">
        <v>1.02</v>
      </c>
      <c r="AA9" s="17" t="n">
        <v>0.8</v>
      </c>
      <c r="AB9" s="17" t="n">
        <v>1.026</v>
      </c>
      <c r="AC9" s="17" t="n">
        <v>0.85</v>
      </c>
      <c r="AD9" s="17" t="n">
        <v>1.17</v>
      </c>
      <c r="AE9" s="17" t="n">
        <v>0.84</v>
      </c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0"/>
      <c r="AQ9" s="10"/>
      <c r="AR9" s="10"/>
      <c r="AS9" s="10"/>
      <c r="AT9" s="10"/>
      <c r="AU9" s="10"/>
      <c r="AV9" s="10"/>
      <c r="AW9" s="10"/>
    </row>
    <row r="10" customFormat="false" ht="12" hidden="false" customHeight="false" outlineLevel="0" collapsed="false">
      <c r="A10" s="12" t="s">
        <v>20</v>
      </c>
      <c r="B10" s="17" t="n">
        <v>0.55</v>
      </c>
      <c r="C10" s="17" t="n">
        <v>0.48</v>
      </c>
      <c r="D10" s="17" t="n">
        <v>0.955</v>
      </c>
      <c r="E10" s="17" t="n">
        <v>0.55</v>
      </c>
      <c r="F10" s="17" t="n">
        <v>0.955</v>
      </c>
      <c r="G10" s="17" t="n">
        <v>0.55</v>
      </c>
      <c r="H10" s="17" t="n">
        <v>0.955</v>
      </c>
      <c r="I10" s="17" t="n">
        <v>0.55</v>
      </c>
      <c r="J10" s="17" t="n">
        <v>0.955</v>
      </c>
      <c r="K10" s="17" t="n">
        <v>0.55</v>
      </c>
      <c r="L10" s="17" t="n">
        <v>0.98</v>
      </c>
      <c r="M10" s="17" t="n">
        <v>0.58</v>
      </c>
      <c r="N10" s="15" t="n">
        <v>1.07</v>
      </c>
      <c r="O10" s="15" t="n">
        <v>0.6</v>
      </c>
      <c r="P10" s="15" t="n">
        <v>1.07</v>
      </c>
      <c r="Q10" s="15" t="n">
        <v>0.6</v>
      </c>
      <c r="R10" s="15" t="n">
        <v>1.15</v>
      </c>
      <c r="S10" s="15" t="n">
        <v>0.62</v>
      </c>
      <c r="T10" s="15" t="n">
        <v>1.18</v>
      </c>
      <c r="U10" s="15" t="n">
        <v>0.63</v>
      </c>
      <c r="V10" s="17" t="n">
        <v>1.06</v>
      </c>
      <c r="W10" s="17" t="n">
        <v>0.7</v>
      </c>
      <c r="X10" s="17" t="n">
        <v>1.03</v>
      </c>
      <c r="Y10" s="17" t="n">
        <v>0.75</v>
      </c>
      <c r="Z10" s="17" t="n">
        <v>1.02</v>
      </c>
      <c r="AA10" s="17" t="n">
        <v>0.79</v>
      </c>
      <c r="AB10" s="17" t="n">
        <v>1.02</v>
      </c>
      <c r="AC10" s="17" t="n">
        <v>0.79</v>
      </c>
      <c r="AD10" s="15" t="n">
        <v>1.13</v>
      </c>
      <c r="AE10" s="15" t="n">
        <v>0.845</v>
      </c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0"/>
      <c r="AQ10" s="10"/>
      <c r="AR10" s="10"/>
      <c r="AS10" s="10"/>
      <c r="AT10" s="10"/>
      <c r="AU10" s="10"/>
      <c r="AV10" s="10"/>
      <c r="AW10" s="10"/>
    </row>
    <row r="11" s="2" customFormat="true" ht="12" hidden="false" customHeight="false" outlineLevel="0" collapsed="false">
      <c r="A11" s="12"/>
      <c r="B11" s="16" t="s">
        <v>21</v>
      </c>
      <c r="C11" s="16" t="s">
        <v>22</v>
      </c>
      <c r="D11" s="16" t="s">
        <v>21</v>
      </c>
      <c r="E11" s="16" t="s">
        <v>22</v>
      </c>
      <c r="F11" s="16" t="s">
        <v>21</v>
      </c>
      <c r="G11" s="16" t="s">
        <v>22</v>
      </c>
      <c r="H11" s="16" t="s">
        <v>21</v>
      </c>
      <c r="I11" s="16" t="s">
        <v>22</v>
      </c>
      <c r="J11" s="16" t="s">
        <v>21</v>
      </c>
      <c r="K11" s="16" t="s">
        <v>22</v>
      </c>
      <c r="L11" s="16" t="s">
        <v>21</v>
      </c>
      <c r="M11" s="16" t="s">
        <v>22</v>
      </c>
      <c r="N11" s="16" t="s">
        <v>21</v>
      </c>
      <c r="O11" s="16" t="s">
        <v>22</v>
      </c>
      <c r="P11" s="16" t="s">
        <v>21</v>
      </c>
      <c r="Q11" s="16" t="s">
        <v>22</v>
      </c>
      <c r="R11" s="16" t="s">
        <v>21</v>
      </c>
      <c r="S11" s="16" t="s">
        <v>22</v>
      </c>
      <c r="T11" s="16" t="s">
        <v>21</v>
      </c>
      <c r="U11" s="16" t="s">
        <v>22</v>
      </c>
      <c r="V11" s="16" t="s">
        <v>21</v>
      </c>
      <c r="W11" s="16" t="s">
        <v>22</v>
      </c>
      <c r="X11" s="16" t="s">
        <v>21</v>
      </c>
      <c r="Y11" s="16" t="s">
        <v>22</v>
      </c>
      <c r="Z11" s="16" t="s">
        <v>21</v>
      </c>
      <c r="AA11" s="16" t="s">
        <v>22</v>
      </c>
      <c r="AB11" s="16" t="s">
        <v>21</v>
      </c>
      <c r="AC11" s="16" t="s">
        <v>22</v>
      </c>
      <c r="AD11" s="16" t="s">
        <v>21</v>
      </c>
      <c r="AE11" s="16" t="s">
        <v>22</v>
      </c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2"/>
      <c r="AQ11" s="12"/>
      <c r="AR11" s="12"/>
      <c r="AS11" s="12"/>
      <c r="AT11" s="12"/>
      <c r="AU11" s="12"/>
      <c r="AV11" s="12"/>
      <c r="AW11" s="12"/>
    </row>
    <row r="12" customFormat="false" ht="12" hidden="false" customHeight="false" outlineLevel="0" collapsed="false">
      <c r="A12" s="10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0"/>
      <c r="AQ12" s="10"/>
      <c r="AR12" s="10"/>
      <c r="AS12" s="10"/>
      <c r="AT12" s="10"/>
      <c r="AU12" s="10"/>
      <c r="AV12" s="10"/>
      <c r="AW12" s="10"/>
    </row>
    <row r="13" customFormat="false" ht="12" hidden="false" customHeight="false" outlineLevel="0" collapsed="false">
      <c r="A13" s="10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0"/>
      <c r="AQ13" s="10"/>
      <c r="AR13" s="10"/>
      <c r="AS13" s="10"/>
      <c r="AT13" s="10"/>
      <c r="AU13" s="10"/>
      <c r="AV13" s="10"/>
      <c r="AW13" s="10"/>
    </row>
    <row r="14" customFormat="false" ht="12" hidden="false" customHeight="false" outlineLevel="0" collapsed="false">
      <c r="A14" s="12" t="s">
        <v>41</v>
      </c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0"/>
      <c r="AQ14" s="10"/>
      <c r="AR14" s="10"/>
      <c r="AS14" s="10"/>
      <c r="AT14" s="10"/>
      <c r="AU14" s="10"/>
      <c r="AV14" s="10"/>
      <c r="AW14" s="10"/>
    </row>
    <row r="15" customFormat="false" ht="12" hidden="false" customHeight="false" outlineLevel="0" collapsed="false">
      <c r="A15" s="12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0"/>
      <c r="AQ15" s="10"/>
      <c r="AR15" s="10"/>
      <c r="AS15" s="10"/>
      <c r="AT15" s="10"/>
      <c r="AU15" s="10"/>
      <c r="AV15" s="10"/>
      <c r="AW15" s="10"/>
    </row>
    <row r="16" s="5" customFormat="true" ht="12" hidden="false" customHeight="false" outlineLevel="0" collapsed="false">
      <c r="A16" s="14" t="s">
        <v>24</v>
      </c>
      <c r="B16" s="14" t="n">
        <v>0</v>
      </c>
      <c r="C16" s="14" t="n">
        <v>6</v>
      </c>
      <c r="D16" s="14" t="n">
        <v>8</v>
      </c>
      <c r="E16" s="14" t="n">
        <v>10</v>
      </c>
      <c r="F16" s="14" t="n">
        <v>13</v>
      </c>
      <c r="G16" s="14" t="n">
        <v>15</v>
      </c>
      <c r="H16" s="14" t="n">
        <v>17</v>
      </c>
      <c r="I16" s="14" t="n">
        <v>19</v>
      </c>
      <c r="J16" s="14" t="n">
        <v>21</v>
      </c>
      <c r="K16" s="14" t="n">
        <v>23</v>
      </c>
      <c r="L16" s="14" t="n">
        <v>26</v>
      </c>
      <c r="M16" s="14" t="n">
        <v>28</v>
      </c>
      <c r="N16" s="14" t="n">
        <v>30</v>
      </c>
      <c r="O16" s="14" t="n">
        <v>33</v>
      </c>
      <c r="P16" s="14" t="n">
        <v>35</v>
      </c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</row>
    <row r="17" customFormat="false" ht="12" hidden="false" customHeight="false" outlineLevel="0" collapsed="false">
      <c r="A17" s="10"/>
      <c r="B17" s="15" t="n">
        <f aca="false">520*B3*C3*C3</f>
        <v>78.44616</v>
      </c>
      <c r="C17" s="15" t="n">
        <f aca="false">520*D3*E3*E3</f>
        <v>124.89828</v>
      </c>
      <c r="D17" s="15" t="n">
        <f aca="false">520*F3*G3*G3</f>
        <v>130.32864</v>
      </c>
      <c r="E17" s="15" t="n">
        <f aca="false">520*H3*I3*I3</f>
        <v>139.37924</v>
      </c>
      <c r="F17" s="15" t="n">
        <f aca="false">520*J3*K3*K3</f>
        <v>155.376</v>
      </c>
      <c r="G17" s="15" t="n">
        <f aca="false">520*L3*M3*M3</f>
        <v>160.992</v>
      </c>
      <c r="H17" s="15" t="n">
        <f aca="false">520*N3*O3*O3</f>
        <v>174.1428</v>
      </c>
      <c r="I17" s="15" t="n">
        <f aca="false">520*P3*Q3*Q3</f>
        <v>189.56288</v>
      </c>
      <c r="J17" s="15" t="n">
        <f aca="false">520*R3*S3*S3</f>
        <v>230.67616</v>
      </c>
      <c r="K17" s="15" t="n">
        <f aca="false">520*T3*U3*U3</f>
        <v>250.58176</v>
      </c>
      <c r="L17" s="15" t="n">
        <f aca="false">520*V3*W3*W3</f>
        <v>260.325</v>
      </c>
      <c r="M17" s="15" t="n">
        <f aca="false">520*X3*Y3*Y3</f>
        <v>274.95</v>
      </c>
      <c r="N17" s="15" t="n">
        <f aca="false">520*Z3*AA3*AA3</f>
        <v>274.95</v>
      </c>
      <c r="O17" s="15" t="n">
        <f aca="false">520*AB3*AC3*AC3</f>
        <v>319.53168</v>
      </c>
      <c r="P17" s="15" t="n">
        <f aca="false">520*AD3*AE3*AE3</f>
        <v>399.6928</v>
      </c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0"/>
      <c r="AQ17" s="10"/>
      <c r="AR17" s="10"/>
      <c r="AS17" s="10"/>
      <c r="AT17" s="10"/>
      <c r="AU17" s="10"/>
      <c r="AV17" s="10"/>
      <c r="AW17" s="10"/>
    </row>
    <row r="18" customFormat="false" ht="12" hidden="false" customHeight="false" outlineLevel="0" collapsed="false">
      <c r="A18" s="10"/>
      <c r="B18" s="15" t="n">
        <f aca="false">520*B4*C4*C4</f>
        <v>78.03744</v>
      </c>
      <c r="C18" s="15" t="n">
        <f aca="false">520*D4*E4*E4</f>
        <v>150.43808</v>
      </c>
      <c r="D18" s="15" t="n">
        <f aca="false">520*F4*G4*G4</f>
        <v>160.056</v>
      </c>
      <c r="E18" s="15" t="n">
        <f aca="false">520*H4*I4*I4</f>
        <v>160.056</v>
      </c>
      <c r="F18" s="15" t="n">
        <f aca="false">520*J4*K4*K4</f>
        <v>170.27296</v>
      </c>
      <c r="G18" s="15" t="n">
        <f aca="false">520*L4*M4*M4</f>
        <v>170.27296</v>
      </c>
      <c r="H18" s="15" t="n">
        <f aca="false">520*N4*O4*O4</f>
        <v>179.8992</v>
      </c>
      <c r="I18" s="15" t="n">
        <f aca="false">520*P4*Q4*Q4</f>
        <v>189.8936</v>
      </c>
      <c r="J18" s="15" t="n">
        <f aca="false">520*R4*S4*S4</f>
        <v>239.512</v>
      </c>
      <c r="K18" s="15" t="n">
        <f aca="false">520*T4*U4*U4</f>
        <v>266.175</v>
      </c>
      <c r="L18" s="15" t="n">
        <f aca="false">520*V4*W4*W4</f>
        <v>274.95</v>
      </c>
      <c r="M18" s="15" t="n">
        <f aca="false">520*X4*Y4*Y4</f>
        <v>290.472</v>
      </c>
      <c r="N18" s="15" t="n">
        <f aca="false">520*Z4*AA4*AA4</f>
        <v>324.675</v>
      </c>
      <c r="O18" s="15" t="n">
        <f aca="false">520*AB4*AC4*AC4</f>
        <v>360.23052</v>
      </c>
      <c r="P18" s="15" t="n">
        <f aca="false">520*AD4*AE4*AE4</f>
        <v>410.17106</v>
      </c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0"/>
      <c r="AQ18" s="10"/>
      <c r="AR18" s="10"/>
      <c r="AS18" s="10"/>
      <c r="AT18" s="10"/>
      <c r="AU18" s="10"/>
      <c r="AV18" s="10"/>
      <c r="AW18" s="10"/>
    </row>
    <row r="19" customFormat="false" ht="12" hidden="false" customHeight="false" outlineLevel="0" collapsed="false">
      <c r="A19" s="10"/>
      <c r="B19" s="15" t="n">
        <f aca="false">520*B5*C5*C5</f>
        <v>73.32</v>
      </c>
      <c r="C19" s="15" t="n">
        <f aca="false">520*D5*E5*E5</f>
        <v>130.76544</v>
      </c>
      <c r="D19" s="15" t="n">
        <f aca="false">520*F5*G5*G5</f>
        <v>130.76544</v>
      </c>
      <c r="E19" s="15" t="n">
        <f aca="false">520*H5*I5*I5</f>
        <v>135.1129</v>
      </c>
      <c r="F19" s="15" t="n">
        <f aca="false">520*J5*K5*K5</f>
        <v>170.352</v>
      </c>
      <c r="G19" s="15" t="n">
        <f aca="false">520*L5*M5*M5</f>
        <v>170.352</v>
      </c>
      <c r="H19" s="15" t="n">
        <f aca="false">520*N5*O5*O5</f>
        <v>179.712</v>
      </c>
      <c r="I19" s="15" t="n">
        <f aca="false">520*P5*Q5*Q5</f>
        <v>200.304</v>
      </c>
      <c r="J19" s="15" t="n">
        <f aca="false">520*R5*S5*S5</f>
        <v>230.685</v>
      </c>
      <c r="K19" s="15" t="n">
        <f aca="false">520*T5*U5*U5</f>
        <v>230.685</v>
      </c>
      <c r="L19" s="15" t="n">
        <f aca="false">520*V5*W5*W5</f>
        <v>290.96652</v>
      </c>
      <c r="M19" s="15" t="n">
        <f aca="false">520*X5*Y5*Y5</f>
        <v>318.6742</v>
      </c>
      <c r="N19" s="15" t="n">
        <f aca="false">520*Z5*AA5*AA5</f>
        <v>318.6742</v>
      </c>
      <c r="O19" s="15" t="n">
        <f aca="false">520*AB5*AC5*AC5</f>
        <v>319.53168</v>
      </c>
      <c r="P19" s="15" t="n">
        <f aca="false">520*AD5*AE5*AE5</f>
        <v>409.513</v>
      </c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0"/>
      <c r="AQ19" s="10"/>
      <c r="AR19" s="10"/>
      <c r="AS19" s="10"/>
      <c r="AT19" s="10"/>
      <c r="AU19" s="10"/>
      <c r="AV19" s="10"/>
      <c r="AW19" s="10"/>
    </row>
    <row r="20" customFormat="false" ht="12" hidden="false" customHeight="false" outlineLevel="0" collapsed="false">
      <c r="A20" s="10"/>
      <c r="B20" s="15" t="n">
        <f aca="false">520*B6*C6*C6</f>
        <v>64.233</v>
      </c>
      <c r="C20" s="15" t="n">
        <f aca="false">520*D6*E6*E6</f>
        <v>130</v>
      </c>
      <c r="D20" s="15" t="n">
        <f aca="false">520*F6*G6*G6</f>
        <v>139.20192</v>
      </c>
      <c r="E20" s="15" t="n">
        <f aca="false">520*H6*I6*I6</f>
        <v>139.20192</v>
      </c>
      <c r="F20" s="15" t="n">
        <f aca="false">520*J6*K6*K6</f>
        <v>161.44128</v>
      </c>
      <c r="G20" s="15" t="n">
        <f aca="false">520*L6*M6*M6</f>
        <v>164.70272</v>
      </c>
      <c r="H20" s="15" t="n">
        <f aca="false">520*N6*O6*O6</f>
        <v>180.17584</v>
      </c>
      <c r="I20" s="15" t="n">
        <f aca="false">520*P6*Q6*Q6</f>
        <v>199.41792</v>
      </c>
      <c r="J20" s="15" t="n">
        <f aca="false">520*R6*S6*S6</f>
        <v>230.256</v>
      </c>
      <c r="K20" s="15" t="n">
        <f aca="false">520*T6*U6*U6</f>
        <v>253.85724</v>
      </c>
      <c r="L20" s="15" t="n">
        <f aca="false">520*V6*W6*W6</f>
        <v>290.472</v>
      </c>
      <c r="M20" s="15" t="n">
        <f aca="false">520*X6*Y6*Y6</f>
        <v>310.05</v>
      </c>
      <c r="N20" s="15" t="n">
        <f aca="false">520*Z6*AA6*AA6</f>
        <v>310.05</v>
      </c>
      <c r="O20" s="15" t="n">
        <f aca="false">520*AB6*AC6*AC6</f>
        <v>360.4224</v>
      </c>
      <c r="P20" s="15" t="n">
        <f aca="false">520*AD6*AE6*AE6</f>
        <v>429.50336</v>
      </c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0"/>
      <c r="AQ20" s="10"/>
      <c r="AR20" s="10"/>
      <c r="AS20" s="10"/>
      <c r="AT20" s="10"/>
      <c r="AU20" s="10"/>
      <c r="AV20" s="10"/>
      <c r="AW20" s="10"/>
    </row>
    <row r="21" customFormat="false" ht="12" hidden="false" customHeight="false" outlineLevel="0" collapsed="false">
      <c r="A21" s="10"/>
      <c r="B21" s="15" t="n">
        <f aca="false">520*B7*C7*C7</f>
        <v>75.74112</v>
      </c>
      <c r="C21" s="15" t="n">
        <f aca="false">520*D7*E7*E7</f>
        <v>139.997</v>
      </c>
      <c r="D21" s="15" t="n">
        <f aca="false">520*F7*G7*G7</f>
        <v>139.997</v>
      </c>
      <c r="E21" s="15" t="n">
        <f aca="false">520*H7*I7*I7</f>
        <v>139.997</v>
      </c>
      <c r="F21" s="15" t="n">
        <f aca="false">520*J7*K7*K7</f>
        <v>158.873</v>
      </c>
      <c r="G21" s="15" t="n">
        <f aca="false">520*L7*M7*M7</f>
        <v>163.592</v>
      </c>
      <c r="H21" s="15" t="n">
        <f aca="false">520*N7*O7*O7</f>
        <v>180.895</v>
      </c>
      <c r="I21" s="15" t="n">
        <f aca="false">520*P7*Q7*Q7</f>
        <v>201.04812</v>
      </c>
      <c r="J21" s="15" t="n">
        <f aca="false">520*R7*S7*S7</f>
        <v>229.88524</v>
      </c>
      <c r="K21" s="15" t="n">
        <f aca="false">520*T7*U7*U7</f>
        <v>255.5904</v>
      </c>
      <c r="L21" s="15" t="n">
        <f aca="false">520*V7*W7*W7</f>
        <v>288.5376</v>
      </c>
      <c r="M21" s="15" t="n">
        <f aca="false">520*X7*Y7*Y7</f>
        <v>300.5496</v>
      </c>
      <c r="N21" s="15" t="n">
        <f aca="false">520*Z7*AA7*AA7</f>
        <v>319.53168</v>
      </c>
      <c r="O21" s="15" t="n">
        <f aca="false">520*AB7*AC7*AC7</f>
        <v>351.16848</v>
      </c>
      <c r="P21" s="15" t="n">
        <f aca="false">520*AD7*AE7*AE7</f>
        <v>430.26048</v>
      </c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0"/>
      <c r="AQ21" s="10"/>
      <c r="AR21" s="10"/>
      <c r="AS21" s="10"/>
      <c r="AT21" s="10"/>
      <c r="AU21" s="10"/>
      <c r="AV21" s="10"/>
      <c r="AW21" s="10"/>
    </row>
    <row r="22" customFormat="false" ht="12" hidden="false" customHeight="false" outlineLevel="0" collapsed="false">
      <c r="A22" s="10"/>
      <c r="B22" s="15" t="n">
        <f aca="false">520*B8*C8*C8</f>
        <v>94.6764</v>
      </c>
      <c r="C22" s="15" t="n">
        <f aca="false">520*D8*E8*E8</f>
        <v>160.381</v>
      </c>
      <c r="D22" s="15" t="n">
        <f aca="false">520*F8*G8*G8</f>
        <v>170.2675</v>
      </c>
      <c r="E22" s="15" t="n">
        <f aca="false">520*H8*I8*I8</f>
        <v>180.154</v>
      </c>
      <c r="F22" s="15" t="n">
        <f aca="false">520*J8*K8*K8</f>
        <v>208.936</v>
      </c>
      <c r="G22" s="15" t="n">
        <f aca="false">520*L8*M8*M8</f>
        <v>229.32</v>
      </c>
      <c r="H22" s="15" t="n">
        <f aca="false">520*N8*O8*O8</f>
        <v>249.3972</v>
      </c>
      <c r="I22" s="15" t="n">
        <f aca="false">520*P8*Q8*Q8</f>
        <v>249.3972</v>
      </c>
      <c r="J22" s="15" t="n">
        <f aca="false">520*R8*S8*S8</f>
        <v>266.02368</v>
      </c>
      <c r="K22" s="15" t="n">
        <f aca="false">520*T8*U8*U8</f>
        <v>268.79476</v>
      </c>
      <c r="L22" s="15" t="n">
        <f aca="false">520*V8*W8*W8</f>
        <v>279.87908</v>
      </c>
      <c r="M22" s="15" t="n">
        <f aca="false">520*X8*Y8*Y8</f>
        <v>289.9962</v>
      </c>
      <c r="N22" s="15" t="n">
        <f aca="false">520*Z8*AA8*AA8</f>
        <v>344.58372</v>
      </c>
      <c r="O22" s="15" t="n">
        <f aca="false">520*AB8*AC8*AC8</f>
        <v>379.457</v>
      </c>
      <c r="P22" s="15" t="n">
        <f aca="false">520*AD8*AE8*AE8</f>
        <v>430.1765</v>
      </c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0"/>
      <c r="AQ22" s="10"/>
      <c r="AR22" s="10"/>
      <c r="AS22" s="10"/>
      <c r="AT22" s="10"/>
      <c r="AU22" s="10"/>
      <c r="AV22" s="10"/>
      <c r="AW22" s="10"/>
    </row>
    <row r="23" customFormat="false" ht="12" hidden="false" customHeight="false" outlineLevel="0" collapsed="false">
      <c r="A23" s="10"/>
      <c r="B23" s="15" t="n">
        <f aca="false">520*B9*C9*C9</f>
        <v>70.2</v>
      </c>
      <c r="C23" s="15" t="n">
        <f aca="false">520*D9*E9*E9</f>
        <v>140.4</v>
      </c>
      <c r="D23" s="15" t="n">
        <f aca="false">520*F9*G9*G9</f>
        <v>140.4</v>
      </c>
      <c r="E23" s="15" t="n">
        <f aca="false">520*H9*I9*I9</f>
        <v>159.744</v>
      </c>
      <c r="F23" s="15" t="n">
        <f aca="false">520*J9*K9*K9</f>
        <v>190.27008</v>
      </c>
      <c r="G23" s="15" t="n">
        <f aca="false">520*L9*M9*M9</f>
        <v>208.936</v>
      </c>
      <c r="H23" s="15" t="n">
        <f aca="false">520*N9*O9*O9</f>
        <v>249.704</v>
      </c>
      <c r="I23" s="15" t="n">
        <f aca="false">520*P9*Q9*Q9</f>
        <v>249.704</v>
      </c>
      <c r="J23" s="15" t="n">
        <f aca="false">520*R9*S9*S9</f>
        <v>264.992</v>
      </c>
      <c r="K23" s="15" t="n">
        <f aca="false">520*T9*U9*U9</f>
        <v>270.088</v>
      </c>
      <c r="L23" s="15" t="n">
        <f aca="false">520*V9*W9*W9</f>
        <v>290.472</v>
      </c>
      <c r="M23" s="15" t="n">
        <f aca="false">520*X9*Y9*Y9</f>
        <v>309.36256</v>
      </c>
      <c r="N23" s="15" t="n">
        <f aca="false">520*Z9*AA9*AA9</f>
        <v>339.456</v>
      </c>
      <c r="O23" s="15" t="n">
        <f aca="false">520*AB9*AC9*AC9</f>
        <v>385.4682</v>
      </c>
      <c r="P23" s="15" t="n">
        <f aca="false">520*AD9*AE9*AE9</f>
        <v>429.28704</v>
      </c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0"/>
      <c r="AQ23" s="10"/>
      <c r="AR23" s="10"/>
      <c r="AS23" s="10"/>
      <c r="AT23" s="10"/>
      <c r="AU23" s="10"/>
      <c r="AV23" s="10"/>
      <c r="AW23" s="10"/>
    </row>
    <row r="24" customFormat="false" ht="12" hidden="false" customHeight="false" outlineLevel="0" collapsed="false">
      <c r="A24" s="12"/>
      <c r="B24" s="15" t="n">
        <f aca="false">520*B10*C10*C10</f>
        <v>65.8944</v>
      </c>
      <c r="C24" s="15" t="n">
        <f aca="false">520*D10*E10*E10</f>
        <v>150.2215</v>
      </c>
      <c r="D24" s="15" t="n">
        <f aca="false">520*F10*G10*G10</f>
        <v>150.2215</v>
      </c>
      <c r="E24" s="15" t="n">
        <f aca="false">520*H10*I10*I10</f>
        <v>150.2215</v>
      </c>
      <c r="F24" s="15" t="n">
        <f aca="false">520*J10*K10*K10</f>
        <v>150.2215</v>
      </c>
      <c r="G24" s="15" t="n">
        <f aca="false">520*L10*M10*M10</f>
        <v>171.42944</v>
      </c>
      <c r="H24" s="15" t="n">
        <f aca="false">520*N10*O10*O10</f>
        <v>200.304</v>
      </c>
      <c r="I24" s="15" t="n">
        <f aca="false">520*P10*Q10*Q10</f>
        <v>200.304</v>
      </c>
      <c r="J24" s="15" t="n">
        <f aca="false">520*R10*S10*S10</f>
        <v>229.8712</v>
      </c>
      <c r="K24" s="15" t="n">
        <f aca="false">520*T10*U10*U10</f>
        <v>243.53784</v>
      </c>
      <c r="L24" s="15" t="n">
        <f aca="false">520*V10*W10*W10</f>
        <v>270.088</v>
      </c>
      <c r="M24" s="15" t="n">
        <f aca="false">520*X10*Y10*Y10</f>
        <v>301.275</v>
      </c>
      <c r="N24" s="15" t="n">
        <f aca="false">520*Z10*AA10*AA10</f>
        <v>331.02264</v>
      </c>
      <c r="O24" s="15" t="n">
        <f aca="false">520*AB10*AC10*AC10</f>
        <v>331.02264</v>
      </c>
      <c r="P24" s="15" t="n">
        <f aca="false">520*AD10*AE10*AE10</f>
        <v>419.56109</v>
      </c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0"/>
      <c r="AQ24" s="10"/>
      <c r="AR24" s="10"/>
      <c r="AS24" s="10"/>
      <c r="AT24" s="10"/>
      <c r="AU24" s="10"/>
      <c r="AV24" s="10"/>
      <c r="AW24" s="10"/>
    </row>
    <row r="25" customFormat="false" ht="12" hidden="false" customHeight="false" outlineLevel="0" collapsed="false">
      <c r="A25" s="12" t="s">
        <v>25</v>
      </c>
      <c r="B25" s="16" t="n">
        <f aca="false">AVERAGE(B17:B24)</f>
        <v>75.068565</v>
      </c>
      <c r="C25" s="16" t="n">
        <f aca="false">AVERAGE(C17:C24)</f>
        <v>140.8876625</v>
      </c>
      <c r="D25" s="16" t="n">
        <f aca="false">AVERAGE(D17:D24)</f>
        <v>145.15475</v>
      </c>
      <c r="E25" s="16" t="n">
        <f aca="false">AVERAGE(E17:E24)</f>
        <v>150.48332</v>
      </c>
      <c r="F25" s="16" t="n">
        <f aca="false">AVERAGE(F17:F24)</f>
        <v>170.7178525</v>
      </c>
      <c r="G25" s="16" t="n">
        <f aca="false">AVERAGE(G17:G24)</f>
        <v>179.94964</v>
      </c>
      <c r="H25" s="16" t="n">
        <f aca="false">AVERAGE(H17:H24)</f>
        <v>199.278755</v>
      </c>
      <c r="I25" s="16" t="n">
        <f aca="false">AVERAGE(I17:I24)</f>
        <v>209.953965</v>
      </c>
      <c r="J25" s="16" t="n">
        <f aca="false">AVERAGE(J17:J24)</f>
        <v>240.23766</v>
      </c>
      <c r="K25" s="16" t="n">
        <f aca="false">AVERAGE(K17:K24)</f>
        <v>254.91375</v>
      </c>
      <c r="L25" s="16" t="n">
        <f aca="false">AVERAGE(L17:L24)</f>
        <v>280.711275</v>
      </c>
      <c r="M25" s="16" t="n">
        <f aca="false">AVERAGE(M17:M24)</f>
        <v>299.416195</v>
      </c>
      <c r="N25" s="16" t="n">
        <f aca="false">AVERAGE(N17:N24)</f>
        <v>320.367905</v>
      </c>
      <c r="O25" s="16" t="n">
        <f aca="false">AVERAGE(O17:O24)</f>
        <v>350.854075</v>
      </c>
      <c r="P25" s="16" t="n">
        <f aca="false">AVERAGE(P17:P24)</f>
        <v>419.77066625</v>
      </c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0"/>
      <c r="AQ25" s="10"/>
      <c r="AR25" s="10"/>
      <c r="AS25" s="10"/>
      <c r="AT25" s="10"/>
      <c r="AU25" s="10"/>
      <c r="AV25" s="10"/>
      <c r="AW25" s="10"/>
    </row>
    <row r="26" customFormat="false" ht="12" hidden="false" customHeight="false" outlineLevel="0" collapsed="false">
      <c r="A26" s="12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10"/>
      <c r="AQ26" s="10"/>
      <c r="AR26" s="10"/>
      <c r="AS26" s="10"/>
      <c r="AT26" s="10"/>
      <c r="AU26" s="10"/>
      <c r="AV26" s="10"/>
      <c r="AW26" s="10"/>
    </row>
    <row r="27" customFormat="false" ht="12" hidden="false" customHeight="false" outlineLevel="0" collapsed="false">
      <c r="A27" s="12" t="s">
        <v>4</v>
      </c>
      <c r="B27" s="15" t="n">
        <f aca="false">STDEV(B17:B24)</f>
        <v>9.51297660641806</v>
      </c>
      <c r="C27" s="15" t="n">
        <f aca="false">STDEV(C17:C24)</f>
        <v>12.1656027622212</v>
      </c>
      <c r="D27" s="15" t="n">
        <f aca="false">STDEV(D17:D24)</f>
        <v>14.0909363844261</v>
      </c>
      <c r="E27" s="15" t="n">
        <f aca="false">STDEV(E17:E24)</f>
        <v>15.3743640730034</v>
      </c>
      <c r="F27" s="15" t="n">
        <f aca="false">STDEV(F17:F24)</f>
        <v>19.7306013519332</v>
      </c>
      <c r="G27" s="15" t="n">
        <f aca="false">STDEV(G17:G24)</f>
        <v>25.0582784160581</v>
      </c>
      <c r="H27" s="15" t="n">
        <f aca="false">STDEV(H17:H24)</f>
        <v>31.9569802038066</v>
      </c>
      <c r="I27" s="15" t="n">
        <f aca="false">STDEV(I17:I24)</f>
        <v>24.8728613713403</v>
      </c>
      <c r="J27" s="15" t="n">
        <f aca="false">STDEV(J17:J24)</f>
        <v>15.9246797822966</v>
      </c>
      <c r="K27" s="15" t="n">
        <f aca="false">STDEV(K17:K24)</f>
        <v>13.556969288885</v>
      </c>
      <c r="L27" s="15" t="n">
        <f aca="false">STDEV(L17:L24)</f>
        <v>11.4598923973495</v>
      </c>
      <c r="M27" s="15" t="n">
        <f aca="false">STDEV(M17:M24)</f>
        <v>13.9127286671974</v>
      </c>
      <c r="N27" s="15" t="n">
        <f aca="false">STDEV(N17:N24)</f>
        <v>21.5660072440675</v>
      </c>
      <c r="O27" s="15" t="n">
        <f aca="false">STDEV(O17:O24)</f>
        <v>25.4987536220616</v>
      </c>
      <c r="P27" s="15" t="n">
        <f aca="false">STDEV(P17:P24)</f>
        <v>11.9770080805576</v>
      </c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0"/>
      <c r="AQ27" s="10"/>
      <c r="AR27" s="10"/>
      <c r="AS27" s="10"/>
      <c r="AT27" s="10"/>
      <c r="AU27" s="10"/>
      <c r="AV27" s="10"/>
      <c r="AW27" s="10"/>
    </row>
    <row r="28" customFormat="false" ht="12" hidden="false" customHeight="false" outlineLevel="0" collapsed="false">
      <c r="A28" s="12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0"/>
      <c r="AQ28" s="10"/>
      <c r="AR28" s="10"/>
      <c r="AS28" s="10"/>
      <c r="AT28" s="10"/>
      <c r="AU28" s="10"/>
      <c r="AV28" s="10"/>
      <c r="AW28" s="10"/>
    </row>
    <row r="29" customFormat="false" ht="12" hidden="false" customHeight="false" outlineLevel="0" collapsed="false">
      <c r="A29" s="10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0"/>
      <c r="AQ29" s="10"/>
      <c r="AR29" s="10"/>
      <c r="AS29" s="10"/>
      <c r="AT29" s="10"/>
      <c r="AU29" s="10"/>
      <c r="AV29" s="10"/>
      <c r="AW29" s="10"/>
    </row>
    <row r="30" customFormat="false" ht="12" hidden="false" customHeight="false" outlineLevel="0" collapsed="false">
      <c r="A30" s="10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15"/>
      <c r="AP30" s="10"/>
      <c r="AQ30" s="10"/>
      <c r="AR30" s="10"/>
      <c r="AS30" s="10"/>
      <c r="AT30" s="10"/>
      <c r="AU30" s="10"/>
      <c r="AV30" s="10"/>
      <c r="AW30" s="10"/>
    </row>
    <row r="31" customFormat="false" ht="12" hidden="false" customHeight="false" outlineLevel="0" collapsed="false">
      <c r="A31" s="10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0"/>
      <c r="AQ31" s="10"/>
      <c r="AR31" s="10"/>
      <c r="AS31" s="10"/>
      <c r="AT31" s="10"/>
      <c r="AU31" s="10"/>
      <c r="AV31" s="10"/>
      <c r="AW31" s="10"/>
    </row>
    <row r="32" customFormat="false" ht="12" hidden="false" customHeight="false" outlineLevel="0" collapsed="false">
      <c r="A32" s="10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0"/>
      <c r="AQ32" s="10"/>
      <c r="AR32" s="10"/>
      <c r="AS32" s="10"/>
      <c r="AT32" s="10"/>
      <c r="AU32" s="10"/>
      <c r="AV32" s="10"/>
      <c r="AW32" s="10"/>
    </row>
    <row r="33" customFormat="false" ht="12" hidden="false" customHeight="false" outlineLevel="0" collapsed="false">
      <c r="A33" s="10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0"/>
      <c r="AQ33" s="10"/>
      <c r="AR33" s="10"/>
      <c r="AS33" s="10"/>
      <c r="AT33" s="10"/>
      <c r="AU33" s="10"/>
      <c r="AV33" s="10"/>
      <c r="AW33" s="10"/>
    </row>
    <row r="34" customFormat="false" ht="12" hidden="false" customHeight="false" outlineLevel="0" collapsed="false">
      <c r="A34" s="12" t="s">
        <v>42</v>
      </c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0"/>
      <c r="AQ34" s="10"/>
      <c r="AR34" s="10"/>
      <c r="AS34" s="10"/>
      <c r="AT34" s="10"/>
      <c r="AU34" s="10"/>
      <c r="AV34" s="10"/>
      <c r="AW34" s="10"/>
    </row>
    <row r="35" s="7" customFormat="true" ht="12" hidden="false" customHeight="false" outlineLevel="0" collapsed="false">
      <c r="A35" s="9"/>
      <c r="B35" s="14" t="n">
        <v>0</v>
      </c>
      <c r="C35" s="14"/>
      <c r="D35" s="14" t="n">
        <v>6</v>
      </c>
      <c r="E35" s="14"/>
      <c r="F35" s="14" t="n">
        <v>8</v>
      </c>
      <c r="G35" s="14"/>
      <c r="H35" s="14" t="n">
        <v>10</v>
      </c>
      <c r="I35" s="14"/>
      <c r="J35" s="14" t="n">
        <v>13</v>
      </c>
      <c r="K35" s="14"/>
      <c r="L35" s="14" t="n">
        <v>15</v>
      </c>
      <c r="M35" s="14"/>
      <c r="N35" s="14" t="n">
        <v>17</v>
      </c>
      <c r="O35" s="14"/>
      <c r="P35" s="14" t="n">
        <v>19</v>
      </c>
      <c r="Q35" s="9"/>
      <c r="R35" s="14" t="n">
        <v>21</v>
      </c>
      <c r="S35" s="14"/>
      <c r="T35" s="14" t="n">
        <v>23</v>
      </c>
      <c r="U35" s="14"/>
      <c r="V35" s="14" t="n">
        <v>26</v>
      </c>
      <c r="W35" s="14"/>
      <c r="X35" s="14" t="n">
        <v>28</v>
      </c>
      <c r="Y35" s="14"/>
      <c r="Z35" s="14" t="n">
        <v>30</v>
      </c>
      <c r="AA35" s="14"/>
      <c r="AB35" s="14" t="n">
        <v>33</v>
      </c>
      <c r="AC35" s="14"/>
      <c r="AD35" s="14" t="n">
        <v>35</v>
      </c>
      <c r="AE35" s="14"/>
      <c r="AF35" s="14" t="s">
        <v>1</v>
      </c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</row>
    <row r="36" customFormat="false" ht="12" hidden="false" customHeight="false" outlineLevel="0" collapsed="false">
      <c r="A36" s="12" t="s">
        <v>13</v>
      </c>
      <c r="B36" s="17" t="n">
        <v>0.7</v>
      </c>
      <c r="C36" s="17" t="n">
        <v>0.51</v>
      </c>
      <c r="D36" s="17" t="n">
        <v>0.73</v>
      </c>
      <c r="E36" s="17" t="n">
        <v>0.5</v>
      </c>
      <c r="F36" s="15" t="n">
        <v>0.73</v>
      </c>
      <c r="G36" s="15" t="n">
        <v>0.5</v>
      </c>
      <c r="H36" s="15" t="n">
        <v>0.73</v>
      </c>
      <c r="I36" s="15" t="n">
        <v>0.5</v>
      </c>
      <c r="J36" s="15" t="n">
        <v>0.7</v>
      </c>
      <c r="K36" s="15" t="n">
        <v>0.5</v>
      </c>
      <c r="L36" s="15" t="n">
        <v>0.7</v>
      </c>
      <c r="M36" s="15" t="n">
        <v>0.5</v>
      </c>
      <c r="N36" s="15" t="n">
        <v>0.7</v>
      </c>
      <c r="O36" s="15" t="n">
        <v>0.6</v>
      </c>
      <c r="P36" s="15" t="n">
        <v>0.7</v>
      </c>
      <c r="Q36" s="15" t="n">
        <v>0.55</v>
      </c>
      <c r="R36" s="15" t="n">
        <v>0.7</v>
      </c>
      <c r="S36" s="15" t="n">
        <v>0.54</v>
      </c>
      <c r="T36" s="15" t="n">
        <v>0.7</v>
      </c>
      <c r="U36" s="15" t="n">
        <v>0.54</v>
      </c>
      <c r="V36" s="15" t="n">
        <v>0.7</v>
      </c>
      <c r="W36" s="15" t="n">
        <v>0.55</v>
      </c>
      <c r="X36" s="15" t="n">
        <v>0.7</v>
      </c>
      <c r="Y36" s="15" t="n">
        <v>0.6</v>
      </c>
      <c r="Z36" s="15" t="n">
        <v>0.7</v>
      </c>
      <c r="AA36" s="15" t="n">
        <v>0.62</v>
      </c>
      <c r="AB36" s="15" t="n">
        <v>0.72</v>
      </c>
      <c r="AC36" s="15" t="n">
        <v>0.62</v>
      </c>
      <c r="AD36" s="15" t="n">
        <v>0.753</v>
      </c>
      <c r="AE36" s="15" t="n">
        <v>0.65</v>
      </c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0"/>
      <c r="AQ36" s="10"/>
      <c r="AR36" s="10"/>
      <c r="AS36" s="10"/>
      <c r="AT36" s="10"/>
      <c r="AU36" s="10"/>
      <c r="AV36" s="10"/>
      <c r="AW36" s="10"/>
    </row>
    <row r="37" customFormat="false" ht="12" hidden="false" customHeight="false" outlineLevel="0" collapsed="false">
      <c r="A37" s="12" t="s">
        <v>14</v>
      </c>
      <c r="B37" s="17" t="n">
        <v>0.62</v>
      </c>
      <c r="C37" s="17" t="n">
        <v>0.5</v>
      </c>
      <c r="D37" s="17" t="n">
        <v>0.6</v>
      </c>
      <c r="E37" s="17" t="n">
        <v>0.54</v>
      </c>
      <c r="F37" s="17" t="n">
        <v>0.7</v>
      </c>
      <c r="G37" s="17" t="n">
        <v>0.5</v>
      </c>
      <c r="H37" s="17" t="n">
        <v>0.7</v>
      </c>
      <c r="I37" s="17" t="n">
        <v>0.54</v>
      </c>
      <c r="J37" s="15" t="n">
        <v>0.7</v>
      </c>
      <c r="K37" s="15" t="n">
        <v>0.5</v>
      </c>
      <c r="L37" s="15" t="n">
        <v>0.7</v>
      </c>
      <c r="M37" s="15" t="n">
        <v>0.5</v>
      </c>
      <c r="N37" s="15" t="n">
        <v>0.7</v>
      </c>
      <c r="O37" s="15" t="n">
        <v>0.5</v>
      </c>
      <c r="P37" s="15" t="n">
        <v>0.7</v>
      </c>
      <c r="Q37" s="15" t="n">
        <v>0.55</v>
      </c>
      <c r="R37" s="15" t="n">
        <v>0.7</v>
      </c>
      <c r="S37" s="15" t="n">
        <v>0.53</v>
      </c>
      <c r="T37" s="15" t="n">
        <v>0.7</v>
      </c>
      <c r="U37" s="15" t="n">
        <v>0.54</v>
      </c>
      <c r="V37" s="15" t="n">
        <v>0.7</v>
      </c>
      <c r="W37" s="15" t="n">
        <v>0.55</v>
      </c>
      <c r="X37" s="15" t="n">
        <v>0.7</v>
      </c>
      <c r="Y37" s="15" t="n">
        <v>0.6</v>
      </c>
      <c r="Z37" s="15" t="n">
        <v>0.73</v>
      </c>
      <c r="AA37" s="15" t="n">
        <v>0.6</v>
      </c>
      <c r="AB37" s="15" t="n">
        <v>0.73</v>
      </c>
      <c r="AC37" s="15" t="n">
        <v>0.65</v>
      </c>
      <c r="AD37" s="15" t="n">
        <v>0.752</v>
      </c>
      <c r="AE37" s="15" t="n">
        <v>0.65</v>
      </c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0"/>
      <c r="AQ37" s="10"/>
      <c r="AR37" s="10"/>
      <c r="AS37" s="10"/>
      <c r="AT37" s="10"/>
      <c r="AU37" s="10"/>
      <c r="AV37" s="10"/>
      <c r="AW37" s="10"/>
    </row>
    <row r="38" customFormat="false" ht="12" hidden="false" customHeight="false" outlineLevel="0" collapsed="false">
      <c r="A38" s="12" t="s">
        <v>15</v>
      </c>
      <c r="B38" s="17" t="n">
        <v>0.54</v>
      </c>
      <c r="C38" s="17" t="n">
        <v>0.5</v>
      </c>
      <c r="D38" s="15" t="n">
        <v>0.6</v>
      </c>
      <c r="E38" s="15" t="n">
        <v>0.53</v>
      </c>
      <c r="F38" s="15" t="n">
        <v>0.7</v>
      </c>
      <c r="G38" s="15" t="n">
        <v>0.53</v>
      </c>
      <c r="H38" s="15" t="n">
        <v>0.6</v>
      </c>
      <c r="I38" s="15" t="n">
        <v>0.48</v>
      </c>
      <c r="J38" s="15" t="n">
        <v>0.6</v>
      </c>
      <c r="K38" s="15" t="n">
        <v>0.5</v>
      </c>
      <c r="L38" s="15" t="n">
        <v>0.7</v>
      </c>
      <c r="M38" s="15" t="n">
        <v>0.57</v>
      </c>
      <c r="N38" s="15" t="n">
        <v>0.7</v>
      </c>
      <c r="O38" s="15" t="n">
        <v>0.5</v>
      </c>
      <c r="P38" s="15" t="n">
        <v>0.7</v>
      </c>
      <c r="Q38" s="15" t="n">
        <v>0.62</v>
      </c>
      <c r="R38" s="15" t="n">
        <v>0.73</v>
      </c>
      <c r="S38" s="15" t="n">
        <v>0.52</v>
      </c>
      <c r="T38" s="15" t="n">
        <v>0.7</v>
      </c>
      <c r="U38" s="15" t="n">
        <v>0.6</v>
      </c>
      <c r="V38" s="15" t="n">
        <v>0.7</v>
      </c>
      <c r="W38" s="15" t="n">
        <v>0.6</v>
      </c>
      <c r="X38" s="15" t="n">
        <v>0.7</v>
      </c>
      <c r="Y38" s="15" t="n">
        <v>0.65</v>
      </c>
      <c r="Z38" s="15" t="n">
        <v>0.73</v>
      </c>
      <c r="AA38" s="15" t="n">
        <v>0.65</v>
      </c>
      <c r="AB38" s="15" t="n">
        <v>0.73</v>
      </c>
      <c r="AC38" s="15" t="n">
        <v>0.682</v>
      </c>
      <c r="AD38" s="15" t="n">
        <v>0.75</v>
      </c>
      <c r="AE38" s="15" t="n">
        <v>0.682</v>
      </c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0"/>
      <c r="AQ38" s="10"/>
      <c r="AR38" s="10"/>
      <c r="AS38" s="10"/>
      <c r="AT38" s="10"/>
      <c r="AU38" s="10"/>
      <c r="AV38" s="10"/>
      <c r="AW38" s="10"/>
    </row>
    <row r="39" customFormat="false" ht="12" hidden="false" customHeight="false" outlineLevel="0" collapsed="false">
      <c r="A39" s="12" t="s">
        <v>16</v>
      </c>
      <c r="B39" s="17" t="n">
        <v>0.53</v>
      </c>
      <c r="C39" s="17" t="n">
        <v>0.52</v>
      </c>
      <c r="D39" s="16" t="n">
        <v>0.7</v>
      </c>
      <c r="E39" s="16" t="n">
        <v>0.55</v>
      </c>
      <c r="F39" s="16" t="n">
        <v>0.6</v>
      </c>
      <c r="G39" s="16" t="n">
        <v>0.55</v>
      </c>
      <c r="H39" s="16" t="n">
        <v>0.7</v>
      </c>
      <c r="I39" s="16" t="n">
        <v>0.5</v>
      </c>
      <c r="J39" s="15" t="n">
        <v>0.7</v>
      </c>
      <c r="K39" s="15" t="n">
        <v>0.59</v>
      </c>
      <c r="L39" s="15" t="n">
        <v>0.7</v>
      </c>
      <c r="M39" s="15" t="n">
        <v>0.61</v>
      </c>
      <c r="N39" s="15" t="n">
        <v>0.7</v>
      </c>
      <c r="O39" s="15" t="n">
        <v>0.5</v>
      </c>
      <c r="P39" s="15" t="n">
        <v>0.7</v>
      </c>
      <c r="Q39" s="15" t="n">
        <v>0.5</v>
      </c>
      <c r="R39" s="15" t="n">
        <v>0.73</v>
      </c>
      <c r="S39" s="15" t="n">
        <v>0.54</v>
      </c>
      <c r="T39" s="15" t="n">
        <v>0.68</v>
      </c>
      <c r="U39" s="15" t="n">
        <v>0.61</v>
      </c>
      <c r="V39" s="15" t="n">
        <v>0.68</v>
      </c>
      <c r="W39" s="15" t="n">
        <v>0.61</v>
      </c>
      <c r="X39" s="15" t="n">
        <v>0.75</v>
      </c>
      <c r="Y39" s="15" t="n">
        <v>0.62</v>
      </c>
      <c r="Z39" s="15" t="n">
        <v>0.75</v>
      </c>
      <c r="AA39" s="15" t="n">
        <v>0.62</v>
      </c>
      <c r="AB39" s="15" t="n">
        <v>0.75</v>
      </c>
      <c r="AC39" s="15" t="n">
        <v>0.62</v>
      </c>
      <c r="AD39" s="15" t="n">
        <v>0.75</v>
      </c>
      <c r="AE39" s="15" t="n">
        <v>0.65</v>
      </c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0"/>
      <c r="AQ39" s="10"/>
      <c r="AR39" s="10"/>
      <c r="AS39" s="10"/>
      <c r="AT39" s="10"/>
      <c r="AU39" s="10"/>
      <c r="AV39" s="10"/>
      <c r="AW39" s="10"/>
    </row>
    <row r="40" customFormat="false" ht="12" hidden="false" customHeight="false" outlineLevel="0" collapsed="false">
      <c r="A40" s="12" t="s">
        <v>17</v>
      </c>
      <c r="B40" s="17" t="n">
        <v>0.62</v>
      </c>
      <c r="C40" s="17" t="n">
        <v>0.45</v>
      </c>
      <c r="D40" s="16" t="n">
        <v>0.5</v>
      </c>
      <c r="E40" s="16" t="n">
        <v>0.51</v>
      </c>
      <c r="F40" s="16" t="n">
        <v>0.6</v>
      </c>
      <c r="G40" s="16" t="n">
        <v>0.5</v>
      </c>
      <c r="H40" s="15" t="n">
        <v>0.74</v>
      </c>
      <c r="I40" s="15" t="n">
        <v>0.5</v>
      </c>
      <c r="J40" s="15" t="n">
        <v>0.6</v>
      </c>
      <c r="K40" s="15" t="n">
        <v>0.5</v>
      </c>
      <c r="L40" s="15" t="n">
        <v>0.6</v>
      </c>
      <c r="M40" s="15" t="n">
        <v>0.5</v>
      </c>
      <c r="N40" s="15" t="n">
        <v>0.7</v>
      </c>
      <c r="O40" s="15" t="n">
        <v>0.4</v>
      </c>
      <c r="P40" s="15" t="n">
        <v>0.7</v>
      </c>
      <c r="Q40" s="15" t="n">
        <v>0.5</v>
      </c>
      <c r="R40" s="15" t="n">
        <v>0.72</v>
      </c>
      <c r="S40" s="15" t="n">
        <v>0.52</v>
      </c>
      <c r="T40" s="15" t="n">
        <v>0.7</v>
      </c>
      <c r="U40" s="15" t="n">
        <v>0.56</v>
      </c>
      <c r="V40" s="15" t="n">
        <v>0.7</v>
      </c>
      <c r="W40" s="15" t="n">
        <v>0.56</v>
      </c>
      <c r="X40" s="15" t="n">
        <v>0.72</v>
      </c>
      <c r="Y40" s="15" t="n">
        <v>0.6</v>
      </c>
      <c r="Z40" s="15" t="n">
        <v>0.72</v>
      </c>
      <c r="AA40" s="15" t="n">
        <v>0.65</v>
      </c>
      <c r="AB40" s="15" t="n">
        <v>0.72</v>
      </c>
      <c r="AC40" s="15" t="n">
        <v>0.65</v>
      </c>
      <c r="AD40" s="15" t="n">
        <v>0.75</v>
      </c>
      <c r="AE40" s="15" t="n">
        <v>0.65</v>
      </c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0"/>
      <c r="AQ40" s="10"/>
      <c r="AR40" s="10"/>
      <c r="AS40" s="10"/>
      <c r="AT40" s="10"/>
      <c r="AU40" s="10"/>
      <c r="AV40" s="10"/>
      <c r="AW40" s="10"/>
    </row>
    <row r="41" customFormat="false" ht="12" hidden="false" customHeight="false" outlineLevel="0" collapsed="false">
      <c r="A41" s="12" t="s">
        <v>18</v>
      </c>
      <c r="B41" s="17" t="n">
        <v>0.54</v>
      </c>
      <c r="C41" s="17" t="n">
        <v>0.48</v>
      </c>
      <c r="D41" s="16" t="n">
        <v>0.6</v>
      </c>
      <c r="E41" s="16" t="n">
        <v>0.5</v>
      </c>
      <c r="F41" s="16" t="n">
        <v>0.6</v>
      </c>
      <c r="G41" s="16" t="n">
        <v>0.5</v>
      </c>
      <c r="H41" s="15" t="n">
        <v>0.72</v>
      </c>
      <c r="I41" s="15" t="n">
        <v>0.5</v>
      </c>
      <c r="J41" s="15" t="n">
        <v>0.6</v>
      </c>
      <c r="K41" s="15" t="n">
        <v>0.5</v>
      </c>
      <c r="L41" s="15" t="n">
        <v>0.6</v>
      </c>
      <c r="M41" s="15" t="n">
        <v>0.5</v>
      </c>
      <c r="N41" s="15" t="n">
        <v>0.7</v>
      </c>
      <c r="O41" s="15" t="n">
        <v>0.5</v>
      </c>
      <c r="P41" s="15" t="n">
        <v>0.7</v>
      </c>
      <c r="Q41" s="15" t="n">
        <v>0.51</v>
      </c>
      <c r="R41" s="15" t="n">
        <v>0.73</v>
      </c>
      <c r="S41" s="15" t="n">
        <v>0.62</v>
      </c>
      <c r="T41" s="15" t="n">
        <v>0.7</v>
      </c>
      <c r="U41" s="15" t="n">
        <v>0.52</v>
      </c>
      <c r="V41" s="15" t="n">
        <v>0.7</v>
      </c>
      <c r="W41" s="15" t="n">
        <v>0.52</v>
      </c>
      <c r="X41" s="15" t="n">
        <v>0.71</v>
      </c>
      <c r="Y41" s="15" t="n">
        <v>0.55</v>
      </c>
      <c r="Z41" s="15" t="n">
        <v>0.71</v>
      </c>
      <c r="AA41" s="15" t="n">
        <v>0.55</v>
      </c>
      <c r="AB41" s="15" t="n">
        <v>0.725</v>
      </c>
      <c r="AC41" s="15" t="n">
        <v>0.55</v>
      </c>
      <c r="AD41" s="15" t="n">
        <v>0.725</v>
      </c>
      <c r="AE41" s="15" t="n">
        <v>0.6</v>
      </c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0"/>
      <c r="AQ41" s="10"/>
      <c r="AR41" s="10"/>
      <c r="AS41" s="10"/>
      <c r="AT41" s="10"/>
      <c r="AU41" s="10"/>
      <c r="AV41" s="10"/>
      <c r="AW41" s="10"/>
    </row>
    <row r="42" customFormat="false" ht="12" hidden="false" customHeight="false" outlineLevel="0" collapsed="false">
      <c r="A42" s="12" t="s">
        <v>19</v>
      </c>
      <c r="B42" s="17" t="n">
        <v>0.58</v>
      </c>
      <c r="C42" s="17" t="n">
        <v>0.5</v>
      </c>
      <c r="D42" s="15" t="n">
        <v>0.6</v>
      </c>
      <c r="E42" s="15" t="n">
        <v>0.5</v>
      </c>
      <c r="F42" s="15" t="n">
        <v>0.6</v>
      </c>
      <c r="G42" s="15" t="n">
        <v>0.5</v>
      </c>
      <c r="H42" s="15" t="n">
        <v>0.6</v>
      </c>
      <c r="I42" s="15" t="n">
        <v>0.5</v>
      </c>
      <c r="J42" s="15" t="n">
        <v>0.7</v>
      </c>
      <c r="K42" s="15" t="n">
        <v>0.5</v>
      </c>
      <c r="L42" s="15" t="n">
        <v>0.7</v>
      </c>
      <c r="M42" s="15" t="n">
        <v>0.5</v>
      </c>
      <c r="N42" s="15" t="n">
        <v>0.7</v>
      </c>
      <c r="O42" s="15" t="n">
        <v>0.6</v>
      </c>
      <c r="P42" s="15" t="n">
        <v>0.7</v>
      </c>
      <c r="Q42" s="15" t="n">
        <v>0.52</v>
      </c>
      <c r="R42" s="15" t="n">
        <v>0.7</v>
      </c>
      <c r="S42" s="15" t="n">
        <v>0.52</v>
      </c>
      <c r="T42" s="15" t="n">
        <v>0.7</v>
      </c>
      <c r="U42" s="15" t="n">
        <v>0.6</v>
      </c>
      <c r="V42" s="15" t="n">
        <v>0.7</v>
      </c>
      <c r="W42" s="15" t="n">
        <v>0.6</v>
      </c>
      <c r="X42" s="15" t="n">
        <v>0.71</v>
      </c>
      <c r="Y42" s="15" t="n">
        <v>0.6</v>
      </c>
      <c r="Z42" s="15" t="n">
        <v>0.71</v>
      </c>
      <c r="AA42" s="15" t="n">
        <v>0.6</v>
      </c>
      <c r="AB42" s="15" t="n">
        <v>0.71</v>
      </c>
      <c r="AC42" s="15" t="n">
        <v>0.6</v>
      </c>
      <c r="AD42" s="15" t="n">
        <v>0.75</v>
      </c>
      <c r="AE42" s="15" t="n">
        <v>0.6</v>
      </c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0"/>
      <c r="AQ42" s="10"/>
      <c r="AR42" s="10"/>
      <c r="AS42" s="10"/>
      <c r="AT42" s="10"/>
      <c r="AU42" s="10"/>
      <c r="AV42" s="10"/>
      <c r="AW42" s="10"/>
    </row>
    <row r="43" customFormat="false" ht="12" hidden="false" customHeight="false" outlineLevel="0" collapsed="false">
      <c r="A43" s="12" t="s">
        <v>20</v>
      </c>
      <c r="B43" s="17" t="n">
        <v>0.6</v>
      </c>
      <c r="C43" s="17" t="n">
        <v>0.49</v>
      </c>
      <c r="D43" s="15" t="n">
        <v>0.6</v>
      </c>
      <c r="E43" s="15" t="n">
        <v>0.6</v>
      </c>
      <c r="F43" s="15" t="n">
        <v>0.6</v>
      </c>
      <c r="G43" s="15" t="n">
        <v>0.5</v>
      </c>
      <c r="H43" s="15" t="n">
        <v>0.6</v>
      </c>
      <c r="I43" s="15" t="n">
        <v>0.6</v>
      </c>
      <c r="J43" s="15" t="n">
        <v>0.7</v>
      </c>
      <c r="K43" s="15" t="n">
        <v>0.5</v>
      </c>
      <c r="L43" s="15" t="n">
        <v>0.7</v>
      </c>
      <c r="M43" s="15" t="n">
        <v>0.5</v>
      </c>
      <c r="N43" s="15" t="n">
        <v>0.7</v>
      </c>
      <c r="O43" s="15" t="n">
        <v>0.58</v>
      </c>
      <c r="P43" s="15" t="n">
        <v>0.7</v>
      </c>
      <c r="Q43" s="15" t="n">
        <v>0.5</v>
      </c>
      <c r="R43" s="15" t="n">
        <v>0.7</v>
      </c>
      <c r="S43" s="15" t="n">
        <v>0.58</v>
      </c>
      <c r="T43" s="15" t="n">
        <v>0.7</v>
      </c>
      <c r="U43" s="15" t="n">
        <v>0.6</v>
      </c>
      <c r="V43" s="15" t="n">
        <v>0.7</v>
      </c>
      <c r="W43" s="15" t="n">
        <v>0.6</v>
      </c>
      <c r="X43" s="15" t="n">
        <v>0.7</v>
      </c>
      <c r="Y43" s="15" t="n">
        <v>0.6</v>
      </c>
      <c r="Z43" s="15" t="n">
        <v>0.7</v>
      </c>
      <c r="AA43" s="15" t="n">
        <v>0.65</v>
      </c>
      <c r="AB43" s="15" t="n">
        <v>0.725</v>
      </c>
      <c r="AC43" s="15" t="n">
        <v>0.65</v>
      </c>
      <c r="AD43" s="15" t="n">
        <v>0.75</v>
      </c>
      <c r="AE43" s="15" t="n">
        <v>0.65</v>
      </c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0"/>
      <c r="AQ43" s="10"/>
      <c r="AR43" s="10"/>
      <c r="AS43" s="10"/>
      <c r="AT43" s="10"/>
      <c r="AU43" s="10"/>
      <c r="AV43" s="10"/>
      <c r="AW43" s="10"/>
    </row>
    <row r="44" s="2" customFormat="true" ht="12" hidden="false" customHeight="false" outlineLevel="0" collapsed="false">
      <c r="A44" s="12"/>
      <c r="B44" s="16" t="s">
        <v>21</v>
      </c>
      <c r="C44" s="16" t="s">
        <v>22</v>
      </c>
      <c r="D44" s="16" t="s">
        <v>21</v>
      </c>
      <c r="E44" s="16" t="s">
        <v>22</v>
      </c>
      <c r="F44" s="16" t="s">
        <v>21</v>
      </c>
      <c r="G44" s="16" t="s">
        <v>22</v>
      </c>
      <c r="H44" s="16" t="s">
        <v>21</v>
      </c>
      <c r="I44" s="16" t="s">
        <v>22</v>
      </c>
      <c r="J44" s="16" t="s">
        <v>21</v>
      </c>
      <c r="K44" s="16" t="s">
        <v>22</v>
      </c>
      <c r="L44" s="16" t="s">
        <v>21</v>
      </c>
      <c r="M44" s="16" t="s">
        <v>22</v>
      </c>
      <c r="N44" s="16" t="s">
        <v>21</v>
      </c>
      <c r="O44" s="16" t="s">
        <v>22</v>
      </c>
      <c r="P44" s="16" t="s">
        <v>21</v>
      </c>
      <c r="Q44" s="16" t="s">
        <v>22</v>
      </c>
      <c r="R44" s="16" t="s">
        <v>21</v>
      </c>
      <c r="S44" s="16" t="s">
        <v>22</v>
      </c>
      <c r="T44" s="16" t="s">
        <v>21</v>
      </c>
      <c r="U44" s="16" t="s">
        <v>22</v>
      </c>
      <c r="V44" s="16" t="s">
        <v>21</v>
      </c>
      <c r="W44" s="16" t="s">
        <v>22</v>
      </c>
      <c r="X44" s="16" t="s">
        <v>21</v>
      </c>
      <c r="Y44" s="16" t="s">
        <v>22</v>
      </c>
      <c r="Z44" s="16" t="s">
        <v>21</v>
      </c>
      <c r="AA44" s="16" t="s">
        <v>22</v>
      </c>
      <c r="AB44" s="16" t="s">
        <v>21</v>
      </c>
      <c r="AC44" s="16" t="s">
        <v>22</v>
      </c>
      <c r="AD44" s="16" t="s">
        <v>21</v>
      </c>
      <c r="AE44" s="16" t="s">
        <v>22</v>
      </c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2"/>
      <c r="AQ44" s="12"/>
      <c r="AR44" s="12"/>
      <c r="AS44" s="12"/>
      <c r="AT44" s="12"/>
      <c r="AU44" s="12"/>
      <c r="AV44" s="12"/>
      <c r="AW44" s="12"/>
    </row>
    <row r="45" customFormat="false" ht="12" hidden="false" customHeight="false" outlineLevel="0" collapsed="false">
      <c r="A45" s="12" t="s">
        <v>43</v>
      </c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0"/>
      <c r="AQ45" s="10"/>
      <c r="AR45" s="10"/>
      <c r="AS45" s="10"/>
      <c r="AT45" s="10"/>
      <c r="AU45" s="10"/>
      <c r="AV45" s="10"/>
      <c r="AW45" s="10"/>
    </row>
    <row r="46" customFormat="false" ht="12" hidden="false" customHeight="false" outlineLevel="0" collapsed="false">
      <c r="A46" s="12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0"/>
      <c r="AQ46" s="10"/>
      <c r="AR46" s="10"/>
      <c r="AS46" s="10"/>
      <c r="AT46" s="10"/>
      <c r="AU46" s="10"/>
      <c r="AV46" s="10"/>
      <c r="AW46" s="10"/>
    </row>
    <row r="47" s="5" customFormat="true" ht="12" hidden="false" customHeight="false" outlineLevel="0" collapsed="false">
      <c r="A47" s="14" t="s">
        <v>24</v>
      </c>
      <c r="B47" s="14" t="n">
        <v>0</v>
      </c>
      <c r="C47" s="14" t="n">
        <v>6</v>
      </c>
      <c r="D47" s="14" t="n">
        <v>8</v>
      </c>
      <c r="E47" s="14" t="n">
        <v>10</v>
      </c>
      <c r="F47" s="14" t="n">
        <v>13</v>
      </c>
      <c r="G47" s="14" t="n">
        <v>15</v>
      </c>
      <c r="H47" s="14" t="n">
        <v>17</v>
      </c>
      <c r="I47" s="14" t="n">
        <v>19</v>
      </c>
      <c r="J47" s="14" t="n">
        <v>21</v>
      </c>
      <c r="K47" s="14" t="n">
        <v>23</v>
      </c>
      <c r="L47" s="14" t="n">
        <v>26</v>
      </c>
      <c r="M47" s="14" t="n">
        <v>28</v>
      </c>
      <c r="N47" s="14" t="n">
        <v>30</v>
      </c>
      <c r="O47" s="14" t="n">
        <v>33</v>
      </c>
      <c r="P47" s="14" t="n">
        <v>35</v>
      </c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14"/>
      <c r="AL47" s="14"/>
      <c r="AM47" s="14"/>
      <c r="AN47" s="14"/>
      <c r="AO47" s="14"/>
      <c r="AP47" s="14"/>
      <c r="AQ47" s="14"/>
      <c r="AR47" s="14"/>
      <c r="AS47" s="14"/>
      <c r="AT47" s="14"/>
      <c r="AU47" s="14"/>
      <c r="AV47" s="14"/>
    </row>
    <row r="48" customFormat="false" ht="12" hidden="false" customHeight="false" outlineLevel="0" collapsed="false">
      <c r="A48" s="10"/>
      <c r="B48" s="15" t="n">
        <f aca="false">520*B36*C36*C36</f>
        <v>94.6764</v>
      </c>
      <c r="C48" s="15" t="n">
        <f aca="false">520*D36*E36*E36</f>
        <v>94.9</v>
      </c>
      <c r="D48" s="15" t="n">
        <f aca="false">520*F36*G36*G36</f>
        <v>94.9</v>
      </c>
      <c r="E48" s="15" t="n">
        <f aca="false">520*H36*I36*I36</f>
        <v>94.9</v>
      </c>
      <c r="F48" s="15" t="n">
        <f aca="false">520*J36*K36*K36</f>
        <v>91</v>
      </c>
      <c r="G48" s="15" t="n">
        <f aca="false">520*L36*M36*M36</f>
        <v>91</v>
      </c>
      <c r="H48" s="15" t="n">
        <f aca="false">520*N36*O36*O36</f>
        <v>131.04</v>
      </c>
      <c r="I48" s="15" t="n">
        <f aca="false">520*P36*Q36*Q36</f>
        <v>110.11</v>
      </c>
      <c r="J48" s="15" t="n">
        <f aca="false">520*R36*S36*S36</f>
        <v>106.1424</v>
      </c>
      <c r="K48" s="15" t="n">
        <f aca="false">520*T36*U36*U36</f>
        <v>106.1424</v>
      </c>
      <c r="L48" s="15" t="n">
        <f aca="false">520*V36*W36*W36</f>
        <v>110.11</v>
      </c>
      <c r="M48" s="15" t="n">
        <f aca="false">520*X36*Y36*Y36</f>
        <v>131.04</v>
      </c>
      <c r="N48" s="15" t="n">
        <f aca="false">520*Z36*AA36*AA36</f>
        <v>139.9216</v>
      </c>
      <c r="O48" s="15" t="n">
        <f aca="false">520*AB36*AC36*AC36</f>
        <v>143.91936</v>
      </c>
      <c r="P48" s="15" t="n">
        <f aca="false">520*AD36*AE36*AE36</f>
        <v>165.4341</v>
      </c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0"/>
      <c r="AQ48" s="10"/>
      <c r="AR48" s="10"/>
      <c r="AS48" s="10"/>
      <c r="AT48" s="10"/>
      <c r="AU48" s="10"/>
      <c r="AV48" s="10"/>
      <c r="AW48" s="10"/>
    </row>
    <row r="49" customFormat="false" ht="12" hidden="false" customHeight="false" outlineLevel="0" collapsed="false">
      <c r="A49" s="10"/>
      <c r="B49" s="15" t="n">
        <f aca="false">520*B37*C37*C37</f>
        <v>80.6</v>
      </c>
      <c r="C49" s="15" t="n">
        <f aca="false">520*D37*E37*E37</f>
        <v>90.9792</v>
      </c>
      <c r="D49" s="15" t="n">
        <f aca="false">520*F37*G37*G37</f>
        <v>91</v>
      </c>
      <c r="E49" s="15" t="n">
        <f aca="false">520*H37*I37*I37</f>
        <v>106.1424</v>
      </c>
      <c r="F49" s="15" t="n">
        <f aca="false">520*J37*K37*K37</f>
        <v>91</v>
      </c>
      <c r="G49" s="15" t="n">
        <f aca="false">520*L37*M37*M37</f>
        <v>91</v>
      </c>
      <c r="H49" s="15" t="n">
        <f aca="false">520*N37*O37*O37</f>
        <v>91</v>
      </c>
      <c r="I49" s="15" t="n">
        <f aca="false">520*P37*Q37*Q37</f>
        <v>110.11</v>
      </c>
      <c r="J49" s="15" t="n">
        <f aca="false">520*R37*S37*S37</f>
        <v>102.2476</v>
      </c>
      <c r="K49" s="15" t="n">
        <f aca="false">520*T37*U37*U37</f>
        <v>106.1424</v>
      </c>
      <c r="L49" s="15" t="n">
        <f aca="false">520*V37*W37*W37</f>
        <v>110.11</v>
      </c>
      <c r="M49" s="15" t="n">
        <f aca="false">520*X37*Y37*Y37</f>
        <v>131.04</v>
      </c>
      <c r="N49" s="15" t="n">
        <f aca="false">520*Z37*AA37*AA37</f>
        <v>136.656</v>
      </c>
      <c r="O49" s="15" t="n">
        <f aca="false">520*AB37*AC37*AC37</f>
        <v>160.381</v>
      </c>
      <c r="P49" s="15" t="n">
        <f aca="false">520*AD37*AE37*AE37</f>
        <v>165.2144</v>
      </c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0"/>
      <c r="AQ49" s="10"/>
      <c r="AR49" s="10"/>
      <c r="AS49" s="10"/>
      <c r="AT49" s="10"/>
      <c r="AU49" s="10"/>
      <c r="AV49" s="10"/>
      <c r="AW49" s="10"/>
    </row>
    <row r="50" customFormat="false" ht="12" hidden="false" customHeight="false" outlineLevel="0" collapsed="false">
      <c r="A50" s="10"/>
      <c r="B50" s="15" t="n">
        <f aca="false">520*B38*C38*C38</f>
        <v>70.2</v>
      </c>
      <c r="C50" s="15" t="n">
        <f aca="false">520*D38*E38*E38</f>
        <v>87.6408</v>
      </c>
      <c r="D50" s="15" t="n">
        <f aca="false">520*F38*G38*G38</f>
        <v>102.2476</v>
      </c>
      <c r="E50" s="15" t="n">
        <f aca="false">520*H38*I38*I38</f>
        <v>71.8848</v>
      </c>
      <c r="F50" s="15" t="n">
        <f aca="false">520*J38*K38*K38</f>
        <v>78</v>
      </c>
      <c r="G50" s="15" t="n">
        <f aca="false">520*L38*M38*M38</f>
        <v>118.2636</v>
      </c>
      <c r="H50" s="15" t="n">
        <f aca="false">520*N38*O38*O38</f>
        <v>91</v>
      </c>
      <c r="I50" s="15" t="n">
        <f aca="false">520*P38*Q38*Q38</f>
        <v>139.9216</v>
      </c>
      <c r="J50" s="15" t="n">
        <f aca="false">520*R38*S38*S38</f>
        <v>102.64384</v>
      </c>
      <c r="K50" s="15" t="n">
        <f aca="false">520*T38*U38*U38</f>
        <v>131.04</v>
      </c>
      <c r="L50" s="15" t="n">
        <f aca="false">520*V38*W38*W38</f>
        <v>131.04</v>
      </c>
      <c r="M50" s="15" t="n">
        <f aca="false">520*X38*Y38*Y38</f>
        <v>153.79</v>
      </c>
      <c r="N50" s="15" t="n">
        <f aca="false">520*Z38*AA38*AA38</f>
        <v>160.381</v>
      </c>
      <c r="O50" s="15" t="n">
        <f aca="false">520*AB38*AC38*AC38</f>
        <v>176.5610704</v>
      </c>
      <c r="P50" s="15" t="n">
        <f aca="false">520*AD38*AE38*AE38</f>
        <v>181.39836</v>
      </c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0"/>
      <c r="AQ50" s="10"/>
      <c r="AR50" s="10"/>
      <c r="AS50" s="10"/>
      <c r="AT50" s="10"/>
      <c r="AU50" s="10"/>
      <c r="AV50" s="10"/>
      <c r="AW50" s="10"/>
    </row>
    <row r="51" customFormat="false" ht="12" hidden="false" customHeight="false" outlineLevel="0" collapsed="false">
      <c r="A51" s="10"/>
      <c r="B51" s="15" t="n">
        <f aca="false">520*B39*C39*C39</f>
        <v>74.52224</v>
      </c>
      <c r="C51" s="15" t="n">
        <f aca="false">520*D39*E39*E39</f>
        <v>110.11</v>
      </c>
      <c r="D51" s="15" t="n">
        <f aca="false">520*F39*G39*G39</f>
        <v>94.38</v>
      </c>
      <c r="E51" s="15" t="n">
        <f aca="false">520*H39*I39*I39</f>
        <v>91</v>
      </c>
      <c r="F51" s="15" t="n">
        <f aca="false">520*J39*K39*K39</f>
        <v>126.7084</v>
      </c>
      <c r="G51" s="15" t="n">
        <f aca="false">520*L39*M39*M39</f>
        <v>135.4444</v>
      </c>
      <c r="H51" s="15" t="n">
        <f aca="false">520*N39*O39*O39</f>
        <v>91</v>
      </c>
      <c r="I51" s="15" t="n">
        <f aca="false">520*P39*Q39*Q39</f>
        <v>91</v>
      </c>
      <c r="J51" s="15" t="n">
        <f aca="false">520*R39*S39*S39</f>
        <v>110.69136</v>
      </c>
      <c r="K51" s="15" t="n">
        <f aca="false">520*T39*U39*U39</f>
        <v>131.57456</v>
      </c>
      <c r="L51" s="15" t="n">
        <f aca="false">520*V39*W39*W39</f>
        <v>131.57456</v>
      </c>
      <c r="M51" s="15" t="n">
        <f aca="false">520*X39*Y39*Y39</f>
        <v>149.916</v>
      </c>
      <c r="N51" s="15" t="n">
        <f aca="false">520*Z39*AA39*AA39</f>
        <v>149.916</v>
      </c>
      <c r="O51" s="15" t="n">
        <f aca="false">520*AB39*AC39*AC39</f>
        <v>149.916</v>
      </c>
      <c r="P51" s="15" t="n">
        <f aca="false">520*AD39*AE39*AE39</f>
        <v>164.775</v>
      </c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0"/>
      <c r="AQ51" s="10"/>
      <c r="AR51" s="10"/>
      <c r="AS51" s="10"/>
      <c r="AT51" s="10"/>
      <c r="AU51" s="10"/>
      <c r="AV51" s="10"/>
      <c r="AW51" s="10"/>
    </row>
    <row r="52" customFormat="false" ht="12" hidden="false" customHeight="false" outlineLevel="0" collapsed="false">
      <c r="A52" s="10"/>
      <c r="B52" s="15" t="n">
        <f aca="false">520*B40*C40*C40</f>
        <v>65.286</v>
      </c>
      <c r="C52" s="15" t="n">
        <f aca="false">520*D40*E40*E40</f>
        <v>67.626</v>
      </c>
      <c r="D52" s="15" t="n">
        <f aca="false">520*F40*G40*G40</f>
        <v>78</v>
      </c>
      <c r="E52" s="15" t="n">
        <f aca="false">520*H40*I40*I40</f>
        <v>96.2</v>
      </c>
      <c r="F52" s="15" t="n">
        <f aca="false">520*J40*K40*K40</f>
        <v>78</v>
      </c>
      <c r="G52" s="15" t="n">
        <f aca="false">520*L40*M40*M40</f>
        <v>78</v>
      </c>
      <c r="H52" s="15" t="n">
        <f aca="false">520*N40*O40*O40</f>
        <v>58.24</v>
      </c>
      <c r="I52" s="15" t="n">
        <f aca="false">520*P40*Q40*Q40</f>
        <v>91</v>
      </c>
      <c r="J52" s="15" t="n">
        <f aca="false">520*R40*S40*S40</f>
        <v>101.23776</v>
      </c>
      <c r="K52" s="15" t="n">
        <f aca="false">520*T40*U40*U40</f>
        <v>114.1504</v>
      </c>
      <c r="L52" s="15" t="n">
        <f aca="false">520*V40*W40*W40</f>
        <v>114.1504</v>
      </c>
      <c r="M52" s="15" t="n">
        <f aca="false">520*X40*Y40*Y40</f>
        <v>134.784</v>
      </c>
      <c r="N52" s="15" t="n">
        <f aca="false">520*Z40*AA40*AA40</f>
        <v>158.184</v>
      </c>
      <c r="O52" s="15" t="n">
        <f aca="false">520*AB40*AC40*AC40</f>
        <v>158.184</v>
      </c>
      <c r="P52" s="15" t="n">
        <f aca="false">520*AD40*AE40*AE40</f>
        <v>164.775</v>
      </c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0"/>
      <c r="AQ52" s="10"/>
      <c r="AR52" s="10"/>
      <c r="AS52" s="10"/>
      <c r="AT52" s="10"/>
      <c r="AU52" s="10"/>
      <c r="AV52" s="10"/>
      <c r="AW52" s="10"/>
    </row>
    <row r="53" customFormat="false" ht="12" hidden="false" customHeight="false" outlineLevel="0" collapsed="false">
      <c r="A53" s="10"/>
      <c r="B53" s="15" t="n">
        <f aca="false">520*B41*C41*C41</f>
        <v>64.69632</v>
      </c>
      <c r="C53" s="15" t="n">
        <f aca="false">520*D41*E41*E41</f>
        <v>78</v>
      </c>
      <c r="D53" s="15" t="n">
        <f aca="false">520*F41*G41*G41</f>
        <v>78</v>
      </c>
      <c r="E53" s="15" t="n">
        <f aca="false">520*H41*I41*I41</f>
        <v>93.6</v>
      </c>
      <c r="F53" s="15" t="n">
        <f aca="false">520*J41*K41*K41</f>
        <v>78</v>
      </c>
      <c r="G53" s="15" t="n">
        <f aca="false">520*L41*M41*M41</f>
        <v>78</v>
      </c>
      <c r="H53" s="15" t="n">
        <f aca="false">520*N41*O41*O41</f>
        <v>91</v>
      </c>
      <c r="I53" s="15" t="n">
        <f aca="false">520*P41*Q41*Q41</f>
        <v>94.6764</v>
      </c>
      <c r="J53" s="15" t="n">
        <f aca="false">520*R41*S41*S41</f>
        <v>145.91824</v>
      </c>
      <c r="K53" s="15" t="n">
        <f aca="false">520*T41*U41*U41</f>
        <v>98.4256</v>
      </c>
      <c r="L53" s="15" t="n">
        <f aca="false">520*V41*W41*W41</f>
        <v>98.4256</v>
      </c>
      <c r="M53" s="15" t="n">
        <f aca="false">520*X41*Y41*Y41</f>
        <v>111.683</v>
      </c>
      <c r="N53" s="15" t="n">
        <f aca="false">520*Z41*AA41*AA41</f>
        <v>111.683</v>
      </c>
      <c r="O53" s="15" t="n">
        <f aca="false">520*AB41*AC41*AC41</f>
        <v>114.0425</v>
      </c>
      <c r="P53" s="15" t="n">
        <f aca="false">520*AD41*AE41*AE41</f>
        <v>135.72</v>
      </c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0"/>
      <c r="AQ53" s="10"/>
      <c r="AR53" s="10"/>
      <c r="AS53" s="10"/>
      <c r="AT53" s="10"/>
      <c r="AU53" s="10"/>
      <c r="AV53" s="10"/>
      <c r="AW53" s="10"/>
    </row>
    <row r="54" customFormat="false" ht="12" hidden="false" customHeight="false" outlineLevel="0" collapsed="false">
      <c r="A54" s="10"/>
      <c r="B54" s="15" t="n">
        <f aca="false">520*B42*C42*C42</f>
        <v>75.4</v>
      </c>
      <c r="C54" s="15" t="n">
        <f aca="false">520*D42*E42*E42</f>
        <v>78</v>
      </c>
      <c r="D54" s="15" t="n">
        <f aca="false">520*F42*G42*G42</f>
        <v>78</v>
      </c>
      <c r="E54" s="15" t="n">
        <f aca="false">520*H42*I42*I42</f>
        <v>78</v>
      </c>
      <c r="F54" s="15" t="n">
        <f aca="false">520*J42*K42*K42</f>
        <v>91</v>
      </c>
      <c r="G54" s="15" t="n">
        <f aca="false">520*L42*M42*M42</f>
        <v>91</v>
      </c>
      <c r="H54" s="15" t="n">
        <f aca="false">520*N42*O42*O42</f>
        <v>131.04</v>
      </c>
      <c r="I54" s="15" t="n">
        <f aca="false">520*P42*Q42*Q42</f>
        <v>98.4256</v>
      </c>
      <c r="J54" s="15" t="n">
        <f aca="false">520*R42*S42*S42</f>
        <v>98.4256</v>
      </c>
      <c r="K54" s="15" t="n">
        <f aca="false">520*T42*U42*U42</f>
        <v>131.04</v>
      </c>
      <c r="L54" s="15" t="n">
        <f aca="false">520*V42*W42*W42</f>
        <v>131.04</v>
      </c>
      <c r="M54" s="15" t="n">
        <f aca="false">520*X42*Y42*Y42</f>
        <v>132.912</v>
      </c>
      <c r="N54" s="15" t="n">
        <f aca="false">520*Z42*AA42*AA42</f>
        <v>132.912</v>
      </c>
      <c r="O54" s="15" t="n">
        <f aca="false">520*AB42*AC42*AC42</f>
        <v>132.912</v>
      </c>
      <c r="P54" s="15" t="n">
        <f aca="false">520*AD42*AE42*AE42</f>
        <v>140.4</v>
      </c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0"/>
      <c r="AQ54" s="10"/>
      <c r="AR54" s="10"/>
      <c r="AS54" s="10"/>
      <c r="AT54" s="10"/>
      <c r="AU54" s="10"/>
      <c r="AV54" s="10"/>
      <c r="AW54" s="10"/>
    </row>
    <row r="55" customFormat="false" ht="12" hidden="false" customHeight="false" outlineLevel="0" collapsed="false">
      <c r="A55" s="12"/>
      <c r="B55" s="15" t="n">
        <f aca="false">520*B43*C43*C43</f>
        <v>74.9112</v>
      </c>
      <c r="C55" s="15" t="n">
        <f aca="false">520*D43*E43*E43</f>
        <v>112.32</v>
      </c>
      <c r="D55" s="15" t="n">
        <f aca="false">520*F43*G43*G43</f>
        <v>78</v>
      </c>
      <c r="E55" s="15" t="n">
        <f aca="false">520*H43*I43*I43</f>
        <v>112.32</v>
      </c>
      <c r="F55" s="15" t="n">
        <f aca="false">520*J43*K43*K43</f>
        <v>91</v>
      </c>
      <c r="G55" s="15" t="n">
        <f aca="false">520*L43*M43*M43</f>
        <v>91</v>
      </c>
      <c r="H55" s="15" t="n">
        <f aca="false">520*N43*O43*O43</f>
        <v>122.4496</v>
      </c>
      <c r="I55" s="15" t="n">
        <f aca="false">520*P43*Q43*Q43</f>
        <v>91</v>
      </c>
      <c r="J55" s="15" t="n">
        <f aca="false">520*R43*S43*S43</f>
        <v>122.4496</v>
      </c>
      <c r="K55" s="15" t="n">
        <f aca="false">520*T43*U43*U43</f>
        <v>131.04</v>
      </c>
      <c r="L55" s="15" t="n">
        <f aca="false">520*V43*W43*W43</f>
        <v>131.04</v>
      </c>
      <c r="M55" s="15" t="n">
        <f aca="false">520*X43*Y43*Y43</f>
        <v>131.04</v>
      </c>
      <c r="N55" s="15" t="n">
        <f aca="false">520*Z43*AA43*AA43</f>
        <v>153.79</v>
      </c>
      <c r="O55" s="15" t="n">
        <f aca="false">520*AB43*AC43*AC43</f>
        <v>159.2825</v>
      </c>
      <c r="P55" s="15" t="n">
        <f aca="false">520*AD43*AE43*AE43</f>
        <v>164.775</v>
      </c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0"/>
      <c r="AQ55" s="10"/>
      <c r="AR55" s="10"/>
      <c r="AS55" s="10"/>
      <c r="AT55" s="10"/>
      <c r="AU55" s="10"/>
      <c r="AV55" s="10"/>
      <c r="AW55" s="10"/>
    </row>
    <row r="56" customFormat="false" ht="12" hidden="false" customHeight="false" outlineLevel="0" collapsed="false">
      <c r="A56" s="12" t="s">
        <v>25</v>
      </c>
      <c r="B56" s="16" t="n">
        <f aca="false">AVERAGE(B48:B55)</f>
        <v>75.03652</v>
      </c>
      <c r="C56" s="16" t="n">
        <f aca="false">AVERAGE(C48:C55)</f>
        <v>89.947</v>
      </c>
      <c r="D56" s="16" t="n">
        <f aca="false">AVERAGE(D48:D55)</f>
        <v>86.81595</v>
      </c>
      <c r="E56" s="16" t="n">
        <f aca="false">AVERAGE(E48:E55)</f>
        <v>93.0059</v>
      </c>
      <c r="F56" s="16" t="n">
        <f aca="false">AVERAGE(F48:F55)</f>
        <v>90.58855</v>
      </c>
      <c r="G56" s="16" t="n">
        <f aca="false">AVERAGE(G48:G55)</f>
        <v>96.7135</v>
      </c>
      <c r="H56" s="16" t="n">
        <f aca="false">AVERAGE(H48:H55)</f>
        <v>100.8462</v>
      </c>
      <c r="I56" s="16" t="n">
        <f aca="false">AVERAGE(I48:I55)</f>
        <v>103.28045</v>
      </c>
      <c r="J56" s="16" t="n">
        <f aca="false">AVERAGE(J48:J55)</f>
        <v>111.21955</v>
      </c>
      <c r="K56" s="16" t="n">
        <f aca="false">AVERAGE(K48:K55)</f>
        <v>118.69442</v>
      </c>
      <c r="L56" s="16" t="n">
        <f aca="false">AVERAGE(L48:L55)</f>
        <v>119.68632</v>
      </c>
      <c r="M56" s="16" t="n">
        <f aca="false">AVERAGE(M48:M55)</f>
        <v>134.525625</v>
      </c>
      <c r="N56" s="16" t="n">
        <f aca="false">AVERAGE(N48:N55)</f>
        <v>142.93045</v>
      </c>
      <c r="O56" s="16" t="n">
        <f aca="false">AVERAGE(O48:O55)</f>
        <v>149.3998038</v>
      </c>
      <c r="P56" s="16" t="n">
        <f aca="false">AVERAGE(P48:P55)</f>
        <v>160.3114825</v>
      </c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0"/>
      <c r="AQ56" s="10"/>
      <c r="AR56" s="10"/>
      <c r="AS56" s="10"/>
      <c r="AT56" s="10"/>
      <c r="AU56" s="10"/>
      <c r="AV56" s="10"/>
      <c r="AW56" s="10"/>
    </row>
    <row r="57" customFormat="false" ht="12" hidden="false" customHeight="false" outlineLevel="0" collapsed="false">
      <c r="A57" s="12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0"/>
      <c r="AQ57" s="10"/>
      <c r="AR57" s="10"/>
      <c r="AS57" s="10"/>
      <c r="AT57" s="10"/>
      <c r="AU57" s="10"/>
      <c r="AV57" s="10"/>
      <c r="AW57" s="10"/>
    </row>
    <row r="58" customFormat="false" ht="12" hidden="false" customHeight="false" outlineLevel="0" collapsed="false">
      <c r="A58" s="12" t="s">
        <v>4</v>
      </c>
      <c r="B58" s="15" t="n">
        <f aca="false">STDEV(B48:B55)</f>
        <v>9.58029081631958</v>
      </c>
      <c r="C58" s="15" t="n">
        <f aca="false">STDEV(C48:C55)</f>
        <v>15.6830325114209</v>
      </c>
      <c r="D58" s="15" t="n">
        <f aca="false">STDEV(D48:D55)</f>
        <v>9.92178490955275</v>
      </c>
      <c r="E58" s="15" t="n">
        <f aca="false">STDEV(E48:E55)</f>
        <v>13.2828916296759</v>
      </c>
      <c r="F58" s="15" t="n">
        <f aca="false">STDEV(F48:F55)</f>
        <v>15.9496327845771</v>
      </c>
      <c r="G58" s="15" t="n">
        <f aca="false">STDEV(G48:G55)</f>
        <v>19.9837645471089</v>
      </c>
      <c r="H58" s="15" t="n">
        <f aca="false">STDEV(H48:H55)</f>
        <v>25.3352292967717</v>
      </c>
      <c r="I58" s="15" t="n">
        <f aca="false">STDEV(I48:I55)</f>
        <v>16.8433411228295</v>
      </c>
      <c r="J58" s="15" t="n">
        <f aca="false">STDEV(J48:J55)</f>
        <v>15.9173289419802</v>
      </c>
      <c r="K58" s="15" t="n">
        <f aca="false">STDEV(K48:K55)</f>
        <v>13.9883504446807</v>
      </c>
      <c r="L58" s="15" t="n">
        <f aca="false">STDEV(L48:L55)</f>
        <v>13.0609824262649</v>
      </c>
      <c r="M58" s="15" t="n">
        <f aca="false">STDEV(M48:M55)</f>
        <v>12.9222100712301</v>
      </c>
      <c r="N58" s="15" t="n">
        <f aca="false">STDEV(N48:N55)</f>
        <v>16.1648409958156</v>
      </c>
      <c r="O58" s="15" t="n">
        <f aca="false">STDEV(O48:O55)</f>
        <v>19.218440509333</v>
      </c>
      <c r="P58" s="15" t="n">
        <f aca="false">STDEV(P48:P55)</f>
        <v>14.9088340306638</v>
      </c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0"/>
      <c r="AQ58" s="10"/>
      <c r="AR58" s="10"/>
      <c r="AS58" s="10"/>
      <c r="AT58" s="10"/>
      <c r="AU58" s="10"/>
      <c r="AV58" s="10"/>
      <c r="AW58" s="10"/>
    </row>
    <row r="59" customFormat="false" ht="12" hidden="false" customHeight="false" outlineLevel="0" collapsed="false">
      <c r="A59" s="12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0"/>
      <c r="AQ59" s="10"/>
      <c r="AR59" s="10"/>
      <c r="AS59" s="10"/>
      <c r="AT59" s="10"/>
      <c r="AU59" s="10"/>
      <c r="AV59" s="10"/>
      <c r="AW59" s="10"/>
    </row>
    <row r="60" customFormat="false" ht="12" hidden="false" customHeight="false" outlineLevel="0" collapsed="false">
      <c r="A60" s="10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0"/>
      <c r="AQ60" s="10"/>
      <c r="AR60" s="10"/>
      <c r="AS60" s="10"/>
      <c r="AT60" s="10"/>
      <c r="AU60" s="10"/>
      <c r="AV60" s="10"/>
      <c r="AW60" s="10"/>
    </row>
    <row r="61" customFormat="false" ht="12" hidden="false" customHeight="false" outlineLevel="0" collapsed="false">
      <c r="A61" s="10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0"/>
      <c r="AQ61" s="10"/>
      <c r="AR61" s="10"/>
      <c r="AS61" s="10"/>
      <c r="AT61" s="10"/>
      <c r="AU61" s="10"/>
      <c r="AV61" s="10"/>
      <c r="AW61" s="10"/>
    </row>
    <row r="62" customFormat="false" ht="12" hidden="false" customHeight="false" outlineLevel="0" collapsed="false">
      <c r="A62" s="10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0"/>
      <c r="AQ62" s="10"/>
      <c r="AR62" s="10"/>
      <c r="AS62" s="10"/>
      <c r="AT62" s="10"/>
      <c r="AU62" s="10"/>
      <c r="AV62" s="10"/>
      <c r="AW62" s="10"/>
    </row>
    <row r="63" customFormat="false" ht="12" hidden="false" customHeight="false" outlineLevel="0" collapsed="false">
      <c r="A63" s="10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0"/>
      <c r="AQ63" s="10"/>
      <c r="AR63" s="10"/>
      <c r="AS63" s="10"/>
      <c r="AT63" s="10"/>
      <c r="AU63" s="10"/>
      <c r="AV63" s="10"/>
      <c r="AW63" s="10"/>
    </row>
    <row r="64" customFormat="false" ht="12" hidden="false" customHeight="false" outlineLevel="0" collapsed="false">
      <c r="A64" s="12" t="s">
        <v>44</v>
      </c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0"/>
      <c r="AQ64" s="10"/>
      <c r="AR64" s="10"/>
      <c r="AS64" s="10"/>
      <c r="AT64" s="10"/>
      <c r="AU64" s="10"/>
      <c r="AV64" s="10"/>
      <c r="AW64" s="10"/>
    </row>
    <row r="65" s="7" customFormat="true" ht="12" hidden="false" customHeight="false" outlineLevel="0" collapsed="false">
      <c r="A65" s="9"/>
      <c r="B65" s="14" t="n">
        <v>0</v>
      </c>
      <c r="C65" s="14"/>
      <c r="D65" s="14" t="n">
        <v>6</v>
      </c>
      <c r="E65" s="14"/>
      <c r="F65" s="14" t="n">
        <v>8</v>
      </c>
      <c r="G65" s="14"/>
      <c r="H65" s="14" t="n">
        <v>10</v>
      </c>
      <c r="I65" s="14"/>
      <c r="J65" s="14" t="n">
        <v>13</v>
      </c>
      <c r="K65" s="14"/>
      <c r="L65" s="14" t="n">
        <v>15</v>
      </c>
      <c r="M65" s="14"/>
      <c r="N65" s="14" t="n">
        <v>17</v>
      </c>
      <c r="O65" s="14"/>
      <c r="P65" s="14" t="n">
        <v>19</v>
      </c>
      <c r="Q65" s="9"/>
      <c r="R65" s="14" t="n">
        <v>21</v>
      </c>
      <c r="S65" s="14"/>
      <c r="T65" s="14" t="n">
        <v>23</v>
      </c>
      <c r="U65" s="14"/>
      <c r="V65" s="14" t="n">
        <v>26</v>
      </c>
      <c r="W65" s="14"/>
      <c r="X65" s="14" t="n">
        <v>28</v>
      </c>
      <c r="Y65" s="14"/>
      <c r="Z65" s="14" t="n">
        <v>30</v>
      </c>
      <c r="AA65" s="14"/>
      <c r="AB65" s="14" t="n">
        <v>33</v>
      </c>
      <c r="AC65" s="14"/>
      <c r="AD65" s="14" t="n">
        <v>35</v>
      </c>
      <c r="AE65" s="14"/>
      <c r="AF65" s="14" t="s">
        <v>1</v>
      </c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</row>
    <row r="66" customFormat="false" ht="12" hidden="false" customHeight="false" outlineLevel="0" collapsed="false">
      <c r="A66" s="12" t="s">
        <v>13</v>
      </c>
      <c r="B66" s="17" t="n">
        <v>0.53</v>
      </c>
      <c r="C66" s="17" t="n">
        <v>0.52</v>
      </c>
      <c r="D66" s="17" t="n">
        <v>0.66</v>
      </c>
      <c r="E66" s="17" t="n">
        <v>0.54</v>
      </c>
      <c r="F66" s="17" t="n">
        <v>0.86</v>
      </c>
      <c r="G66" s="17" t="n">
        <v>0.58</v>
      </c>
      <c r="H66" s="17" t="n">
        <v>0.92</v>
      </c>
      <c r="I66" s="17" t="n">
        <v>0.58</v>
      </c>
      <c r="J66" s="17" t="n">
        <v>0.84</v>
      </c>
      <c r="K66" s="17" t="n">
        <v>0.66</v>
      </c>
      <c r="L66" s="17" t="n">
        <v>0.82</v>
      </c>
      <c r="M66" s="17" t="n">
        <v>0.7</v>
      </c>
      <c r="N66" s="17" t="n">
        <v>0.82</v>
      </c>
      <c r="O66" s="17" t="n">
        <v>0.7</v>
      </c>
      <c r="P66" s="17" t="n">
        <v>0.81</v>
      </c>
      <c r="Q66" s="17" t="n">
        <v>0.8</v>
      </c>
      <c r="R66" s="17" t="n">
        <v>0.9</v>
      </c>
      <c r="S66" s="17" t="n">
        <v>0.8</v>
      </c>
      <c r="T66" s="17" t="n">
        <v>0.915</v>
      </c>
      <c r="U66" s="17" t="n">
        <v>0.82</v>
      </c>
      <c r="V66" s="17" t="n">
        <v>1.03</v>
      </c>
      <c r="W66" s="17" t="n">
        <v>0.82</v>
      </c>
      <c r="X66" s="17" t="n">
        <v>1.145</v>
      </c>
      <c r="Y66" s="17" t="n">
        <v>0.82</v>
      </c>
      <c r="Z66" s="17" t="n">
        <v>1.145</v>
      </c>
      <c r="AA66" s="17" t="n">
        <v>0.82</v>
      </c>
      <c r="AB66" s="17" t="n">
        <v>1.23</v>
      </c>
      <c r="AC66" s="17" t="n">
        <v>0.8</v>
      </c>
      <c r="AD66" s="17" t="n">
        <v>1.4</v>
      </c>
      <c r="AE66" s="17" t="n">
        <v>0.9</v>
      </c>
      <c r="AF66" s="15"/>
      <c r="AG66" s="15"/>
      <c r="AH66" s="15"/>
      <c r="AI66" s="15"/>
      <c r="AJ66" s="15"/>
      <c r="AK66" s="15"/>
      <c r="AL66" s="15"/>
      <c r="AM66" s="15"/>
      <c r="AN66" s="15"/>
      <c r="AO66" s="15"/>
      <c r="AP66" s="10"/>
      <c r="AQ66" s="10"/>
      <c r="AR66" s="10"/>
      <c r="AS66" s="10"/>
      <c r="AT66" s="10"/>
      <c r="AU66" s="10"/>
      <c r="AV66" s="10"/>
      <c r="AW66" s="10"/>
    </row>
    <row r="67" customFormat="false" ht="12" hidden="false" customHeight="false" outlineLevel="0" collapsed="false">
      <c r="A67" s="12" t="s">
        <v>14</v>
      </c>
      <c r="B67" s="17" t="n">
        <v>0.55</v>
      </c>
      <c r="C67" s="17" t="n">
        <v>0.53</v>
      </c>
      <c r="D67" s="17" t="n">
        <v>0.635</v>
      </c>
      <c r="E67" s="17" t="n">
        <v>0.55</v>
      </c>
      <c r="F67" s="17" t="n">
        <v>0.92</v>
      </c>
      <c r="G67" s="17" t="n">
        <v>0.54</v>
      </c>
      <c r="H67" s="17" t="n">
        <v>0.92</v>
      </c>
      <c r="I67" s="17" t="n">
        <v>0.54</v>
      </c>
      <c r="J67" s="17" t="n">
        <v>0.77</v>
      </c>
      <c r="K67" s="17" t="n">
        <v>0.67</v>
      </c>
      <c r="L67" s="17" t="n">
        <v>0.87</v>
      </c>
      <c r="M67" s="17" t="n">
        <v>0.68</v>
      </c>
      <c r="N67" s="17" t="n">
        <v>0.87</v>
      </c>
      <c r="O67" s="17" t="n">
        <v>0.68</v>
      </c>
      <c r="P67" s="17" t="n">
        <v>1.1</v>
      </c>
      <c r="Q67" s="17" t="n">
        <v>0.7</v>
      </c>
      <c r="R67" s="17" t="n">
        <v>1.22</v>
      </c>
      <c r="S67" s="17" t="n">
        <v>0.7</v>
      </c>
      <c r="T67" s="17" t="n">
        <v>1.22</v>
      </c>
      <c r="U67" s="17" t="n">
        <v>0.72</v>
      </c>
      <c r="V67" s="17" t="n">
        <v>1.17</v>
      </c>
      <c r="W67" s="17" t="n">
        <v>0.76</v>
      </c>
      <c r="X67" s="17" t="n">
        <v>1.173</v>
      </c>
      <c r="Y67" s="17" t="n">
        <v>0.8</v>
      </c>
      <c r="Z67" s="17" t="n">
        <v>1.233</v>
      </c>
      <c r="AA67" s="17" t="n">
        <v>0.8</v>
      </c>
      <c r="AB67" s="17" t="n">
        <v>1.355</v>
      </c>
      <c r="AC67" s="17" t="n">
        <v>0.8</v>
      </c>
      <c r="AD67" s="17" t="n">
        <v>1.4</v>
      </c>
      <c r="AE67" s="17" t="n">
        <v>0.9</v>
      </c>
      <c r="AF67" s="15"/>
      <c r="AG67" s="15"/>
      <c r="AH67" s="15"/>
      <c r="AI67" s="15"/>
      <c r="AJ67" s="15"/>
      <c r="AK67" s="15"/>
      <c r="AL67" s="15"/>
      <c r="AM67" s="15"/>
      <c r="AN67" s="15"/>
      <c r="AO67" s="15"/>
      <c r="AP67" s="10"/>
      <c r="AQ67" s="10"/>
      <c r="AR67" s="10"/>
      <c r="AS67" s="10"/>
      <c r="AT67" s="10"/>
      <c r="AU67" s="10"/>
      <c r="AV67" s="10"/>
      <c r="AW67" s="10"/>
    </row>
    <row r="68" customFormat="false" ht="12" hidden="false" customHeight="false" outlineLevel="0" collapsed="false">
      <c r="A68" s="12" t="s">
        <v>15</v>
      </c>
      <c r="B68" s="17" t="n">
        <v>0.58</v>
      </c>
      <c r="C68" s="17" t="n">
        <v>0.5</v>
      </c>
      <c r="D68" s="17" t="n">
        <v>0.7</v>
      </c>
      <c r="E68" s="17" t="n">
        <v>0.55</v>
      </c>
      <c r="F68" s="17" t="n">
        <v>0.83</v>
      </c>
      <c r="G68" s="17" t="n">
        <v>0.59</v>
      </c>
      <c r="H68" s="17" t="n">
        <v>0.77</v>
      </c>
      <c r="I68" s="17" t="n">
        <v>0.67</v>
      </c>
      <c r="J68" s="17" t="n">
        <v>0.97</v>
      </c>
      <c r="K68" s="17" t="n">
        <v>0.63</v>
      </c>
      <c r="L68" s="17" t="n">
        <v>0.88</v>
      </c>
      <c r="M68" s="17" t="n">
        <v>0.68</v>
      </c>
      <c r="N68" s="17" t="n">
        <v>0.89</v>
      </c>
      <c r="O68" s="17" t="n">
        <v>0.72</v>
      </c>
      <c r="P68" s="17" t="n">
        <v>1.02</v>
      </c>
      <c r="Q68" s="17" t="n">
        <v>0.7</v>
      </c>
      <c r="R68" s="17" t="n">
        <v>1.05</v>
      </c>
      <c r="S68" s="17" t="n">
        <v>0.73</v>
      </c>
      <c r="T68" s="17" t="n">
        <v>1.12</v>
      </c>
      <c r="U68" s="17" t="n">
        <v>0.73</v>
      </c>
      <c r="V68" s="17" t="n">
        <v>1.26</v>
      </c>
      <c r="W68" s="17" t="n">
        <v>0.73</v>
      </c>
      <c r="X68" s="17" t="n">
        <v>1.234</v>
      </c>
      <c r="Y68" s="17" t="n">
        <v>0.78</v>
      </c>
      <c r="Z68" s="17" t="n">
        <v>1.3</v>
      </c>
      <c r="AA68" s="17" t="n">
        <v>0.78</v>
      </c>
      <c r="AB68" s="17" t="n">
        <v>1.32</v>
      </c>
      <c r="AC68" s="17" t="n">
        <v>0.81</v>
      </c>
      <c r="AD68" s="17" t="n">
        <v>1.5</v>
      </c>
      <c r="AE68" s="17" t="n">
        <v>0.87</v>
      </c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0"/>
      <c r="AQ68" s="10"/>
      <c r="AR68" s="10"/>
      <c r="AS68" s="10"/>
      <c r="AT68" s="10"/>
      <c r="AU68" s="10"/>
      <c r="AV68" s="10"/>
      <c r="AW68" s="10"/>
    </row>
    <row r="69" customFormat="false" ht="12" hidden="false" customHeight="false" outlineLevel="0" collapsed="false">
      <c r="A69" s="12" t="s">
        <v>16</v>
      </c>
      <c r="B69" s="17" t="n">
        <v>0.6</v>
      </c>
      <c r="C69" s="17" t="n">
        <v>0.49</v>
      </c>
      <c r="D69" s="17" t="n">
        <v>0.69</v>
      </c>
      <c r="E69" s="17" t="n">
        <v>0.53</v>
      </c>
      <c r="F69" s="17" t="n">
        <v>0.8</v>
      </c>
      <c r="G69" s="17" t="n">
        <v>0.6</v>
      </c>
      <c r="H69" s="17" t="n">
        <v>0.77</v>
      </c>
      <c r="I69" s="17" t="n">
        <v>0.69</v>
      </c>
      <c r="J69" s="17" t="n">
        <v>1.05</v>
      </c>
      <c r="K69" s="17" t="n">
        <v>0.65</v>
      </c>
      <c r="L69" s="17" t="n">
        <v>1.05</v>
      </c>
      <c r="M69" s="17" t="n">
        <v>0.65</v>
      </c>
      <c r="N69" s="17" t="n">
        <v>1.02</v>
      </c>
      <c r="O69" s="17" t="n">
        <v>0.7</v>
      </c>
      <c r="P69" s="17" t="n">
        <v>1.02</v>
      </c>
      <c r="Q69" s="17" t="n">
        <v>0.7</v>
      </c>
      <c r="R69" s="17" t="n">
        <v>0.99</v>
      </c>
      <c r="S69" s="17" t="n">
        <v>0.75</v>
      </c>
      <c r="T69" s="17" t="n">
        <v>0.99</v>
      </c>
      <c r="U69" s="17" t="n">
        <v>0.75</v>
      </c>
      <c r="V69" s="17" t="n">
        <v>1.2</v>
      </c>
      <c r="W69" s="17" t="n">
        <v>0.75</v>
      </c>
      <c r="X69" s="17" t="n">
        <v>1.338</v>
      </c>
      <c r="Y69" s="17" t="n">
        <v>0.75</v>
      </c>
      <c r="Z69" s="17" t="n">
        <v>1.37</v>
      </c>
      <c r="AA69" s="17" t="n">
        <v>0.75</v>
      </c>
      <c r="AB69" s="17" t="n">
        <v>1.34</v>
      </c>
      <c r="AC69" s="17" t="n">
        <v>0.82</v>
      </c>
      <c r="AD69" s="16" t="n">
        <v>1.49</v>
      </c>
      <c r="AE69" s="16" t="n">
        <v>0.88</v>
      </c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0"/>
      <c r="AQ69" s="10"/>
      <c r="AR69" s="10"/>
      <c r="AS69" s="10"/>
      <c r="AT69" s="10"/>
      <c r="AU69" s="10"/>
      <c r="AV69" s="10"/>
      <c r="AW69" s="10"/>
    </row>
    <row r="70" customFormat="false" ht="12" hidden="false" customHeight="false" outlineLevel="0" collapsed="false">
      <c r="A70" s="12" t="s">
        <v>17</v>
      </c>
      <c r="B70" s="17" t="n">
        <v>0.54</v>
      </c>
      <c r="C70" s="17" t="n">
        <v>0.5</v>
      </c>
      <c r="D70" s="17" t="n">
        <v>0.71</v>
      </c>
      <c r="E70" s="17" t="n">
        <v>0.52</v>
      </c>
      <c r="F70" s="17" t="n">
        <v>0.86</v>
      </c>
      <c r="G70" s="17" t="n">
        <v>0.58</v>
      </c>
      <c r="H70" s="17" t="n">
        <v>0.86</v>
      </c>
      <c r="I70" s="17" t="n">
        <v>0.58</v>
      </c>
      <c r="J70" s="17" t="n">
        <v>0.77</v>
      </c>
      <c r="K70" s="17" t="n">
        <v>0.69</v>
      </c>
      <c r="L70" s="17" t="n">
        <v>0.8</v>
      </c>
      <c r="M70" s="17" t="n">
        <v>0.71</v>
      </c>
      <c r="N70" s="17" t="n">
        <v>0.95</v>
      </c>
      <c r="O70" s="17" t="n">
        <v>0.71</v>
      </c>
      <c r="P70" s="17" t="n">
        <v>0.95</v>
      </c>
      <c r="Q70" s="17" t="n">
        <v>0.71</v>
      </c>
      <c r="R70" s="17" t="n">
        <v>0.98</v>
      </c>
      <c r="S70" s="17" t="n">
        <v>0.74</v>
      </c>
      <c r="T70" s="17" t="n">
        <v>1.02</v>
      </c>
      <c r="U70" s="17" t="n">
        <v>0.74</v>
      </c>
      <c r="V70" s="17" t="n">
        <v>1.03</v>
      </c>
      <c r="W70" s="17" t="n">
        <v>0.75</v>
      </c>
      <c r="X70" s="17" t="n">
        <v>1.265</v>
      </c>
      <c r="Y70" s="17" t="n">
        <v>0.77</v>
      </c>
      <c r="Z70" s="17" t="n">
        <v>1.299</v>
      </c>
      <c r="AA70" s="17" t="n">
        <v>0.77</v>
      </c>
      <c r="AB70" s="17" t="n">
        <v>1.39</v>
      </c>
      <c r="AC70" s="17" t="n">
        <v>0.77</v>
      </c>
      <c r="AD70" s="16" t="n">
        <v>1.465</v>
      </c>
      <c r="AE70" s="16" t="n">
        <v>0.85</v>
      </c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0"/>
      <c r="AQ70" s="10"/>
      <c r="AR70" s="10"/>
      <c r="AS70" s="10"/>
      <c r="AT70" s="10"/>
      <c r="AU70" s="10"/>
      <c r="AV70" s="10"/>
      <c r="AW70" s="10"/>
    </row>
    <row r="71" customFormat="false" ht="12" hidden="false" customHeight="false" outlineLevel="0" collapsed="false">
      <c r="A71" s="12" t="s">
        <v>18</v>
      </c>
      <c r="B71" s="17" t="n">
        <v>0.595</v>
      </c>
      <c r="C71" s="17" t="n">
        <v>0.54</v>
      </c>
      <c r="D71" s="17" t="n">
        <v>0.63</v>
      </c>
      <c r="E71" s="17" t="n">
        <v>0.55</v>
      </c>
      <c r="F71" s="17" t="n">
        <v>0.83</v>
      </c>
      <c r="G71" s="17" t="n">
        <v>0.57</v>
      </c>
      <c r="H71" s="17" t="n">
        <v>0.83</v>
      </c>
      <c r="I71" s="17" t="n">
        <v>0.57</v>
      </c>
      <c r="J71" s="17" t="n">
        <v>0.73</v>
      </c>
      <c r="K71" s="17" t="n">
        <v>0.67</v>
      </c>
      <c r="L71" s="17" t="n">
        <v>0.9</v>
      </c>
      <c r="M71" s="17" t="n">
        <v>0.67</v>
      </c>
      <c r="N71" s="17" t="n">
        <v>0.9</v>
      </c>
      <c r="O71" s="17" t="n">
        <v>0.73</v>
      </c>
      <c r="P71" s="17" t="n">
        <v>0.9</v>
      </c>
      <c r="Q71" s="17" t="n">
        <v>0.73</v>
      </c>
      <c r="R71" s="17" t="n">
        <v>1.01</v>
      </c>
      <c r="S71" s="17" t="n">
        <v>0.73</v>
      </c>
      <c r="T71" s="17" t="n">
        <v>1.01</v>
      </c>
      <c r="U71" s="17" t="n">
        <v>0.73</v>
      </c>
      <c r="V71" s="17" t="n">
        <v>1.2</v>
      </c>
      <c r="W71" s="17" t="n">
        <v>0.76</v>
      </c>
      <c r="X71" s="17" t="n">
        <v>1.17</v>
      </c>
      <c r="Y71" s="17" t="n">
        <v>0.79</v>
      </c>
      <c r="Z71" s="17" t="n">
        <v>1.235</v>
      </c>
      <c r="AA71" s="17" t="n">
        <v>0.79</v>
      </c>
      <c r="AB71" s="17" t="n">
        <v>1.235</v>
      </c>
      <c r="AC71" s="17" t="n">
        <v>0.79</v>
      </c>
      <c r="AD71" s="16" t="n">
        <v>1.5</v>
      </c>
      <c r="AE71" s="16" t="n">
        <v>0.84</v>
      </c>
      <c r="AF71" s="15"/>
      <c r="AG71" s="15"/>
      <c r="AH71" s="15"/>
      <c r="AI71" s="15"/>
      <c r="AJ71" s="15"/>
      <c r="AK71" s="15"/>
      <c r="AL71" s="15"/>
      <c r="AM71" s="15"/>
      <c r="AN71" s="15"/>
      <c r="AO71" s="15"/>
      <c r="AP71" s="10"/>
      <c r="AQ71" s="10"/>
      <c r="AR71" s="10"/>
      <c r="AS71" s="10"/>
      <c r="AT71" s="10"/>
      <c r="AU71" s="10"/>
      <c r="AV71" s="10"/>
      <c r="AW71" s="10"/>
    </row>
    <row r="72" customFormat="false" ht="12" hidden="false" customHeight="false" outlineLevel="0" collapsed="false">
      <c r="A72" s="12" t="s">
        <v>19</v>
      </c>
      <c r="B72" s="17" t="n">
        <v>0.63</v>
      </c>
      <c r="C72" s="17" t="n">
        <v>0.48</v>
      </c>
      <c r="D72" s="17" t="n">
        <v>0.8</v>
      </c>
      <c r="E72" s="17" t="n">
        <v>0.49</v>
      </c>
      <c r="F72" s="17" t="n">
        <v>1.03</v>
      </c>
      <c r="G72" s="17" t="n">
        <v>0.53</v>
      </c>
      <c r="H72" s="17" t="n">
        <v>1.03</v>
      </c>
      <c r="I72" s="17" t="n">
        <v>0.53</v>
      </c>
      <c r="J72" s="17" t="n">
        <v>0.78</v>
      </c>
      <c r="K72" s="17" t="n">
        <v>0.65</v>
      </c>
      <c r="L72" s="17" t="n">
        <v>0.95</v>
      </c>
      <c r="M72" s="17" t="n">
        <v>0.65</v>
      </c>
      <c r="N72" s="17" t="n">
        <v>0.95</v>
      </c>
      <c r="O72" s="17" t="n">
        <v>0.65</v>
      </c>
      <c r="P72" s="17" t="n">
        <v>0.95</v>
      </c>
      <c r="Q72" s="17" t="n">
        <v>0.74</v>
      </c>
      <c r="R72" s="17" t="n">
        <v>0.95</v>
      </c>
      <c r="S72" s="17" t="n">
        <v>0.74</v>
      </c>
      <c r="T72" s="17" t="n">
        <v>1.03</v>
      </c>
      <c r="U72" s="17" t="n">
        <v>0.75</v>
      </c>
      <c r="V72" s="17" t="n">
        <v>1.05</v>
      </c>
      <c r="W72" s="17" t="n">
        <v>0.8</v>
      </c>
      <c r="X72" s="17" t="n">
        <v>1.14</v>
      </c>
      <c r="Y72" s="17" t="n">
        <v>0.8</v>
      </c>
      <c r="Z72" s="17" t="n">
        <v>1.145</v>
      </c>
      <c r="AA72" s="17" t="n">
        <v>0.81</v>
      </c>
      <c r="AB72" s="17" t="n">
        <v>1.29</v>
      </c>
      <c r="AC72" s="17" t="n">
        <v>0.81</v>
      </c>
      <c r="AD72" s="17" t="n">
        <v>1.61</v>
      </c>
      <c r="AE72" s="17" t="n">
        <v>0.81</v>
      </c>
      <c r="AF72" s="15"/>
      <c r="AG72" s="15"/>
      <c r="AH72" s="15"/>
      <c r="AI72" s="15"/>
      <c r="AJ72" s="15"/>
      <c r="AK72" s="15"/>
      <c r="AL72" s="15"/>
      <c r="AM72" s="15"/>
      <c r="AN72" s="15"/>
      <c r="AO72" s="15"/>
      <c r="AP72" s="10"/>
      <c r="AQ72" s="10"/>
      <c r="AR72" s="10"/>
      <c r="AS72" s="10"/>
      <c r="AT72" s="10"/>
      <c r="AU72" s="10"/>
      <c r="AV72" s="10"/>
      <c r="AW72" s="10"/>
    </row>
    <row r="73" customFormat="false" ht="12" hidden="false" customHeight="false" outlineLevel="0" collapsed="false">
      <c r="A73" s="12" t="s">
        <v>20</v>
      </c>
      <c r="B73" s="17" t="n">
        <v>0.54</v>
      </c>
      <c r="C73" s="17" t="n">
        <v>0.48</v>
      </c>
      <c r="D73" s="17" t="n">
        <v>0.7</v>
      </c>
      <c r="E73" s="17" t="n">
        <v>0.5</v>
      </c>
      <c r="F73" s="17" t="n">
        <v>0.9</v>
      </c>
      <c r="G73" s="17" t="n">
        <v>0.53</v>
      </c>
      <c r="H73" s="17" t="n">
        <v>0.9</v>
      </c>
      <c r="I73" s="17" t="n">
        <v>0.53</v>
      </c>
      <c r="J73" s="17" t="n">
        <v>1.06</v>
      </c>
      <c r="K73" s="17" t="n">
        <v>0.57</v>
      </c>
      <c r="L73" s="17" t="n">
        <v>1.07</v>
      </c>
      <c r="M73" s="17" t="n">
        <v>0.6</v>
      </c>
      <c r="N73" s="17" t="n">
        <v>1.09</v>
      </c>
      <c r="O73" s="17" t="n">
        <v>0.61</v>
      </c>
      <c r="P73" s="17" t="n">
        <v>1.11</v>
      </c>
      <c r="Q73" s="17" t="n">
        <v>0.66</v>
      </c>
      <c r="R73" s="17" t="n">
        <v>1.11</v>
      </c>
      <c r="S73" s="17" t="n">
        <v>0.71</v>
      </c>
      <c r="T73" s="17" t="n">
        <v>1.11</v>
      </c>
      <c r="U73" s="17" t="n">
        <v>0.71</v>
      </c>
      <c r="V73" s="17" t="n">
        <v>1.13</v>
      </c>
      <c r="W73" s="17" t="n">
        <v>0.76</v>
      </c>
      <c r="X73" s="17" t="n">
        <v>1.115</v>
      </c>
      <c r="Y73" s="17" t="n">
        <v>0.81</v>
      </c>
      <c r="Z73" s="17" t="n">
        <v>1.2</v>
      </c>
      <c r="AA73" s="17" t="n">
        <v>0.79</v>
      </c>
      <c r="AB73" s="17" t="n">
        <v>1.326</v>
      </c>
      <c r="AC73" s="17" t="n">
        <v>0.8</v>
      </c>
      <c r="AD73" s="17" t="n">
        <v>1.51</v>
      </c>
      <c r="AE73" s="17" t="n">
        <v>0.83</v>
      </c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0"/>
      <c r="AQ73" s="10"/>
      <c r="AR73" s="10"/>
      <c r="AS73" s="10"/>
      <c r="AT73" s="10"/>
      <c r="AU73" s="10"/>
      <c r="AV73" s="10"/>
      <c r="AW73" s="10"/>
    </row>
    <row r="74" s="2" customFormat="true" ht="12" hidden="false" customHeight="false" outlineLevel="0" collapsed="false">
      <c r="A74" s="12"/>
      <c r="B74" s="16" t="s">
        <v>21</v>
      </c>
      <c r="C74" s="16" t="s">
        <v>22</v>
      </c>
      <c r="D74" s="16" t="s">
        <v>21</v>
      </c>
      <c r="E74" s="16" t="s">
        <v>22</v>
      </c>
      <c r="F74" s="16" t="s">
        <v>21</v>
      </c>
      <c r="G74" s="16" t="s">
        <v>22</v>
      </c>
      <c r="H74" s="16" t="s">
        <v>21</v>
      </c>
      <c r="I74" s="16" t="s">
        <v>22</v>
      </c>
      <c r="J74" s="16" t="s">
        <v>21</v>
      </c>
      <c r="K74" s="16" t="s">
        <v>22</v>
      </c>
      <c r="L74" s="16" t="s">
        <v>21</v>
      </c>
      <c r="M74" s="16" t="s">
        <v>22</v>
      </c>
      <c r="N74" s="16" t="s">
        <v>21</v>
      </c>
      <c r="O74" s="16" t="s">
        <v>22</v>
      </c>
      <c r="P74" s="16" t="s">
        <v>21</v>
      </c>
      <c r="Q74" s="16" t="s">
        <v>22</v>
      </c>
      <c r="R74" s="16" t="s">
        <v>21</v>
      </c>
      <c r="S74" s="16" t="s">
        <v>22</v>
      </c>
      <c r="T74" s="16" t="s">
        <v>21</v>
      </c>
      <c r="U74" s="16" t="s">
        <v>22</v>
      </c>
      <c r="V74" s="16" t="s">
        <v>21</v>
      </c>
      <c r="W74" s="16" t="s">
        <v>22</v>
      </c>
      <c r="X74" s="16" t="s">
        <v>21</v>
      </c>
      <c r="Y74" s="16" t="s">
        <v>22</v>
      </c>
      <c r="Z74" s="16" t="s">
        <v>21</v>
      </c>
      <c r="AA74" s="16" t="s">
        <v>22</v>
      </c>
      <c r="AB74" s="16" t="s">
        <v>21</v>
      </c>
      <c r="AC74" s="16" t="s">
        <v>22</v>
      </c>
      <c r="AD74" s="16" t="s">
        <v>21</v>
      </c>
      <c r="AE74" s="16" t="s">
        <v>22</v>
      </c>
      <c r="AF74" s="16"/>
      <c r="AG74" s="16"/>
      <c r="AH74" s="16"/>
      <c r="AI74" s="16"/>
      <c r="AJ74" s="16"/>
      <c r="AK74" s="16"/>
      <c r="AL74" s="16"/>
      <c r="AM74" s="16"/>
      <c r="AN74" s="16"/>
      <c r="AO74" s="16"/>
      <c r="AP74" s="12"/>
      <c r="AQ74" s="12"/>
      <c r="AR74" s="12"/>
      <c r="AS74" s="12"/>
      <c r="AT74" s="12"/>
      <c r="AU74" s="12"/>
      <c r="AV74" s="12"/>
      <c r="AW74" s="12"/>
    </row>
    <row r="75" customFormat="false" ht="12" hidden="false" customHeight="false" outlineLevel="0" collapsed="false">
      <c r="A75" s="12" t="s">
        <v>45</v>
      </c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15"/>
      <c r="AP75" s="10"/>
      <c r="AQ75" s="10"/>
      <c r="AR75" s="10"/>
      <c r="AS75" s="10"/>
      <c r="AT75" s="10"/>
      <c r="AU75" s="10"/>
      <c r="AV75" s="10"/>
      <c r="AW75" s="10"/>
    </row>
    <row r="76" customFormat="false" ht="12" hidden="false" customHeight="false" outlineLevel="0" collapsed="false">
      <c r="A76" s="12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5"/>
      <c r="AP76" s="10"/>
      <c r="AQ76" s="10"/>
      <c r="AR76" s="10"/>
      <c r="AS76" s="10"/>
      <c r="AT76" s="10"/>
      <c r="AU76" s="10"/>
      <c r="AV76" s="10"/>
      <c r="AW76" s="10"/>
    </row>
    <row r="77" s="5" customFormat="true" ht="12" hidden="false" customHeight="false" outlineLevel="0" collapsed="false">
      <c r="A77" s="14" t="s">
        <v>24</v>
      </c>
      <c r="B77" s="14" t="n">
        <v>0</v>
      </c>
      <c r="C77" s="14" t="n">
        <v>6</v>
      </c>
      <c r="D77" s="14" t="n">
        <v>8</v>
      </c>
      <c r="E77" s="14" t="n">
        <v>10</v>
      </c>
      <c r="F77" s="14" t="n">
        <v>13</v>
      </c>
      <c r="G77" s="14" t="n">
        <v>15</v>
      </c>
      <c r="H77" s="14" t="n">
        <v>17</v>
      </c>
      <c r="I77" s="14" t="n">
        <v>19</v>
      </c>
      <c r="J77" s="14" t="n">
        <v>21</v>
      </c>
      <c r="K77" s="14" t="n">
        <v>23</v>
      </c>
      <c r="L77" s="14" t="n">
        <v>26</v>
      </c>
      <c r="M77" s="14" t="n">
        <v>28</v>
      </c>
      <c r="N77" s="14" t="n">
        <v>30</v>
      </c>
      <c r="O77" s="14" t="n">
        <v>33</v>
      </c>
      <c r="P77" s="14" t="n">
        <v>35</v>
      </c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  <c r="AK77" s="14"/>
      <c r="AL77" s="14"/>
      <c r="AM77" s="14"/>
      <c r="AN77" s="14"/>
      <c r="AO77" s="14"/>
      <c r="AP77" s="14"/>
      <c r="AQ77" s="14"/>
      <c r="AR77" s="14"/>
      <c r="AS77" s="14"/>
      <c r="AT77" s="14"/>
      <c r="AU77" s="14"/>
      <c r="AV77" s="14"/>
    </row>
    <row r="78" customFormat="false" ht="12" hidden="false" customHeight="false" outlineLevel="0" collapsed="false">
      <c r="A78" s="10"/>
      <c r="B78" s="15" t="n">
        <f aca="false">520*B66*C66*C66</f>
        <v>74.52224</v>
      </c>
      <c r="C78" s="15" t="n">
        <f aca="false">520*D66*E66*E66</f>
        <v>100.07712</v>
      </c>
      <c r="D78" s="15" t="n">
        <f aca="false">520*F66*G66*G66</f>
        <v>150.43808</v>
      </c>
      <c r="E78" s="15" t="n">
        <f aca="false">520*H66*I66*I66</f>
        <v>160.93376</v>
      </c>
      <c r="F78" s="15" t="n">
        <f aca="false">520*J66*K66*K66</f>
        <v>190.27008</v>
      </c>
      <c r="G78" s="15" t="n">
        <f aca="false">520*L66*M66*M66</f>
        <v>208.936</v>
      </c>
      <c r="H78" s="15" t="n">
        <f aca="false">520*N66*O66*O66</f>
        <v>208.936</v>
      </c>
      <c r="I78" s="15" t="n">
        <f aca="false">520*P66*Q66*Q66</f>
        <v>269.568</v>
      </c>
      <c r="J78" s="15" t="n">
        <f aca="false">520*R66*S66*S66</f>
        <v>299.52</v>
      </c>
      <c r="K78" s="15" t="n">
        <f aca="false">520*T66*U66*U66</f>
        <v>319.92792</v>
      </c>
      <c r="L78" s="15" t="n">
        <f aca="false">520*V66*W66*W66</f>
        <v>360.13744</v>
      </c>
      <c r="M78" s="15" t="n">
        <f aca="false">520*X66*Y66*Y66</f>
        <v>400.34696</v>
      </c>
      <c r="N78" s="15" t="n">
        <f aca="false">520*Z66*AA66*AA66</f>
        <v>400.34696</v>
      </c>
      <c r="O78" s="15" t="n">
        <f aca="false">520*AB66*AC66*AC66</f>
        <v>409.344</v>
      </c>
      <c r="P78" s="15" t="n">
        <f aca="false">520*AD66*AE66*AE66</f>
        <v>589.68</v>
      </c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L78" s="15"/>
      <c r="AM78" s="15"/>
      <c r="AN78" s="15"/>
      <c r="AO78" s="15"/>
      <c r="AP78" s="10"/>
      <c r="AQ78" s="10"/>
      <c r="AR78" s="10"/>
      <c r="AS78" s="10"/>
      <c r="AT78" s="10"/>
      <c r="AU78" s="10"/>
      <c r="AV78" s="10"/>
      <c r="AW78" s="10"/>
    </row>
    <row r="79" customFormat="false" ht="12" hidden="false" customHeight="false" outlineLevel="0" collapsed="false">
      <c r="A79" s="10"/>
      <c r="B79" s="15" t="n">
        <f aca="false">520*B67*C67*C67</f>
        <v>80.3374</v>
      </c>
      <c r="C79" s="15" t="n">
        <f aca="false">520*D67*E67*E67</f>
        <v>99.8855</v>
      </c>
      <c r="D79" s="15" t="n">
        <f aca="false">520*F67*G67*G67</f>
        <v>139.50144</v>
      </c>
      <c r="E79" s="15" t="n">
        <f aca="false">520*H67*I67*I67</f>
        <v>139.50144</v>
      </c>
      <c r="F79" s="15" t="n">
        <f aca="false">520*J67*K67*K67</f>
        <v>179.73956</v>
      </c>
      <c r="G79" s="15" t="n">
        <f aca="false">520*L67*M67*M67</f>
        <v>209.18976</v>
      </c>
      <c r="H79" s="15" t="n">
        <f aca="false">520*N67*O67*O67</f>
        <v>209.18976</v>
      </c>
      <c r="I79" s="15" t="n">
        <f aca="false">520*P67*Q67*Q67</f>
        <v>280.28</v>
      </c>
      <c r="J79" s="15" t="n">
        <f aca="false">520*R67*S67*S67</f>
        <v>310.856</v>
      </c>
      <c r="K79" s="15" t="n">
        <f aca="false">520*T67*U67*U67</f>
        <v>328.87296</v>
      </c>
      <c r="L79" s="15" t="n">
        <f aca="false">520*V67*W67*W67</f>
        <v>351.41184</v>
      </c>
      <c r="M79" s="15" t="n">
        <f aca="false">520*X67*Y67*Y67</f>
        <v>390.3744</v>
      </c>
      <c r="N79" s="15" t="n">
        <f aca="false">520*Z67*AA67*AA67</f>
        <v>410.3424</v>
      </c>
      <c r="O79" s="15" t="n">
        <f aca="false">520*AB67*AC67*AC67</f>
        <v>450.944</v>
      </c>
      <c r="P79" s="15" t="n">
        <f aca="false">520*AD67*AE67*AE67</f>
        <v>589.68</v>
      </c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L79" s="15"/>
      <c r="AM79" s="15"/>
      <c r="AN79" s="15"/>
      <c r="AO79" s="15"/>
      <c r="AP79" s="10"/>
      <c r="AQ79" s="10"/>
      <c r="AR79" s="10"/>
      <c r="AS79" s="10"/>
      <c r="AT79" s="10"/>
      <c r="AU79" s="10"/>
      <c r="AV79" s="10"/>
      <c r="AW79" s="10"/>
    </row>
    <row r="80" customFormat="false" ht="12" hidden="false" customHeight="false" outlineLevel="0" collapsed="false">
      <c r="A80" s="10"/>
      <c r="B80" s="15" t="n">
        <f aca="false">520*B68*C68*C68</f>
        <v>75.4</v>
      </c>
      <c r="C80" s="15" t="n">
        <f aca="false">520*D68*E68*E68</f>
        <v>110.11</v>
      </c>
      <c r="D80" s="15" t="n">
        <f aca="false">520*F68*G68*G68</f>
        <v>150.23996</v>
      </c>
      <c r="E80" s="15" t="n">
        <f aca="false">520*H68*I68*I68</f>
        <v>179.73956</v>
      </c>
      <c r="F80" s="15" t="n">
        <f aca="false">520*J68*K68*K68</f>
        <v>200.19636</v>
      </c>
      <c r="G80" s="15" t="n">
        <f aca="false">520*L68*M68*M68</f>
        <v>211.59424</v>
      </c>
      <c r="H80" s="15" t="n">
        <f aca="false">520*N68*O68*O68</f>
        <v>239.91552</v>
      </c>
      <c r="I80" s="15" t="n">
        <f aca="false">520*P68*Q68*Q68</f>
        <v>259.896</v>
      </c>
      <c r="J80" s="15" t="n">
        <f aca="false">520*R68*S68*S68</f>
        <v>290.9634</v>
      </c>
      <c r="K80" s="15" t="n">
        <f aca="false">520*T68*U68*U68</f>
        <v>310.36096</v>
      </c>
      <c r="L80" s="15" t="n">
        <f aca="false">520*V68*W68*W68</f>
        <v>349.15608</v>
      </c>
      <c r="M80" s="15" t="n">
        <f aca="false">520*X68*Y68*Y68</f>
        <v>390.398112</v>
      </c>
      <c r="N80" s="15" t="n">
        <f aca="false">520*Z68*AA68*AA68</f>
        <v>411.2784</v>
      </c>
      <c r="O80" s="15" t="n">
        <f aca="false">520*AB68*AC68*AC68</f>
        <v>450.34704</v>
      </c>
      <c r="P80" s="15" t="n">
        <f aca="false">520*AD68*AE68*AE68</f>
        <v>590.382</v>
      </c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5"/>
      <c r="AN80" s="15"/>
      <c r="AO80" s="15"/>
      <c r="AP80" s="10"/>
      <c r="AQ80" s="10"/>
      <c r="AR80" s="10"/>
      <c r="AS80" s="10"/>
      <c r="AT80" s="10"/>
      <c r="AU80" s="10"/>
      <c r="AV80" s="10"/>
      <c r="AW80" s="10"/>
    </row>
    <row r="81" customFormat="false" ht="12" hidden="false" customHeight="false" outlineLevel="0" collapsed="false">
      <c r="A81" s="10"/>
      <c r="B81" s="15" t="n">
        <f aca="false">520*B69*C69*C69</f>
        <v>74.9112</v>
      </c>
      <c r="C81" s="15" t="n">
        <f aca="false">520*D69*E69*E69</f>
        <v>100.78692</v>
      </c>
      <c r="D81" s="15" t="n">
        <f aca="false">520*F69*G69*G69</f>
        <v>149.76</v>
      </c>
      <c r="E81" s="15" t="n">
        <f aca="false">520*H69*I69*I69</f>
        <v>190.63044</v>
      </c>
      <c r="F81" s="15" t="n">
        <f aca="false">520*J69*K69*K69</f>
        <v>230.685</v>
      </c>
      <c r="G81" s="15" t="n">
        <f aca="false">520*L69*M69*M69</f>
        <v>230.685</v>
      </c>
      <c r="H81" s="15" t="n">
        <f aca="false">520*N69*O69*O69</f>
        <v>259.896</v>
      </c>
      <c r="I81" s="15" t="n">
        <f aca="false">520*P69*Q69*Q69</f>
        <v>259.896</v>
      </c>
      <c r="J81" s="15" t="n">
        <f aca="false">520*R69*S69*S69</f>
        <v>289.575</v>
      </c>
      <c r="K81" s="15" t="n">
        <f aca="false">520*T69*U69*U69</f>
        <v>289.575</v>
      </c>
      <c r="L81" s="15" t="n">
        <f aca="false">520*V69*W69*W69</f>
        <v>351</v>
      </c>
      <c r="M81" s="15" t="n">
        <f aca="false">520*X69*Y69*Y69</f>
        <v>391.365</v>
      </c>
      <c r="N81" s="15" t="n">
        <f aca="false">520*Z69*AA69*AA69</f>
        <v>400.725</v>
      </c>
      <c r="O81" s="15" t="n">
        <f aca="false">520*AB69*AC69*AC69</f>
        <v>468.52832</v>
      </c>
      <c r="P81" s="15" t="n">
        <f aca="false">520*AD69*AE69*AE69</f>
        <v>600.00512</v>
      </c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  <c r="AO81" s="15"/>
      <c r="AP81" s="10"/>
      <c r="AQ81" s="10"/>
      <c r="AR81" s="10"/>
      <c r="AS81" s="10"/>
      <c r="AT81" s="10"/>
      <c r="AU81" s="10"/>
      <c r="AV81" s="10"/>
      <c r="AW81" s="10"/>
    </row>
    <row r="82" customFormat="false" ht="12" hidden="false" customHeight="false" outlineLevel="0" collapsed="false">
      <c r="A82" s="10"/>
      <c r="B82" s="15" t="n">
        <f aca="false">520*B70*C70*C70</f>
        <v>70.2</v>
      </c>
      <c r="C82" s="15" t="n">
        <f aca="false">520*D70*E70*E70</f>
        <v>99.83168</v>
      </c>
      <c r="D82" s="15" t="n">
        <f aca="false">520*F70*G70*G70</f>
        <v>150.43808</v>
      </c>
      <c r="E82" s="15" t="n">
        <f aca="false">520*H70*I70*I70</f>
        <v>150.43808</v>
      </c>
      <c r="F82" s="15" t="n">
        <f aca="false">520*J70*K70*K70</f>
        <v>190.63044</v>
      </c>
      <c r="G82" s="15" t="n">
        <f aca="false">520*L70*M70*M70</f>
        <v>209.7056</v>
      </c>
      <c r="H82" s="15" t="n">
        <f aca="false">520*N70*O70*O70</f>
        <v>249.0254</v>
      </c>
      <c r="I82" s="15" t="n">
        <f aca="false">520*P70*Q70*Q70</f>
        <v>249.0254</v>
      </c>
      <c r="J82" s="15" t="n">
        <f aca="false">520*R70*S70*S70</f>
        <v>279.05696</v>
      </c>
      <c r="K82" s="15" t="n">
        <f aca="false">520*T70*U70*U70</f>
        <v>290.44704</v>
      </c>
      <c r="L82" s="15" t="n">
        <f aca="false">520*V70*W70*W70</f>
        <v>301.275</v>
      </c>
      <c r="M82" s="15" t="n">
        <f aca="false">520*X70*Y70*Y70</f>
        <v>390.00962</v>
      </c>
      <c r="N82" s="15" t="n">
        <f aca="false">520*Z70*AA70*AA70</f>
        <v>400.492092</v>
      </c>
      <c r="O82" s="15" t="n">
        <f aca="false">520*AB70*AC70*AC70</f>
        <v>428.54812</v>
      </c>
      <c r="P82" s="15" t="n">
        <f aca="false">520*AD70*AE70*AE70</f>
        <v>550.4005</v>
      </c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  <c r="AP82" s="10"/>
      <c r="AQ82" s="10"/>
      <c r="AR82" s="10"/>
      <c r="AS82" s="10"/>
      <c r="AT82" s="10"/>
      <c r="AU82" s="10"/>
      <c r="AV82" s="10"/>
      <c r="AW82" s="10"/>
    </row>
    <row r="83" customFormat="false" ht="12" hidden="false" customHeight="false" outlineLevel="0" collapsed="false">
      <c r="A83" s="10"/>
      <c r="B83" s="15" t="n">
        <f aca="false">520*B71*C71*C71</f>
        <v>90.22104</v>
      </c>
      <c r="C83" s="15" t="n">
        <f aca="false">520*D71*E71*E71</f>
        <v>99.099</v>
      </c>
      <c r="D83" s="15" t="n">
        <f aca="false">520*F71*G71*G71</f>
        <v>140.22684</v>
      </c>
      <c r="E83" s="15" t="n">
        <f aca="false">520*H71*I71*I71</f>
        <v>140.22684</v>
      </c>
      <c r="F83" s="15" t="n">
        <f aca="false">520*J71*K71*K71</f>
        <v>170.40244</v>
      </c>
      <c r="G83" s="15" t="n">
        <f aca="false">520*L71*M71*M71</f>
        <v>210.0852</v>
      </c>
      <c r="H83" s="15" t="n">
        <f aca="false">520*N71*O71*O71</f>
        <v>249.3972</v>
      </c>
      <c r="I83" s="15" t="n">
        <f aca="false">520*P71*Q71*Q71</f>
        <v>249.3972</v>
      </c>
      <c r="J83" s="15" t="n">
        <f aca="false">520*R71*S71*S71</f>
        <v>279.87908</v>
      </c>
      <c r="K83" s="15" t="n">
        <f aca="false">520*T71*U71*U71</f>
        <v>279.87908</v>
      </c>
      <c r="L83" s="15" t="n">
        <f aca="false">520*V71*W71*W71</f>
        <v>360.4224</v>
      </c>
      <c r="M83" s="15" t="n">
        <f aca="false">520*X71*Y71*Y71</f>
        <v>379.70244</v>
      </c>
      <c r="N83" s="15" t="n">
        <f aca="false">520*Z71*AA71*AA71</f>
        <v>400.79702</v>
      </c>
      <c r="O83" s="15" t="n">
        <f aca="false">520*AB71*AC71*AC71</f>
        <v>400.79702</v>
      </c>
      <c r="P83" s="15" t="n">
        <f aca="false">520*AD71*AE71*AE71</f>
        <v>550.368</v>
      </c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0"/>
      <c r="AQ83" s="10"/>
      <c r="AR83" s="10"/>
      <c r="AS83" s="10"/>
      <c r="AT83" s="10"/>
      <c r="AU83" s="10"/>
      <c r="AV83" s="10"/>
      <c r="AW83" s="10"/>
    </row>
    <row r="84" customFormat="false" ht="12" hidden="false" customHeight="false" outlineLevel="0" collapsed="false">
      <c r="A84" s="10"/>
      <c r="B84" s="15" t="n">
        <f aca="false">520*B72*C72*C72</f>
        <v>75.47904</v>
      </c>
      <c r="C84" s="15" t="n">
        <f aca="false">520*D72*E72*E72</f>
        <v>99.8816</v>
      </c>
      <c r="D84" s="15" t="n">
        <f aca="false">520*F72*G72*G72</f>
        <v>150.45004</v>
      </c>
      <c r="E84" s="15" t="n">
        <f aca="false">520*H72*I72*I72</f>
        <v>150.45004</v>
      </c>
      <c r="F84" s="15" t="n">
        <f aca="false">520*J72*K72*K72</f>
        <v>171.366</v>
      </c>
      <c r="G84" s="15" t="n">
        <f aca="false">520*L72*M72*M72</f>
        <v>208.715</v>
      </c>
      <c r="H84" s="15" t="n">
        <f aca="false">520*N72*O72*O72</f>
        <v>208.715</v>
      </c>
      <c r="I84" s="15" t="n">
        <f aca="false">520*P72*Q72*Q72</f>
        <v>270.5144</v>
      </c>
      <c r="J84" s="15" t="n">
        <f aca="false">520*R72*S72*S72</f>
        <v>270.5144</v>
      </c>
      <c r="K84" s="15" t="n">
        <f aca="false">520*T72*U72*U72</f>
        <v>301.275</v>
      </c>
      <c r="L84" s="15" t="n">
        <f aca="false">520*V72*W72*W72</f>
        <v>349.44</v>
      </c>
      <c r="M84" s="15" t="n">
        <f aca="false">520*X72*Y72*Y72</f>
        <v>379.392</v>
      </c>
      <c r="N84" s="15" t="n">
        <f aca="false">520*Z72*AA72*AA72</f>
        <v>390.64194</v>
      </c>
      <c r="O84" s="15" t="n">
        <f aca="false">520*AB72*AC72*AC72</f>
        <v>440.11188</v>
      </c>
      <c r="P84" s="15" t="n">
        <f aca="false">520*AD72*AE72*AE72</f>
        <v>549.28692</v>
      </c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5"/>
      <c r="AN84" s="15"/>
      <c r="AO84" s="15"/>
      <c r="AP84" s="10"/>
      <c r="AQ84" s="10"/>
      <c r="AR84" s="10"/>
      <c r="AS84" s="10"/>
      <c r="AT84" s="10"/>
      <c r="AU84" s="10"/>
      <c r="AV84" s="10"/>
      <c r="AW84" s="10"/>
    </row>
    <row r="85" customFormat="false" ht="12" hidden="false" customHeight="false" outlineLevel="0" collapsed="false">
      <c r="A85" s="12"/>
      <c r="B85" s="15" t="n">
        <f aca="false">520*B73*C73*C73</f>
        <v>64.69632</v>
      </c>
      <c r="C85" s="15" t="n">
        <f aca="false">520*D73*E73*E73</f>
        <v>91</v>
      </c>
      <c r="D85" s="15" t="n">
        <f aca="false">520*F73*G73*G73</f>
        <v>131.4612</v>
      </c>
      <c r="E85" s="15" t="n">
        <f aca="false">520*H73*I73*I73</f>
        <v>131.4612</v>
      </c>
      <c r="F85" s="15" t="n">
        <f aca="false">520*J73*K73*K73</f>
        <v>179.08488</v>
      </c>
      <c r="G85" s="15" t="n">
        <f aca="false">520*L73*M73*M73</f>
        <v>200.304</v>
      </c>
      <c r="H85" s="15" t="n">
        <f aca="false">520*N73*O73*O73</f>
        <v>210.90628</v>
      </c>
      <c r="I85" s="15" t="n">
        <f aca="false">520*P73*Q73*Q73</f>
        <v>251.42832</v>
      </c>
      <c r="J85" s="15" t="n">
        <f aca="false">520*R73*S73*S73</f>
        <v>290.96652</v>
      </c>
      <c r="K85" s="15" t="n">
        <f aca="false">520*T73*U73*U73</f>
        <v>290.96652</v>
      </c>
      <c r="L85" s="15" t="n">
        <f aca="false">520*V73*W73*W73</f>
        <v>339.39776</v>
      </c>
      <c r="M85" s="15" t="n">
        <f aca="false">520*X73*Y73*Y73</f>
        <v>380.40678</v>
      </c>
      <c r="N85" s="15" t="n">
        <f aca="false">520*Z73*AA73*AA73</f>
        <v>389.4384</v>
      </c>
      <c r="O85" s="15" t="n">
        <f aca="false">520*AB73*AC73*AC73</f>
        <v>441.2928</v>
      </c>
      <c r="P85" s="15" t="n">
        <f aca="false">520*AD73*AE73*AE73</f>
        <v>540.92428</v>
      </c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0"/>
      <c r="AQ85" s="10"/>
      <c r="AR85" s="10"/>
      <c r="AS85" s="10"/>
      <c r="AT85" s="10"/>
      <c r="AU85" s="10"/>
      <c r="AV85" s="10"/>
      <c r="AW85" s="10"/>
    </row>
    <row r="86" customFormat="false" ht="12" hidden="false" customHeight="false" outlineLevel="0" collapsed="false">
      <c r="A86" s="12" t="s">
        <v>25</v>
      </c>
      <c r="B86" s="16" t="n">
        <f aca="false">AVERAGE(B78:B85)</f>
        <v>75.720905</v>
      </c>
      <c r="C86" s="16" t="n">
        <f aca="false">AVERAGE(C78:C85)</f>
        <v>100.0839775</v>
      </c>
      <c r="D86" s="16" t="n">
        <f aca="false">AVERAGE(D78:D85)</f>
        <v>145.314455</v>
      </c>
      <c r="E86" s="16" t="n">
        <f aca="false">AVERAGE(E78:E85)</f>
        <v>155.42267</v>
      </c>
      <c r="F86" s="16" t="n">
        <f aca="false">AVERAGE(F78:F85)</f>
        <v>189.046845</v>
      </c>
      <c r="G86" s="16" t="n">
        <f aca="false">AVERAGE(G78:G85)</f>
        <v>211.15185</v>
      </c>
      <c r="H86" s="16" t="n">
        <f aca="false">AVERAGE(H78:H85)</f>
        <v>229.497645</v>
      </c>
      <c r="I86" s="16" t="n">
        <f aca="false">AVERAGE(I78:I85)</f>
        <v>261.250665</v>
      </c>
      <c r="J86" s="16" t="n">
        <f aca="false">AVERAGE(J78:J85)</f>
        <v>288.91642</v>
      </c>
      <c r="K86" s="16" t="n">
        <f aca="false">AVERAGE(K78:K85)</f>
        <v>301.41306</v>
      </c>
      <c r="L86" s="16" t="n">
        <f aca="false">AVERAGE(L78:L85)</f>
        <v>345.280065</v>
      </c>
      <c r="M86" s="16" t="n">
        <f aca="false">AVERAGE(M78:M85)</f>
        <v>387.749414</v>
      </c>
      <c r="N86" s="16" t="n">
        <f aca="false">AVERAGE(N78:N85)</f>
        <v>400.5077765</v>
      </c>
      <c r="O86" s="16" t="n">
        <f aca="false">AVERAGE(O78:O85)</f>
        <v>436.2391475</v>
      </c>
      <c r="P86" s="16" t="n">
        <f aca="false">AVERAGE(P78:P85)</f>
        <v>570.0908525</v>
      </c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15"/>
      <c r="AP86" s="10"/>
      <c r="AQ86" s="10"/>
      <c r="AR86" s="10"/>
      <c r="AS86" s="10"/>
      <c r="AT86" s="10"/>
      <c r="AU86" s="10"/>
      <c r="AV86" s="10"/>
      <c r="AW86" s="10"/>
    </row>
    <row r="87" customFormat="false" ht="12" hidden="false" customHeight="false" outlineLevel="0" collapsed="false">
      <c r="A87" s="12" t="s">
        <v>4</v>
      </c>
      <c r="B87" s="15" t="n">
        <f aca="false">STDEV(B78:B85)</f>
        <v>7.42430089263822</v>
      </c>
      <c r="C87" s="15" t="n">
        <f aca="false">STDEV(C78:C85)</f>
        <v>5.13598139528715</v>
      </c>
      <c r="D87" s="15" t="n">
        <f aca="false">STDEV(D78:D85)</f>
        <v>7.31425626820662</v>
      </c>
      <c r="E87" s="15" t="n">
        <f aca="false">STDEV(E78:E85)</f>
        <v>20.5960965992546</v>
      </c>
      <c r="F87" s="15" t="n">
        <f aca="false">STDEV(F78:F85)</f>
        <v>19.6692077405232</v>
      </c>
      <c r="G87" s="15" t="n">
        <f aca="false">STDEV(G78:G85)</f>
        <v>8.59686749474317</v>
      </c>
      <c r="H87" s="15" t="n">
        <f aca="false">STDEV(H78:H85)</f>
        <v>22.112266262346</v>
      </c>
      <c r="I87" s="15" t="n">
        <f aca="false">STDEV(I78:I85)</f>
        <v>11.3843305270547</v>
      </c>
      <c r="J87" s="15" t="n">
        <f aca="false">STDEV(J78:J85)</f>
        <v>12.6498145101432</v>
      </c>
      <c r="K87" s="15" t="n">
        <f aca="false">STDEV(K78:K85)</f>
        <v>16.9459893089747</v>
      </c>
      <c r="L87" s="15" t="n">
        <f aca="false">STDEV(L78:L85)</f>
        <v>18.9876803347005</v>
      </c>
      <c r="M87" s="15" t="n">
        <f aca="false">STDEV(M78:M85)</f>
        <v>7.36109215970189</v>
      </c>
      <c r="N87" s="15" t="n">
        <f aca="false">STDEV(N78:N85)</f>
        <v>7.86265069544839</v>
      </c>
      <c r="O87" s="15" t="n">
        <f aca="false">STDEV(O78:O85)</f>
        <v>22.4786842013214</v>
      </c>
      <c r="P87" s="15" t="n">
        <f aca="false">STDEV(P78:P85)</f>
        <v>24.3024305593822</v>
      </c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0"/>
      <c r="AQ87" s="10"/>
      <c r="AR87" s="10"/>
      <c r="AS87" s="10"/>
      <c r="AT87" s="10"/>
      <c r="AU87" s="10"/>
      <c r="AV87" s="10"/>
      <c r="AW87" s="10"/>
    </row>
    <row r="88" customFormat="false" ht="12" hidden="false" customHeight="false" outlineLevel="0" collapsed="false">
      <c r="A88" s="12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0"/>
      <c r="AQ88" s="10"/>
      <c r="AR88" s="10"/>
      <c r="AS88" s="10"/>
      <c r="AT88" s="10"/>
      <c r="AU88" s="10"/>
      <c r="AV88" s="10"/>
      <c r="AW88" s="10"/>
    </row>
    <row r="89" customFormat="false" ht="12" hidden="false" customHeight="false" outlineLevel="0" collapsed="false">
      <c r="A89" s="10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5"/>
      <c r="AP89" s="10"/>
      <c r="AQ89" s="10"/>
      <c r="AR89" s="10"/>
      <c r="AS89" s="10"/>
      <c r="AT89" s="10"/>
      <c r="AU89" s="10"/>
      <c r="AV89" s="10"/>
      <c r="AW89" s="10"/>
    </row>
    <row r="90" customFormat="false" ht="12" hidden="false" customHeight="false" outlineLevel="0" collapsed="false">
      <c r="A90" s="10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  <c r="AO90" s="15"/>
      <c r="AP90" s="10"/>
      <c r="AQ90" s="10"/>
      <c r="AR90" s="10"/>
      <c r="AS90" s="10"/>
      <c r="AT90" s="10"/>
      <c r="AU90" s="10"/>
      <c r="AV90" s="10"/>
      <c r="AW90" s="10"/>
    </row>
    <row r="91" customFormat="false" ht="12" hidden="false" customHeight="false" outlineLevel="0" collapsed="false">
      <c r="A91" s="10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  <c r="AM91" s="15"/>
      <c r="AN91" s="15"/>
      <c r="AO91" s="15"/>
      <c r="AP91" s="10"/>
      <c r="AQ91" s="10"/>
      <c r="AR91" s="10"/>
      <c r="AS91" s="10"/>
      <c r="AT91" s="10"/>
      <c r="AU91" s="10"/>
      <c r="AV91" s="10"/>
      <c r="AW91" s="10"/>
    </row>
    <row r="92" customFormat="false" ht="12" hidden="false" customHeight="false" outlineLevel="0" collapsed="false">
      <c r="A92" s="10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J92" s="15"/>
      <c r="AK92" s="15"/>
      <c r="AL92" s="15"/>
      <c r="AM92" s="15"/>
      <c r="AN92" s="15"/>
      <c r="AO92" s="15"/>
      <c r="AP92" s="10"/>
      <c r="AQ92" s="10"/>
      <c r="AR92" s="10"/>
      <c r="AS92" s="10"/>
      <c r="AT92" s="10"/>
      <c r="AU92" s="10"/>
      <c r="AV92" s="10"/>
      <c r="AW92" s="10"/>
    </row>
    <row r="93" customFormat="false" ht="12" hidden="false" customHeight="false" outlineLevel="0" collapsed="false">
      <c r="A93" s="10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J93" s="15"/>
      <c r="AK93" s="15"/>
      <c r="AL93" s="15"/>
      <c r="AM93" s="15"/>
      <c r="AN93" s="15"/>
      <c r="AO93" s="15"/>
      <c r="AP93" s="10"/>
      <c r="AQ93" s="10"/>
      <c r="AR93" s="10"/>
      <c r="AS93" s="10"/>
      <c r="AT93" s="10"/>
      <c r="AU93" s="10"/>
      <c r="AV93" s="10"/>
      <c r="AW93" s="10"/>
    </row>
    <row r="94" customFormat="false" ht="12" hidden="false" customHeight="false" outlineLevel="0" collapsed="false">
      <c r="A94" s="10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15"/>
      <c r="AP94" s="10"/>
      <c r="AQ94" s="10"/>
      <c r="AR94" s="10"/>
      <c r="AS94" s="10"/>
      <c r="AT94" s="10"/>
      <c r="AU94" s="10"/>
      <c r="AV94" s="10"/>
      <c r="AW94" s="10"/>
    </row>
    <row r="95" customFormat="false" ht="12" hidden="false" customHeight="false" outlineLevel="0" collapsed="false">
      <c r="A95" s="12" t="s">
        <v>46</v>
      </c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L95" s="15"/>
      <c r="AM95" s="15"/>
      <c r="AN95" s="15"/>
      <c r="AO95" s="15"/>
      <c r="AP95" s="10"/>
      <c r="AQ95" s="10"/>
      <c r="AR95" s="10"/>
      <c r="AS95" s="10"/>
      <c r="AT95" s="10"/>
      <c r="AU95" s="10"/>
      <c r="AV95" s="10"/>
      <c r="AW95" s="10"/>
    </row>
    <row r="96" s="7" customFormat="true" ht="12" hidden="false" customHeight="false" outlineLevel="0" collapsed="false">
      <c r="A96" s="9"/>
      <c r="B96" s="14" t="n">
        <v>0</v>
      </c>
      <c r="C96" s="14"/>
      <c r="D96" s="14" t="n">
        <v>6</v>
      </c>
      <c r="E96" s="14"/>
      <c r="F96" s="14" t="n">
        <v>8</v>
      </c>
      <c r="G96" s="14"/>
      <c r="H96" s="14" t="n">
        <v>10</v>
      </c>
      <c r="I96" s="14"/>
      <c r="J96" s="14" t="n">
        <v>13</v>
      </c>
      <c r="K96" s="14"/>
      <c r="L96" s="14" t="n">
        <v>15</v>
      </c>
      <c r="M96" s="14"/>
      <c r="N96" s="14" t="n">
        <v>17</v>
      </c>
      <c r="O96" s="14"/>
      <c r="P96" s="14" t="n">
        <v>19</v>
      </c>
      <c r="Q96" s="9"/>
      <c r="R96" s="14" t="n">
        <v>21</v>
      </c>
      <c r="S96" s="14"/>
      <c r="T96" s="14" t="n">
        <v>23</v>
      </c>
      <c r="U96" s="14"/>
      <c r="V96" s="14" t="n">
        <v>26</v>
      </c>
      <c r="W96" s="14"/>
      <c r="X96" s="14" t="n">
        <v>28</v>
      </c>
      <c r="Y96" s="14"/>
      <c r="Z96" s="14" t="n">
        <v>30</v>
      </c>
      <c r="AA96" s="14"/>
      <c r="AB96" s="14" t="n">
        <v>33</v>
      </c>
      <c r="AC96" s="14"/>
      <c r="AD96" s="14" t="n">
        <v>35</v>
      </c>
      <c r="AE96" s="14"/>
      <c r="AF96" s="14" t="s">
        <v>1</v>
      </c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</row>
    <row r="97" customFormat="false" ht="12" hidden="false" customHeight="false" outlineLevel="0" collapsed="false">
      <c r="A97" s="12" t="s">
        <v>13</v>
      </c>
      <c r="B97" s="17" t="n">
        <v>0.74</v>
      </c>
      <c r="C97" s="17" t="n">
        <v>0.5</v>
      </c>
      <c r="D97" s="17" t="n">
        <v>0.74</v>
      </c>
      <c r="E97" s="17" t="n">
        <v>0.51</v>
      </c>
      <c r="F97" s="17" t="n">
        <v>0.81</v>
      </c>
      <c r="G97" s="17" t="n">
        <v>0.51</v>
      </c>
      <c r="H97" s="17" t="n">
        <v>0.81</v>
      </c>
      <c r="I97" s="17" t="n">
        <v>0.51</v>
      </c>
      <c r="J97" s="17" t="n">
        <v>0.89</v>
      </c>
      <c r="K97" s="17" t="n">
        <v>0.51</v>
      </c>
      <c r="L97" s="17" t="n">
        <v>0.89</v>
      </c>
      <c r="M97" s="17" t="n">
        <v>0.51</v>
      </c>
      <c r="N97" s="17" t="n">
        <v>0.89</v>
      </c>
      <c r="O97" s="17" t="n">
        <v>0.51</v>
      </c>
      <c r="P97" s="17" t="n">
        <v>0.81</v>
      </c>
      <c r="Q97" s="17" t="n">
        <v>0.51</v>
      </c>
      <c r="R97" s="17" t="n">
        <v>0.89</v>
      </c>
      <c r="S97" s="17" t="n">
        <v>0.51</v>
      </c>
      <c r="T97" s="17" t="n">
        <v>0.92</v>
      </c>
      <c r="U97" s="17" t="n">
        <v>0.56</v>
      </c>
      <c r="V97" s="17" t="n">
        <v>0.92</v>
      </c>
      <c r="W97" s="17" t="n">
        <v>0.58</v>
      </c>
      <c r="X97" s="17" t="n">
        <v>0.94</v>
      </c>
      <c r="Y97" s="17" t="n">
        <v>0.59</v>
      </c>
      <c r="Z97" s="17" t="n">
        <v>0.95</v>
      </c>
      <c r="AA97" s="17" t="n">
        <v>0.62</v>
      </c>
      <c r="AB97" s="17" t="n">
        <v>0.95</v>
      </c>
      <c r="AC97" s="17" t="n">
        <v>0.62</v>
      </c>
      <c r="AD97" s="17" t="n">
        <v>0.95</v>
      </c>
      <c r="AE97" s="17" t="n">
        <v>0.62</v>
      </c>
      <c r="AF97" s="15"/>
      <c r="AG97" s="15"/>
      <c r="AH97" s="15"/>
      <c r="AI97" s="15"/>
      <c r="AJ97" s="15"/>
      <c r="AK97" s="15"/>
      <c r="AL97" s="15"/>
      <c r="AM97" s="15"/>
      <c r="AN97" s="15"/>
      <c r="AO97" s="15"/>
      <c r="AP97" s="10"/>
      <c r="AQ97" s="10"/>
      <c r="AR97" s="10"/>
      <c r="AS97" s="10"/>
      <c r="AT97" s="10"/>
      <c r="AU97" s="10"/>
      <c r="AV97" s="10"/>
      <c r="AW97" s="10"/>
    </row>
    <row r="98" customFormat="false" ht="12" hidden="false" customHeight="false" outlineLevel="0" collapsed="false">
      <c r="A98" s="12" t="s">
        <v>14</v>
      </c>
      <c r="B98" s="17" t="n">
        <v>0.54</v>
      </c>
      <c r="C98" s="17" t="n">
        <v>0.5</v>
      </c>
      <c r="D98" s="17" t="n">
        <v>0.58</v>
      </c>
      <c r="E98" s="17" t="n">
        <v>0.5</v>
      </c>
      <c r="F98" s="17" t="n">
        <v>0.58</v>
      </c>
      <c r="G98" s="17" t="n">
        <v>0.5</v>
      </c>
      <c r="H98" s="17" t="n">
        <v>0.59</v>
      </c>
      <c r="I98" s="17" t="n">
        <v>0.51</v>
      </c>
      <c r="J98" s="17" t="n">
        <v>0.6</v>
      </c>
      <c r="K98" s="17" t="n">
        <v>0.54</v>
      </c>
      <c r="L98" s="17" t="n">
        <v>0.6</v>
      </c>
      <c r="M98" s="17" t="n">
        <v>0.54</v>
      </c>
      <c r="N98" s="17" t="n">
        <v>0.6</v>
      </c>
      <c r="O98" s="17" t="n">
        <v>0.54</v>
      </c>
      <c r="P98" s="17" t="n">
        <v>0.73</v>
      </c>
      <c r="Q98" s="17" t="n">
        <v>0.54</v>
      </c>
      <c r="R98" s="17" t="n">
        <v>0.79</v>
      </c>
      <c r="S98" s="17" t="n">
        <v>0.54</v>
      </c>
      <c r="T98" s="17" t="n">
        <v>0.79</v>
      </c>
      <c r="U98" s="17" t="n">
        <v>0.54</v>
      </c>
      <c r="V98" s="17" t="n">
        <v>0.79</v>
      </c>
      <c r="W98" s="17" t="n">
        <v>0.54</v>
      </c>
      <c r="X98" s="17" t="n">
        <v>0.79</v>
      </c>
      <c r="Y98" s="17" t="n">
        <v>0.54</v>
      </c>
      <c r="Z98" s="17" t="n">
        <v>0.79</v>
      </c>
      <c r="AA98" s="17" t="n">
        <v>0.54</v>
      </c>
      <c r="AB98" s="17" t="n">
        <v>0.79</v>
      </c>
      <c r="AC98" s="17" t="n">
        <v>0.54</v>
      </c>
      <c r="AD98" s="17" t="n">
        <v>0.82</v>
      </c>
      <c r="AE98" s="17" t="n">
        <v>0.57</v>
      </c>
      <c r="AF98" s="15"/>
      <c r="AG98" s="15"/>
      <c r="AH98" s="15"/>
      <c r="AI98" s="15"/>
      <c r="AJ98" s="15"/>
      <c r="AK98" s="15"/>
      <c r="AL98" s="15"/>
      <c r="AM98" s="15"/>
      <c r="AN98" s="15"/>
      <c r="AO98" s="15"/>
      <c r="AP98" s="10"/>
      <c r="AQ98" s="10"/>
      <c r="AR98" s="10"/>
      <c r="AS98" s="10"/>
      <c r="AT98" s="10"/>
      <c r="AU98" s="10"/>
      <c r="AV98" s="10"/>
      <c r="AW98" s="10"/>
    </row>
    <row r="99" customFormat="false" ht="12" hidden="false" customHeight="false" outlineLevel="0" collapsed="false">
      <c r="A99" s="12" t="s">
        <v>15</v>
      </c>
      <c r="B99" s="17" t="n">
        <v>0.71</v>
      </c>
      <c r="C99" s="17" t="n">
        <v>0.45</v>
      </c>
      <c r="D99" s="17" t="n">
        <v>0.71</v>
      </c>
      <c r="E99" s="17" t="n">
        <v>0.45</v>
      </c>
      <c r="F99" s="17" t="n">
        <v>0.71</v>
      </c>
      <c r="G99" s="17" t="n">
        <v>0.45</v>
      </c>
      <c r="H99" s="17" t="n">
        <v>0.65</v>
      </c>
      <c r="I99" s="17" t="n">
        <v>0.49</v>
      </c>
      <c r="J99" s="17" t="n">
        <v>0.61</v>
      </c>
      <c r="K99" s="17" t="n">
        <v>0.53</v>
      </c>
      <c r="L99" s="17" t="n">
        <v>0.61</v>
      </c>
      <c r="M99" s="17" t="n">
        <v>0.53</v>
      </c>
      <c r="N99" s="17" t="n">
        <v>0.61</v>
      </c>
      <c r="O99" s="17" t="n">
        <v>0.53</v>
      </c>
      <c r="P99" s="17" t="n">
        <v>0.7</v>
      </c>
      <c r="Q99" s="17" t="n">
        <v>0.55</v>
      </c>
      <c r="R99" s="17" t="n">
        <v>0.76</v>
      </c>
      <c r="S99" s="17" t="n">
        <v>0.55</v>
      </c>
      <c r="T99" s="17" t="n">
        <v>0.83</v>
      </c>
      <c r="U99" s="17" t="n">
        <v>0.55</v>
      </c>
      <c r="V99" s="17" t="n">
        <v>0.83</v>
      </c>
      <c r="W99" s="17" t="n">
        <v>0.55</v>
      </c>
      <c r="X99" s="17" t="n">
        <v>0.83</v>
      </c>
      <c r="Y99" s="17" t="n">
        <v>0.55</v>
      </c>
      <c r="Z99" s="17" t="n">
        <v>0.83</v>
      </c>
      <c r="AA99" s="17" t="n">
        <v>0.55</v>
      </c>
      <c r="AB99" s="17" t="n">
        <v>0.83</v>
      </c>
      <c r="AC99" s="17" t="n">
        <v>0.55</v>
      </c>
      <c r="AD99" s="17" t="n">
        <v>0.81</v>
      </c>
      <c r="AE99" s="17" t="n">
        <v>0.58</v>
      </c>
      <c r="AF99" s="15"/>
      <c r="AG99" s="15"/>
      <c r="AH99" s="15"/>
      <c r="AI99" s="15"/>
      <c r="AJ99" s="15"/>
      <c r="AK99" s="15"/>
      <c r="AL99" s="15"/>
      <c r="AM99" s="15"/>
      <c r="AN99" s="15"/>
      <c r="AO99" s="15"/>
      <c r="AP99" s="10"/>
      <c r="AQ99" s="10"/>
      <c r="AR99" s="10"/>
      <c r="AS99" s="10"/>
      <c r="AT99" s="10"/>
      <c r="AU99" s="10"/>
      <c r="AV99" s="10"/>
      <c r="AW99" s="10"/>
    </row>
    <row r="100" customFormat="false" ht="12" hidden="false" customHeight="false" outlineLevel="0" collapsed="false">
      <c r="A100" s="12" t="s">
        <v>16</v>
      </c>
      <c r="B100" s="17" t="n">
        <v>0.5</v>
      </c>
      <c r="C100" s="17" t="n">
        <v>0.5</v>
      </c>
      <c r="D100" s="17" t="n">
        <v>0.56</v>
      </c>
      <c r="E100" s="17" t="n">
        <v>0.51</v>
      </c>
      <c r="F100" s="17" t="n">
        <v>0.56</v>
      </c>
      <c r="G100" s="17" t="n">
        <v>0.51</v>
      </c>
      <c r="H100" s="17" t="n">
        <v>0.58</v>
      </c>
      <c r="I100" s="17" t="n">
        <v>0.53</v>
      </c>
      <c r="J100" s="17" t="n">
        <v>0.58</v>
      </c>
      <c r="K100" s="17" t="n">
        <v>0.53</v>
      </c>
      <c r="L100" s="17" t="n">
        <v>0.58</v>
      </c>
      <c r="M100" s="17" t="n">
        <v>0.53</v>
      </c>
      <c r="N100" s="17" t="n">
        <v>0.615</v>
      </c>
      <c r="O100" s="17" t="n">
        <v>0.53</v>
      </c>
      <c r="P100" s="17" t="n">
        <v>0.7</v>
      </c>
      <c r="Q100" s="17" t="n">
        <v>0.55</v>
      </c>
      <c r="R100" s="17" t="n">
        <v>0.7</v>
      </c>
      <c r="S100" s="17" t="n">
        <v>0.55</v>
      </c>
      <c r="T100" s="17" t="n">
        <v>0.76</v>
      </c>
      <c r="U100" s="17" t="n">
        <v>0.55</v>
      </c>
      <c r="V100" s="17" t="n">
        <v>0.76</v>
      </c>
      <c r="W100" s="17" t="n">
        <v>0.55</v>
      </c>
      <c r="X100" s="17" t="n">
        <v>0.76</v>
      </c>
      <c r="Y100" s="17" t="n">
        <v>0.55</v>
      </c>
      <c r="Z100" s="17" t="n">
        <v>0.76</v>
      </c>
      <c r="AA100" s="17" t="n">
        <v>0.55</v>
      </c>
      <c r="AB100" s="17" t="n">
        <v>0.76</v>
      </c>
      <c r="AC100" s="17" t="n">
        <v>0.55</v>
      </c>
      <c r="AD100" s="17" t="n">
        <v>0.89</v>
      </c>
      <c r="AE100" s="17" t="n">
        <v>0.55</v>
      </c>
      <c r="AF100" s="15"/>
      <c r="AG100" s="15"/>
      <c r="AH100" s="15"/>
      <c r="AI100" s="15"/>
      <c r="AJ100" s="15"/>
      <c r="AK100" s="15"/>
      <c r="AL100" s="15"/>
      <c r="AM100" s="15"/>
      <c r="AN100" s="15"/>
      <c r="AO100" s="15"/>
      <c r="AP100" s="10"/>
      <c r="AQ100" s="10"/>
      <c r="AR100" s="10"/>
      <c r="AS100" s="10"/>
      <c r="AT100" s="10"/>
      <c r="AU100" s="10"/>
      <c r="AV100" s="10"/>
      <c r="AW100" s="10"/>
    </row>
    <row r="101" customFormat="false" ht="12" hidden="false" customHeight="false" outlineLevel="0" collapsed="false">
      <c r="A101" s="12" t="s">
        <v>17</v>
      </c>
      <c r="B101" s="17" t="n">
        <v>0.5</v>
      </c>
      <c r="C101" s="17" t="n">
        <v>0.5</v>
      </c>
      <c r="D101" s="17" t="n">
        <v>0.596</v>
      </c>
      <c r="E101" s="17" t="n">
        <v>0.49</v>
      </c>
      <c r="F101" s="17" t="n">
        <v>0.596</v>
      </c>
      <c r="G101" s="17" t="n">
        <v>0.49</v>
      </c>
      <c r="H101" s="17" t="n">
        <v>0.596</v>
      </c>
      <c r="I101" s="17" t="n">
        <v>0.54</v>
      </c>
      <c r="J101" s="17" t="n">
        <v>0.596</v>
      </c>
      <c r="K101" s="17" t="n">
        <v>0.54</v>
      </c>
      <c r="L101" s="17" t="n">
        <v>0.596</v>
      </c>
      <c r="M101" s="17" t="n">
        <v>0.54</v>
      </c>
      <c r="N101" s="17" t="n">
        <v>0.596</v>
      </c>
      <c r="O101" s="17" t="n">
        <v>0.54</v>
      </c>
      <c r="P101" s="17" t="n">
        <v>0.58</v>
      </c>
      <c r="Q101" s="17" t="n">
        <v>0.6</v>
      </c>
      <c r="R101" s="17" t="n">
        <v>0.58</v>
      </c>
      <c r="S101" s="17" t="n">
        <v>0.6</v>
      </c>
      <c r="T101" s="17" t="n">
        <v>0.64</v>
      </c>
      <c r="U101" s="17" t="n">
        <v>0.6</v>
      </c>
      <c r="V101" s="17" t="n">
        <v>0.64</v>
      </c>
      <c r="W101" s="17" t="n">
        <v>0.6</v>
      </c>
      <c r="X101" s="17" t="n">
        <v>0.64</v>
      </c>
      <c r="Y101" s="17" t="n">
        <v>0.6</v>
      </c>
      <c r="Z101" s="17" t="n">
        <v>0.64</v>
      </c>
      <c r="AA101" s="17" t="n">
        <v>0.6</v>
      </c>
      <c r="AB101" s="17" t="n">
        <v>0.69</v>
      </c>
      <c r="AC101" s="17" t="n">
        <v>0.6</v>
      </c>
      <c r="AD101" s="17" t="n">
        <v>0.69</v>
      </c>
      <c r="AE101" s="17" t="n">
        <v>0.6</v>
      </c>
      <c r="AF101" s="15"/>
      <c r="AG101" s="15"/>
      <c r="AH101" s="15"/>
      <c r="AI101" s="15"/>
      <c r="AJ101" s="15"/>
      <c r="AK101" s="15"/>
      <c r="AL101" s="15"/>
      <c r="AM101" s="15"/>
      <c r="AN101" s="15"/>
      <c r="AO101" s="15"/>
      <c r="AP101" s="10"/>
      <c r="AQ101" s="10"/>
      <c r="AR101" s="10"/>
      <c r="AS101" s="10"/>
      <c r="AT101" s="10"/>
      <c r="AU101" s="10"/>
      <c r="AV101" s="10"/>
      <c r="AW101" s="10"/>
    </row>
    <row r="102" customFormat="false" ht="12" hidden="false" customHeight="false" outlineLevel="0" collapsed="false">
      <c r="A102" s="12" t="s">
        <v>18</v>
      </c>
      <c r="B102" s="17" t="n">
        <v>0.595</v>
      </c>
      <c r="C102" s="17" t="n">
        <v>0.54</v>
      </c>
      <c r="D102" s="17" t="n">
        <v>0.66</v>
      </c>
      <c r="E102" s="17" t="n">
        <v>0.54</v>
      </c>
      <c r="F102" s="17" t="n">
        <v>0.66</v>
      </c>
      <c r="G102" s="17" t="n">
        <v>0.54</v>
      </c>
      <c r="H102" s="17" t="n">
        <v>0.66</v>
      </c>
      <c r="I102" s="17" t="n">
        <v>0.54</v>
      </c>
      <c r="J102" s="17" t="n">
        <v>0.74</v>
      </c>
      <c r="K102" s="17" t="n">
        <v>0.6</v>
      </c>
      <c r="L102" s="17" t="n">
        <v>0.74</v>
      </c>
      <c r="M102" s="17" t="n">
        <v>0.6</v>
      </c>
      <c r="N102" s="17" t="n">
        <v>0.8</v>
      </c>
      <c r="O102" s="17" t="n">
        <v>0.6</v>
      </c>
      <c r="P102" s="17" t="n">
        <v>0.64</v>
      </c>
      <c r="Q102" s="17" t="n">
        <v>0.6</v>
      </c>
      <c r="R102" s="17" t="n">
        <v>0.64</v>
      </c>
      <c r="S102" s="17" t="n">
        <v>0.6</v>
      </c>
      <c r="T102" s="17" t="n">
        <v>0.64</v>
      </c>
      <c r="U102" s="17" t="n">
        <v>0.6</v>
      </c>
      <c r="V102" s="17" t="n">
        <v>0.64</v>
      </c>
      <c r="W102" s="17" t="n">
        <v>0.6</v>
      </c>
      <c r="X102" s="17" t="n">
        <v>0.64</v>
      </c>
      <c r="Y102" s="17" t="n">
        <v>0.6</v>
      </c>
      <c r="Z102" s="17" t="n">
        <v>0.64</v>
      </c>
      <c r="AA102" s="17" t="n">
        <v>0.6</v>
      </c>
      <c r="AB102" s="17" t="n">
        <v>0.69</v>
      </c>
      <c r="AC102" s="17" t="n">
        <v>0.6</v>
      </c>
      <c r="AD102" s="17" t="n">
        <v>0.69</v>
      </c>
      <c r="AE102" s="17" t="n">
        <v>0.6</v>
      </c>
      <c r="AF102" s="15"/>
      <c r="AG102" s="15"/>
      <c r="AH102" s="15"/>
      <c r="AI102" s="15"/>
      <c r="AJ102" s="15"/>
      <c r="AK102" s="15"/>
      <c r="AL102" s="15"/>
      <c r="AM102" s="15"/>
      <c r="AN102" s="15"/>
      <c r="AO102" s="15"/>
      <c r="AP102" s="10"/>
      <c r="AQ102" s="10"/>
      <c r="AR102" s="10"/>
      <c r="AS102" s="10"/>
      <c r="AT102" s="10"/>
      <c r="AU102" s="10"/>
      <c r="AV102" s="10"/>
      <c r="AW102" s="10"/>
    </row>
    <row r="103" customFormat="false" ht="12" hidden="false" customHeight="false" outlineLevel="0" collapsed="false">
      <c r="A103" s="12" t="s">
        <v>19</v>
      </c>
      <c r="B103" s="17" t="n">
        <v>0.55</v>
      </c>
      <c r="C103" s="17" t="n">
        <v>0.53</v>
      </c>
      <c r="D103" s="17" t="n">
        <v>0.7</v>
      </c>
      <c r="E103" s="17" t="n">
        <v>0.55</v>
      </c>
      <c r="F103" s="17" t="n">
        <v>0.83</v>
      </c>
      <c r="G103" s="17" t="n">
        <v>0.55</v>
      </c>
      <c r="H103" s="17" t="n">
        <v>0.83</v>
      </c>
      <c r="I103" s="17" t="n">
        <v>0.55</v>
      </c>
      <c r="J103" s="17" t="n">
        <v>0.89</v>
      </c>
      <c r="K103" s="17" t="n">
        <v>0.55</v>
      </c>
      <c r="L103" s="17" t="n">
        <v>0.91</v>
      </c>
      <c r="M103" s="17" t="n">
        <v>0.6</v>
      </c>
      <c r="N103" s="17" t="n">
        <v>0.95</v>
      </c>
      <c r="O103" s="17" t="n">
        <v>0.62</v>
      </c>
      <c r="P103" s="17" t="n">
        <v>0.8</v>
      </c>
      <c r="Q103" s="17" t="n">
        <v>0.6</v>
      </c>
      <c r="R103" s="17" t="n">
        <v>0.75</v>
      </c>
      <c r="S103" s="17" t="n">
        <v>0.6</v>
      </c>
      <c r="T103" s="17" t="n">
        <v>0.75</v>
      </c>
      <c r="U103" s="17" t="n">
        <v>0.6</v>
      </c>
      <c r="V103" s="17" t="n">
        <v>0.75</v>
      </c>
      <c r="W103" s="17" t="n">
        <v>0.6</v>
      </c>
      <c r="X103" s="17" t="n">
        <v>0.75</v>
      </c>
      <c r="Y103" s="17" t="n">
        <v>0.6</v>
      </c>
      <c r="Z103" s="17" t="n">
        <v>0.75</v>
      </c>
      <c r="AA103" s="17" t="n">
        <v>0.6</v>
      </c>
      <c r="AB103" s="17" t="n">
        <v>0.7</v>
      </c>
      <c r="AC103" s="17" t="n">
        <v>0.6</v>
      </c>
      <c r="AD103" s="17" t="n">
        <v>0.7</v>
      </c>
      <c r="AE103" s="17" t="n">
        <v>0.6</v>
      </c>
      <c r="AF103" s="15"/>
      <c r="AG103" s="15"/>
      <c r="AH103" s="15"/>
      <c r="AI103" s="15"/>
      <c r="AJ103" s="15"/>
      <c r="AK103" s="15"/>
      <c r="AL103" s="15"/>
      <c r="AM103" s="15"/>
      <c r="AN103" s="15"/>
      <c r="AO103" s="15"/>
      <c r="AP103" s="10"/>
      <c r="AQ103" s="10"/>
      <c r="AR103" s="10"/>
      <c r="AS103" s="10"/>
      <c r="AT103" s="10"/>
      <c r="AU103" s="10"/>
      <c r="AV103" s="10"/>
      <c r="AW103" s="10"/>
    </row>
    <row r="104" customFormat="false" ht="12" hidden="false" customHeight="false" outlineLevel="0" collapsed="false">
      <c r="A104" s="12" t="s">
        <v>20</v>
      </c>
      <c r="B104" s="17" t="n">
        <v>0.5</v>
      </c>
      <c r="C104" s="17" t="n">
        <v>0.5</v>
      </c>
      <c r="D104" s="17" t="n">
        <v>0.6</v>
      </c>
      <c r="E104" s="17" t="n">
        <v>0.52</v>
      </c>
      <c r="F104" s="17" t="n">
        <v>0.6</v>
      </c>
      <c r="G104" s="17" t="n">
        <v>0.52</v>
      </c>
      <c r="H104" s="17" t="n">
        <v>0.64</v>
      </c>
      <c r="I104" s="17" t="n">
        <v>0.52</v>
      </c>
      <c r="J104" s="17" t="n">
        <v>0.64</v>
      </c>
      <c r="K104" s="17" t="n">
        <v>0.52</v>
      </c>
      <c r="L104" s="17" t="n">
        <v>0.64</v>
      </c>
      <c r="M104" s="17" t="n">
        <v>0.52</v>
      </c>
      <c r="N104" s="17" t="n">
        <v>0.64</v>
      </c>
      <c r="O104" s="17" t="n">
        <v>0.52</v>
      </c>
      <c r="P104" s="17" t="n">
        <v>0.78</v>
      </c>
      <c r="Q104" s="17" t="n">
        <v>0.52</v>
      </c>
      <c r="R104" s="17" t="n">
        <v>0.78</v>
      </c>
      <c r="S104" s="17" t="n">
        <v>0.52</v>
      </c>
      <c r="T104" s="17" t="n">
        <v>0.85</v>
      </c>
      <c r="U104" s="17" t="n">
        <v>0.52</v>
      </c>
      <c r="V104" s="17" t="n">
        <v>0.85</v>
      </c>
      <c r="W104" s="17" t="n">
        <v>0.52</v>
      </c>
      <c r="X104" s="17" t="n">
        <v>0.85</v>
      </c>
      <c r="Y104" s="17" t="n">
        <v>0.52</v>
      </c>
      <c r="Z104" s="17" t="n">
        <v>0.85</v>
      </c>
      <c r="AA104" s="17" t="n">
        <v>0.52</v>
      </c>
      <c r="AB104" s="17" t="n">
        <v>0.9</v>
      </c>
      <c r="AC104" s="17" t="n">
        <v>0.53</v>
      </c>
      <c r="AD104" s="17" t="n">
        <v>0.9</v>
      </c>
      <c r="AE104" s="17" t="n">
        <v>0.53</v>
      </c>
      <c r="AF104" s="15"/>
      <c r="AG104" s="15"/>
      <c r="AH104" s="15"/>
      <c r="AI104" s="15"/>
      <c r="AJ104" s="15"/>
      <c r="AK104" s="15"/>
      <c r="AL104" s="15"/>
      <c r="AM104" s="15"/>
      <c r="AN104" s="15"/>
      <c r="AO104" s="15"/>
      <c r="AP104" s="10"/>
      <c r="AQ104" s="10"/>
      <c r="AR104" s="10"/>
      <c r="AS104" s="10"/>
      <c r="AT104" s="10"/>
      <c r="AU104" s="10"/>
      <c r="AV104" s="10"/>
      <c r="AW104" s="10"/>
    </row>
    <row r="105" s="2" customFormat="true" ht="12" hidden="false" customHeight="false" outlineLevel="0" collapsed="false">
      <c r="A105" s="12"/>
      <c r="B105" s="16" t="s">
        <v>21</v>
      </c>
      <c r="C105" s="16" t="s">
        <v>22</v>
      </c>
      <c r="D105" s="16" t="s">
        <v>21</v>
      </c>
      <c r="E105" s="16" t="s">
        <v>22</v>
      </c>
      <c r="F105" s="16" t="s">
        <v>21</v>
      </c>
      <c r="G105" s="16" t="s">
        <v>22</v>
      </c>
      <c r="H105" s="16" t="s">
        <v>21</v>
      </c>
      <c r="I105" s="16" t="s">
        <v>22</v>
      </c>
      <c r="J105" s="16" t="s">
        <v>21</v>
      </c>
      <c r="K105" s="16" t="s">
        <v>22</v>
      </c>
      <c r="L105" s="16" t="s">
        <v>21</v>
      </c>
      <c r="M105" s="16" t="s">
        <v>22</v>
      </c>
      <c r="N105" s="16" t="s">
        <v>21</v>
      </c>
      <c r="O105" s="16" t="s">
        <v>22</v>
      </c>
      <c r="P105" s="16" t="s">
        <v>21</v>
      </c>
      <c r="Q105" s="16" t="s">
        <v>22</v>
      </c>
      <c r="R105" s="16" t="s">
        <v>21</v>
      </c>
      <c r="S105" s="16" t="s">
        <v>22</v>
      </c>
      <c r="T105" s="16" t="s">
        <v>21</v>
      </c>
      <c r="U105" s="16" t="s">
        <v>22</v>
      </c>
      <c r="V105" s="16" t="s">
        <v>21</v>
      </c>
      <c r="W105" s="16" t="s">
        <v>22</v>
      </c>
      <c r="X105" s="16" t="s">
        <v>21</v>
      </c>
      <c r="Y105" s="16" t="s">
        <v>22</v>
      </c>
      <c r="Z105" s="16" t="s">
        <v>21</v>
      </c>
      <c r="AA105" s="16" t="s">
        <v>22</v>
      </c>
      <c r="AB105" s="16" t="s">
        <v>21</v>
      </c>
      <c r="AC105" s="16" t="s">
        <v>22</v>
      </c>
      <c r="AD105" s="16" t="s">
        <v>21</v>
      </c>
      <c r="AE105" s="16" t="s">
        <v>22</v>
      </c>
      <c r="AF105" s="16"/>
      <c r="AG105" s="16"/>
      <c r="AH105" s="16"/>
      <c r="AI105" s="16"/>
      <c r="AJ105" s="16"/>
      <c r="AK105" s="16"/>
      <c r="AL105" s="16"/>
      <c r="AM105" s="16"/>
      <c r="AN105" s="16"/>
      <c r="AO105" s="16"/>
      <c r="AP105" s="12"/>
      <c r="AQ105" s="12"/>
      <c r="AR105" s="12"/>
      <c r="AS105" s="12"/>
      <c r="AT105" s="12"/>
      <c r="AU105" s="12"/>
      <c r="AV105" s="12"/>
      <c r="AW105" s="12"/>
    </row>
    <row r="106" customFormat="false" ht="12" hidden="false" customHeight="false" outlineLevel="0" collapsed="false">
      <c r="A106" s="10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  <c r="AO106" s="15"/>
      <c r="AP106" s="10"/>
      <c r="AQ106" s="10"/>
      <c r="AR106" s="10"/>
      <c r="AS106" s="10"/>
      <c r="AT106" s="10"/>
      <c r="AU106" s="10"/>
      <c r="AV106" s="10"/>
      <c r="AW106" s="10"/>
    </row>
    <row r="107" customFormat="false" ht="12" hidden="false" customHeight="false" outlineLevel="0" collapsed="false">
      <c r="A107" s="12" t="s">
        <v>47</v>
      </c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  <c r="AO107" s="15"/>
      <c r="AP107" s="10"/>
      <c r="AQ107" s="10"/>
      <c r="AR107" s="10"/>
      <c r="AS107" s="10"/>
      <c r="AT107" s="10"/>
      <c r="AU107" s="10"/>
      <c r="AV107" s="10"/>
      <c r="AW107" s="10"/>
    </row>
    <row r="108" customFormat="false" ht="12" hidden="false" customHeight="false" outlineLevel="0" collapsed="false">
      <c r="A108" s="12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J108" s="15"/>
      <c r="AK108" s="15"/>
      <c r="AL108" s="15"/>
      <c r="AM108" s="15"/>
      <c r="AN108" s="15"/>
      <c r="AO108" s="15"/>
      <c r="AP108" s="10"/>
      <c r="AQ108" s="10"/>
      <c r="AR108" s="10"/>
      <c r="AS108" s="10"/>
      <c r="AT108" s="10"/>
      <c r="AU108" s="10"/>
      <c r="AV108" s="10"/>
      <c r="AW108" s="10"/>
    </row>
    <row r="109" s="5" customFormat="true" ht="12" hidden="false" customHeight="false" outlineLevel="0" collapsed="false">
      <c r="A109" s="14" t="s">
        <v>24</v>
      </c>
      <c r="B109" s="14" t="n">
        <v>0</v>
      </c>
      <c r="C109" s="14" t="n">
        <v>6</v>
      </c>
      <c r="D109" s="14" t="n">
        <v>8</v>
      </c>
      <c r="E109" s="14" t="n">
        <v>10</v>
      </c>
      <c r="F109" s="14" t="n">
        <v>13</v>
      </c>
      <c r="G109" s="14" t="n">
        <v>15</v>
      </c>
      <c r="H109" s="14" t="n">
        <v>17</v>
      </c>
      <c r="I109" s="14" t="n">
        <v>19</v>
      </c>
      <c r="J109" s="14" t="n">
        <v>21</v>
      </c>
      <c r="K109" s="14" t="n">
        <v>23</v>
      </c>
      <c r="L109" s="14" t="n">
        <v>26</v>
      </c>
      <c r="M109" s="14" t="n">
        <v>28</v>
      </c>
      <c r="N109" s="14" t="n">
        <v>30</v>
      </c>
      <c r="O109" s="14" t="n">
        <v>33</v>
      </c>
      <c r="P109" s="14" t="n">
        <v>35</v>
      </c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  <c r="AK109" s="14"/>
      <c r="AL109" s="14"/>
      <c r="AM109" s="14"/>
      <c r="AN109" s="14"/>
      <c r="AO109" s="14"/>
      <c r="AP109" s="14"/>
      <c r="AQ109" s="14"/>
      <c r="AR109" s="14"/>
      <c r="AS109" s="14"/>
      <c r="AT109" s="14"/>
      <c r="AU109" s="14"/>
      <c r="AV109" s="14"/>
    </row>
    <row r="110" customFormat="false" ht="12" hidden="false" customHeight="false" outlineLevel="0" collapsed="false">
      <c r="A110" s="10"/>
      <c r="B110" s="15" t="n">
        <f aca="false">520*B97*C97*C97</f>
        <v>96.2</v>
      </c>
      <c r="C110" s="15" t="n">
        <f aca="false">520*D97*E97*E97</f>
        <v>100.08648</v>
      </c>
      <c r="D110" s="15" t="n">
        <f aca="false">520*F97*G97*G97</f>
        <v>109.55412</v>
      </c>
      <c r="E110" s="15" t="n">
        <f aca="false">520*H97*I97*I97</f>
        <v>109.55412</v>
      </c>
      <c r="F110" s="15" t="n">
        <f aca="false">520*J97*K97*K97</f>
        <v>120.37428</v>
      </c>
      <c r="G110" s="15" t="n">
        <f aca="false">520*L97*M97*M97</f>
        <v>120.37428</v>
      </c>
      <c r="H110" s="15" t="n">
        <f aca="false">520*N97*O97*O97</f>
        <v>120.37428</v>
      </c>
      <c r="I110" s="15" t="n">
        <f aca="false">520*P97*Q97*Q97</f>
        <v>109.55412</v>
      </c>
      <c r="J110" s="15" t="n">
        <f aca="false">520*R97*S97*S97</f>
        <v>120.37428</v>
      </c>
      <c r="K110" s="15" t="n">
        <f aca="false">520*T97*U97*U97</f>
        <v>150.02624</v>
      </c>
      <c r="L110" s="15" t="n">
        <f aca="false">520*V97*W97*W97</f>
        <v>160.93376</v>
      </c>
      <c r="M110" s="15" t="n">
        <f aca="false">520*X97*Y97*Y97</f>
        <v>170.15128</v>
      </c>
      <c r="N110" s="15" t="n">
        <f aca="false">520*Z97*AA97*AA97</f>
        <v>189.8936</v>
      </c>
      <c r="O110" s="15" t="n">
        <f aca="false">520*AB97*AC97*AC97</f>
        <v>189.8936</v>
      </c>
      <c r="P110" s="15" t="n">
        <f aca="false">520*AD97*AE97*AE97</f>
        <v>189.8936</v>
      </c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J110" s="15"/>
      <c r="AK110" s="15"/>
      <c r="AL110" s="15"/>
      <c r="AM110" s="15"/>
      <c r="AN110" s="15"/>
      <c r="AO110" s="15"/>
      <c r="AP110" s="10"/>
      <c r="AQ110" s="10"/>
      <c r="AR110" s="10"/>
      <c r="AS110" s="10"/>
      <c r="AT110" s="10"/>
      <c r="AU110" s="10"/>
      <c r="AV110" s="10"/>
      <c r="AW110" s="10"/>
    </row>
    <row r="111" customFormat="false" ht="12" hidden="false" customHeight="false" outlineLevel="0" collapsed="false">
      <c r="A111" s="10"/>
      <c r="B111" s="15" t="n">
        <f aca="false">520*B98*C98*C98</f>
        <v>70.2</v>
      </c>
      <c r="C111" s="15" t="n">
        <f aca="false">520*D98*E98*E98</f>
        <v>75.4</v>
      </c>
      <c r="D111" s="15" t="n">
        <f aca="false">520*F98*G98*G98</f>
        <v>75.4</v>
      </c>
      <c r="E111" s="15" t="n">
        <f aca="false">520*H98*I98*I98</f>
        <v>79.79868</v>
      </c>
      <c r="F111" s="15" t="n">
        <f aca="false">520*J98*K98*K98</f>
        <v>90.9792</v>
      </c>
      <c r="G111" s="15" t="n">
        <f aca="false">520*L98*M98*M98</f>
        <v>90.9792</v>
      </c>
      <c r="H111" s="15" t="n">
        <f aca="false">520*N98*O98*O98</f>
        <v>90.9792</v>
      </c>
      <c r="I111" s="15" t="n">
        <f aca="false">520*P98*Q98*Q98</f>
        <v>110.69136</v>
      </c>
      <c r="J111" s="15" t="n">
        <f aca="false">520*R98*S98*S98</f>
        <v>119.78928</v>
      </c>
      <c r="K111" s="15" t="n">
        <f aca="false">520*T98*U98*U98</f>
        <v>119.78928</v>
      </c>
      <c r="L111" s="15" t="n">
        <f aca="false">520*V98*W98*W98</f>
        <v>119.78928</v>
      </c>
      <c r="M111" s="15" t="n">
        <f aca="false">520*X98*Y98*Y98</f>
        <v>119.78928</v>
      </c>
      <c r="N111" s="15" t="n">
        <f aca="false">520*Z98*AA98*AA98</f>
        <v>119.78928</v>
      </c>
      <c r="O111" s="15" t="n">
        <f aca="false">520*AB98*AC98*AC98</f>
        <v>119.78928</v>
      </c>
      <c r="P111" s="15" t="n">
        <f aca="false">520*AD98*AE98*AE98</f>
        <v>138.53736</v>
      </c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  <c r="AO111" s="15"/>
      <c r="AP111" s="10"/>
      <c r="AQ111" s="10"/>
      <c r="AR111" s="10"/>
      <c r="AS111" s="10"/>
      <c r="AT111" s="10"/>
      <c r="AU111" s="10"/>
      <c r="AV111" s="10"/>
      <c r="AW111" s="10"/>
    </row>
    <row r="112" customFormat="false" ht="12" hidden="false" customHeight="false" outlineLevel="0" collapsed="false">
      <c r="A112" s="10"/>
      <c r="B112" s="15" t="n">
        <f aca="false">520*B99*C99*C99</f>
        <v>74.763</v>
      </c>
      <c r="C112" s="15" t="n">
        <f aca="false">520*D99*E99*E99</f>
        <v>74.763</v>
      </c>
      <c r="D112" s="15" t="n">
        <f aca="false">520*F99*G99*G99</f>
        <v>74.763</v>
      </c>
      <c r="E112" s="15" t="n">
        <f aca="false">520*H99*I99*I99</f>
        <v>81.1538</v>
      </c>
      <c r="F112" s="15" t="n">
        <f aca="false">520*J99*K99*K99</f>
        <v>89.10148</v>
      </c>
      <c r="G112" s="15" t="n">
        <f aca="false">520*L99*M99*M99</f>
        <v>89.10148</v>
      </c>
      <c r="H112" s="15" t="n">
        <f aca="false">520*N99*O99*O99</f>
        <v>89.10148</v>
      </c>
      <c r="I112" s="15" t="n">
        <f aca="false">520*P99*Q99*Q99</f>
        <v>110.11</v>
      </c>
      <c r="J112" s="15" t="n">
        <f aca="false">520*R99*S99*S99</f>
        <v>119.548</v>
      </c>
      <c r="K112" s="15" t="n">
        <f aca="false">520*T99*U99*U99</f>
        <v>130.559</v>
      </c>
      <c r="L112" s="15" t="n">
        <f aca="false">520*V99*W99*W99</f>
        <v>130.559</v>
      </c>
      <c r="M112" s="15" t="n">
        <f aca="false">520*X99*Y99*Y99</f>
        <v>130.559</v>
      </c>
      <c r="N112" s="15" t="n">
        <f aca="false">520*Z99*AA99*AA99</f>
        <v>130.559</v>
      </c>
      <c r="O112" s="15" t="n">
        <f aca="false">520*AB99*AC99*AC99</f>
        <v>130.559</v>
      </c>
      <c r="P112" s="15" t="n">
        <f aca="false">520*AD99*AE99*AE99</f>
        <v>141.69168</v>
      </c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  <c r="AO112" s="15"/>
      <c r="AP112" s="10"/>
      <c r="AQ112" s="10"/>
      <c r="AR112" s="10"/>
      <c r="AS112" s="10"/>
      <c r="AT112" s="10"/>
      <c r="AU112" s="10"/>
      <c r="AV112" s="10"/>
      <c r="AW112" s="10"/>
    </row>
    <row r="113" customFormat="false" ht="12" hidden="false" customHeight="false" outlineLevel="0" collapsed="false">
      <c r="A113" s="10"/>
      <c r="B113" s="15" t="n">
        <f aca="false">520*B100*C100*C100</f>
        <v>65</v>
      </c>
      <c r="C113" s="15" t="n">
        <f aca="false">520*D100*E100*E100</f>
        <v>75.74112</v>
      </c>
      <c r="D113" s="15" t="n">
        <f aca="false">520*F100*G100*G100</f>
        <v>75.74112</v>
      </c>
      <c r="E113" s="15" t="n">
        <f aca="false">520*H100*I100*I100</f>
        <v>84.71944</v>
      </c>
      <c r="F113" s="15" t="n">
        <f aca="false">520*J100*K100*K100</f>
        <v>84.71944</v>
      </c>
      <c r="G113" s="15" t="n">
        <f aca="false">520*L100*M100*M100</f>
        <v>84.71944</v>
      </c>
      <c r="H113" s="15" t="n">
        <f aca="false">520*N100*O100*O100</f>
        <v>89.83182</v>
      </c>
      <c r="I113" s="15" t="n">
        <f aca="false">520*P100*Q100*Q100</f>
        <v>110.11</v>
      </c>
      <c r="J113" s="15" t="n">
        <f aca="false">520*R100*S100*S100</f>
        <v>110.11</v>
      </c>
      <c r="K113" s="15" t="n">
        <f aca="false">520*T100*U100*U100</f>
        <v>119.548</v>
      </c>
      <c r="L113" s="15" t="n">
        <f aca="false">520*V100*W100*W100</f>
        <v>119.548</v>
      </c>
      <c r="M113" s="15" t="n">
        <f aca="false">520*X100*Y100*Y100</f>
        <v>119.548</v>
      </c>
      <c r="N113" s="15" t="n">
        <f aca="false">520*Z100*AA100*AA100</f>
        <v>119.548</v>
      </c>
      <c r="O113" s="15" t="n">
        <f aca="false">520*AB100*AC100*AC100</f>
        <v>119.548</v>
      </c>
      <c r="P113" s="15" t="n">
        <f aca="false">520*AD100*AE100*AE100</f>
        <v>139.997</v>
      </c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J113" s="15"/>
      <c r="AK113" s="15"/>
      <c r="AL113" s="15"/>
      <c r="AM113" s="15"/>
      <c r="AN113" s="15"/>
      <c r="AO113" s="15"/>
      <c r="AP113" s="10"/>
      <c r="AQ113" s="10"/>
      <c r="AR113" s="10"/>
      <c r="AS113" s="10"/>
      <c r="AT113" s="10"/>
      <c r="AU113" s="10"/>
      <c r="AV113" s="10"/>
      <c r="AW113" s="10"/>
    </row>
    <row r="114" customFormat="false" ht="12" hidden="false" customHeight="false" outlineLevel="0" collapsed="false">
      <c r="A114" s="10"/>
      <c r="B114" s="15" t="n">
        <f aca="false">520*B101*C101*C101</f>
        <v>65</v>
      </c>
      <c r="C114" s="15" t="n">
        <f aca="false">520*D101*E101*E101</f>
        <v>74.411792</v>
      </c>
      <c r="D114" s="15" t="n">
        <f aca="false">520*F101*G101*G101</f>
        <v>74.411792</v>
      </c>
      <c r="E114" s="15" t="n">
        <f aca="false">520*H101*I101*I101</f>
        <v>90.372672</v>
      </c>
      <c r="F114" s="15" t="n">
        <f aca="false">520*J101*K101*K101</f>
        <v>90.372672</v>
      </c>
      <c r="G114" s="15" t="n">
        <f aca="false">520*L101*M101*M101</f>
        <v>90.372672</v>
      </c>
      <c r="H114" s="15" t="n">
        <f aca="false">520*N101*O101*O101</f>
        <v>90.372672</v>
      </c>
      <c r="I114" s="15" t="n">
        <f aca="false">520*P101*Q101*Q101</f>
        <v>108.576</v>
      </c>
      <c r="J114" s="15" t="n">
        <f aca="false">520*R101*S101*S101</f>
        <v>108.576</v>
      </c>
      <c r="K114" s="15" t="n">
        <f aca="false">520*T101*U101*U101</f>
        <v>119.808</v>
      </c>
      <c r="L114" s="15" t="n">
        <f aca="false">520*V101*W101*W101</f>
        <v>119.808</v>
      </c>
      <c r="M114" s="15" t="n">
        <f aca="false">520*X101*Y101*Y101</f>
        <v>119.808</v>
      </c>
      <c r="N114" s="15" t="n">
        <f aca="false">520*Z101*AA101*AA101</f>
        <v>119.808</v>
      </c>
      <c r="O114" s="15" t="n">
        <f aca="false">520*AB101*AC101*AC101</f>
        <v>129.168</v>
      </c>
      <c r="P114" s="15" t="n">
        <f aca="false">520*AD101*AE101*AE101</f>
        <v>129.168</v>
      </c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  <c r="AO114" s="15"/>
      <c r="AP114" s="10"/>
      <c r="AQ114" s="10"/>
      <c r="AR114" s="10"/>
      <c r="AS114" s="10"/>
      <c r="AT114" s="10"/>
      <c r="AU114" s="10"/>
      <c r="AV114" s="10"/>
      <c r="AW114" s="10"/>
    </row>
    <row r="115" customFormat="false" ht="12" hidden="false" customHeight="false" outlineLevel="0" collapsed="false">
      <c r="A115" s="10"/>
      <c r="B115" s="15" t="n">
        <f aca="false">520*B102*C102*C102</f>
        <v>90.22104</v>
      </c>
      <c r="C115" s="15" t="n">
        <f aca="false">520*D102*E102*E102</f>
        <v>100.07712</v>
      </c>
      <c r="D115" s="15" t="n">
        <f aca="false">520*F102*G102*G102</f>
        <v>100.07712</v>
      </c>
      <c r="E115" s="15" t="n">
        <f aca="false">520*H102*I102*I102</f>
        <v>100.07712</v>
      </c>
      <c r="F115" s="15" t="n">
        <f aca="false">520*J102*K102*K102</f>
        <v>138.528</v>
      </c>
      <c r="G115" s="15" t="n">
        <f aca="false">520*L102*M102*M102</f>
        <v>138.528</v>
      </c>
      <c r="H115" s="15" t="n">
        <f aca="false">520*N102*O102*O102</f>
        <v>149.76</v>
      </c>
      <c r="I115" s="15" t="n">
        <f aca="false">520*P102*Q102*Q102</f>
        <v>119.808</v>
      </c>
      <c r="J115" s="15" t="n">
        <f aca="false">520*R102*S102*S102</f>
        <v>119.808</v>
      </c>
      <c r="K115" s="15" t="n">
        <f aca="false">520*T102*U102*U102</f>
        <v>119.808</v>
      </c>
      <c r="L115" s="15" t="n">
        <f aca="false">520*V102*W102*W102</f>
        <v>119.808</v>
      </c>
      <c r="M115" s="15" t="n">
        <f aca="false">520*X102*Y102*Y102</f>
        <v>119.808</v>
      </c>
      <c r="N115" s="15" t="n">
        <f aca="false">520*Z102*AA102*AA102</f>
        <v>119.808</v>
      </c>
      <c r="O115" s="15" t="n">
        <f aca="false">520*AB102*AC102*AC102</f>
        <v>129.168</v>
      </c>
      <c r="P115" s="15" t="n">
        <f aca="false">520*AD102*AE102*AE102</f>
        <v>129.168</v>
      </c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  <c r="AM115" s="15"/>
      <c r="AN115" s="15"/>
      <c r="AO115" s="15"/>
      <c r="AP115" s="10"/>
      <c r="AQ115" s="10"/>
      <c r="AR115" s="10"/>
      <c r="AS115" s="10"/>
      <c r="AT115" s="10"/>
      <c r="AU115" s="10"/>
      <c r="AV115" s="10"/>
      <c r="AW115" s="10"/>
    </row>
    <row r="116" customFormat="false" ht="12" hidden="false" customHeight="false" outlineLevel="0" collapsed="false">
      <c r="A116" s="10"/>
      <c r="B116" s="15" t="n">
        <f aca="false">520*B103*C103*C103</f>
        <v>80.3374</v>
      </c>
      <c r="C116" s="15" t="n">
        <f aca="false">520*D103*E103*E103</f>
        <v>110.11</v>
      </c>
      <c r="D116" s="15" t="n">
        <f aca="false">520*F103*G103*G103</f>
        <v>130.559</v>
      </c>
      <c r="E116" s="15" t="n">
        <f aca="false">520*H103*I103*I103</f>
        <v>130.559</v>
      </c>
      <c r="F116" s="15" t="n">
        <f aca="false">520*J103*K103*K103</f>
        <v>139.997</v>
      </c>
      <c r="G116" s="15" t="n">
        <f aca="false">520*L103*M103*M103</f>
        <v>170.352</v>
      </c>
      <c r="H116" s="15" t="n">
        <f aca="false">520*N103*O103*O103</f>
        <v>189.8936</v>
      </c>
      <c r="I116" s="15" t="n">
        <f aca="false">520*P103*Q103*Q103</f>
        <v>149.76</v>
      </c>
      <c r="J116" s="15" t="n">
        <f aca="false">520*R103*S103*S103</f>
        <v>140.4</v>
      </c>
      <c r="K116" s="15" t="n">
        <f aca="false">520*T103*U103*U103</f>
        <v>140.4</v>
      </c>
      <c r="L116" s="15" t="n">
        <f aca="false">520*V103*W103*W103</f>
        <v>140.4</v>
      </c>
      <c r="M116" s="15" t="n">
        <f aca="false">520*X103*Y103*Y103</f>
        <v>140.4</v>
      </c>
      <c r="N116" s="15" t="n">
        <f aca="false">520*Z103*AA103*AA103</f>
        <v>140.4</v>
      </c>
      <c r="O116" s="15" t="n">
        <f aca="false">520*AB103*AC103*AC103</f>
        <v>131.04</v>
      </c>
      <c r="P116" s="15" t="n">
        <f aca="false">520*AD103*AE103*AE103</f>
        <v>131.04</v>
      </c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  <c r="AO116" s="15"/>
      <c r="AP116" s="10"/>
      <c r="AQ116" s="10"/>
      <c r="AR116" s="10"/>
      <c r="AS116" s="10"/>
      <c r="AT116" s="10"/>
      <c r="AU116" s="10"/>
      <c r="AV116" s="10"/>
      <c r="AW116" s="10"/>
    </row>
    <row r="117" customFormat="false" ht="12" hidden="false" customHeight="false" outlineLevel="0" collapsed="false">
      <c r="A117" s="12"/>
      <c r="B117" s="15" t="n">
        <f aca="false">520*B104*C104*C104</f>
        <v>65</v>
      </c>
      <c r="C117" s="15" t="n">
        <f aca="false">520*D104*E104*E104</f>
        <v>84.3648</v>
      </c>
      <c r="D117" s="15" t="n">
        <f aca="false">520*F104*G104*G104</f>
        <v>84.3648</v>
      </c>
      <c r="E117" s="15" t="n">
        <f aca="false">520*H104*I104*I104</f>
        <v>89.98912</v>
      </c>
      <c r="F117" s="15" t="n">
        <f aca="false">520*J104*K104*K104</f>
        <v>89.98912</v>
      </c>
      <c r="G117" s="15" t="n">
        <f aca="false">520*L104*M104*M104</f>
        <v>89.98912</v>
      </c>
      <c r="H117" s="15" t="n">
        <f aca="false">520*N104*O104*O104</f>
        <v>89.98912</v>
      </c>
      <c r="I117" s="15" t="n">
        <f aca="false">520*P104*Q104*Q104</f>
        <v>109.67424</v>
      </c>
      <c r="J117" s="15" t="n">
        <f aca="false">520*R104*S104*S104</f>
        <v>109.67424</v>
      </c>
      <c r="K117" s="15" t="n">
        <f aca="false">520*T104*U104*U104</f>
        <v>119.5168</v>
      </c>
      <c r="L117" s="15" t="n">
        <f aca="false">520*V104*W104*W104</f>
        <v>119.5168</v>
      </c>
      <c r="M117" s="15" t="n">
        <f aca="false">520*X104*Y104*Y104</f>
        <v>119.5168</v>
      </c>
      <c r="N117" s="15" t="n">
        <f aca="false">520*Z104*AA104*AA104</f>
        <v>119.5168</v>
      </c>
      <c r="O117" s="15" t="n">
        <f aca="false">520*AB104*AC104*AC104</f>
        <v>131.4612</v>
      </c>
      <c r="P117" s="15" t="n">
        <f aca="false">520*AD104*AE104*AE104</f>
        <v>131.4612</v>
      </c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  <c r="AO117" s="15"/>
      <c r="AP117" s="10"/>
      <c r="AQ117" s="10"/>
      <c r="AR117" s="10"/>
      <c r="AS117" s="10"/>
      <c r="AT117" s="10"/>
      <c r="AU117" s="10"/>
      <c r="AV117" s="10"/>
      <c r="AW117" s="10"/>
    </row>
    <row r="118" customFormat="false" ht="12" hidden="false" customHeight="false" outlineLevel="0" collapsed="false">
      <c r="A118" s="12" t="s">
        <v>25</v>
      </c>
      <c r="B118" s="16" t="n">
        <f aca="false">AVERAGE(B110:B117)</f>
        <v>75.84018</v>
      </c>
      <c r="C118" s="16" t="n">
        <f aca="false">AVERAGE(C110:C117)</f>
        <v>86.869289</v>
      </c>
      <c r="D118" s="16" t="n">
        <f aca="false">AVERAGE(D110:D117)</f>
        <v>90.608869</v>
      </c>
      <c r="E118" s="16" t="n">
        <f aca="false">AVERAGE(E110:E117)</f>
        <v>95.777994</v>
      </c>
      <c r="F118" s="16" t="n">
        <f aca="false">AVERAGE(F110:F117)</f>
        <v>105.507649</v>
      </c>
      <c r="G118" s="16" t="n">
        <f aca="false">AVERAGE(G110:G117)</f>
        <v>109.302024</v>
      </c>
      <c r="H118" s="16" t="n">
        <f aca="false">AVERAGE(H110:H117)</f>
        <v>113.7877715</v>
      </c>
      <c r="I118" s="16" t="n">
        <f aca="false">AVERAGE(I110:I117)</f>
        <v>116.035465</v>
      </c>
      <c r="J118" s="16" t="n">
        <f aca="false">AVERAGE(J110:J117)</f>
        <v>118.534975</v>
      </c>
      <c r="K118" s="16" t="n">
        <f aca="false">AVERAGE(K110:K117)</f>
        <v>127.431915</v>
      </c>
      <c r="L118" s="16" t="n">
        <f aca="false">AVERAGE(L110:L117)</f>
        <v>128.795355</v>
      </c>
      <c r="M118" s="16" t="n">
        <f aca="false">AVERAGE(M110:M117)</f>
        <v>129.947545</v>
      </c>
      <c r="N118" s="16" t="n">
        <f aca="false">AVERAGE(N110:N117)</f>
        <v>132.415335</v>
      </c>
      <c r="O118" s="16" t="n">
        <f aca="false">AVERAGE(O110:O117)</f>
        <v>135.078385</v>
      </c>
      <c r="P118" s="16" t="n">
        <f aca="false">AVERAGE(P110:P117)</f>
        <v>141.369605</v>
      </c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J118" s="15"/>
      <c r="AK118" s="15"/>
      <c r="AL118" s="15"/>
      <c r="AM118" s="15"/>
      <c r="AN118" s="15"/>
      <c r="AO118" s="15"/>
      <c r="AP118" s="10"/>
      <c r="AQ118" s="10"/>
      <c r="AR118" s="10"/>
      <c r="AS118" s="10"/>
      <c r="AT118" s="10"/>
      <c r="AU118" s="10"/>
      <c r="AV118" s="10"/>
      <c r="AW118" s="10"/>
    </row>
    <row r="119" customFormat="false" ht="12" hidden="false" customHeight="false" outlineLevel="0" collapsed="false">
      <c r="A119" s="12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  <c r="AM119" s="15"/>
      <c r="AN119" s="15"/>
      <c r="AO119" s="15"/>
      <c r="AP119" s="10"/>
      <c r="AQ119" s="10"/>
      <c r="AR119" s="10"/>
      <c r="AS119" s="10"/>
      <c r="AT119" s="10"/>
      <c r="AU119" s="10"/>
      <c r="AV119" s="10"/>
      <c r="AW119" s="10"/>
    </row>
    <row r="120" customFormat="false" ht="12" hidden="false" customHeight="false" outlineLevel="0" collapsed="false">
      <c r="A120" s="12" t="s">
        <v>4</v>
      </c>
      <c r="B120" s="15" t="n">
        <f aca="false">STDEV(B110:B117)</f>
        <v>12.1129024891548</v>
      </c>
      <c r="C120" s="15" t="n">
        <f aca="false">STDEV(C110:C117)</f>
        <v>14.405734229844</v>
      </c>
      <c r="D120" s="15" t="n">
        <f aca="false">STDEV(D110:D117)</f>
        <v>20.8716081978133</v>
      </c>
      <c r="E120" s="15" t="n">
        <f aca="false">STDEV(E110:E117)</f>
        <v>17.2055149839749</v>
      </c>
      <c r="F120" s="15" t="n">
        <f aca="false">STDEV(F110:F117)</f>
        <v>23.5528455848265</v>
      </c>
      <c r="G120" s="15" t="n">
        <f aca="false">STDEV(G110:G117)</f>
        <v>31.1293431096857</v>
      </c>
      <c r="H120" s="15" t="n">
        <f aca="false">STDEV(H110:H117)</f>
        <v>37.697394152316</v>
      </c>
      <c r="I120" s="15" t="n">
        <f aca="false">STDEV(I110:I117)</f>
        <v>14.083803489276</v>
      </c>
      <c r="J120" s="15" t="n">
        <f aca="false">STDEV(J110:J117)</f>
        <v>10.2424638916997</v>
      </c>
      <c r="K120" s="15" t="n">
        <f aca="false">STDEV(K110:K117)</f>
        <v>11.8798545094398</v>
      </c>
      <c r="L120" s="15" t="n">
        <f aca="false">STDEV(L110:L117)</f>
        <v>15.0471399716633</v>
      </c>
      <c r="M120" s="15" t="n">
        <f aca="false">STDEV(M110:M117)</f>
        <v>17.9353205856911</v>
      </c>
      <c r="N120" s="15" t="n">
        <f aca="false">STDEV(N110:N117)</f>
        <v>24.4370894158291</v>
      </c>
      <c r="O120" s="15" t="n">
        <f aca="false">STDEV(O110:O117)</f>
        <v>22.6757898229197</v>
      </c>
      <c r="P120" s="15" t="n">
        <f aca="false">STDEV(P110:P117)</f>
        <v>20.2386583319568</v>
      </c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15"/>
      <c r="AK120" s="15"/>
      <c r="AL120" s="15"/>
      <c r="AM120" s="15"/>
      <c r="AN120" s="15"/>
      <c r="AO120" s="15"/>
      <c r="AP120" s="10"/>
      <c r="AQ120" s="10"/>
      <c r="AR120" s="10"/>
      <c r="AS120" s="10"/>
      <c r="AT120" s="10"/>
      <c r="AU120" s="10"/>
      <c r="AV120" s="10"/>
      <c r="AW120" s="10"/>
    </row>
    <row r="121" customFormat="false" ht="12" hidden="false" customHeight="false" outlineLevel="0" collapsed="false">
      <c r="A121" s="12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J121" s="15"/>
      <c r="AK121" s="15"/>
      <c r="AL121" s="15"/>
      <c r="AM121" s="15"/>
      <c r="AN121" s="15"/>
      <c r="AO121" s="15"/>
      <c r="AP121" s="10"/>
      <c r="AQ121" s="10"/>
      <c r="AR121" s="10"/>
      <c r="AS121" s="10"/>
      <c r="AT121" s="10"/>
      <c r="AU121" s="10"/>
      <c r="AV121" s="10"/>
      <c r="AW121" s="10"/>
    </row>
    <row r="122" customFormat="false" ht="12" hidden="false" customHeight="false" outlineLevel="0" collapsed="false">
      <c r="A122" s="10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15"/>
      <c r="AK122" s="15"/>
      <c r="AL122" s="15"/>
      <c r="AM122" s="15"/>
      <c r="AN122" s="15"/>
      <c r="AO122" s="15"/>
      <c r="AP122" s="10"/>
      <c r="AQ122" s="10"/>
      <c r="AR122" s="10"/>
      <c r="AS122" s="10"/>
      <c r="AT122" s="10"/>
      <c r="AU122" s="10"/>
      <c r="AV122" s="10"/>
      <c r="AW122" s="10"/>
    </row>
    <row r="123" customFormat="false" ht="12" hidden="false" customHeight="false" outlineLevel="0" collapsed="false">
      <c r="A123" s="10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15"/>
      <c r="AK123" s="15"/>
      <c r="AL123" s="15"/>
      <c r="AM123" s="15"/>
      <c r="AN123" s="15"/>
      <c r="AO123" s="15"/>
      <c r="AP123" s="10"/>
      <c r="AQ123" s="10"/>
      <c r="AR123" s="10"/>
      <c r="AS123" s="10"/>
      <c r="AT123" s="10"/>
      <c r="AU123" s="10"/>
      <c r="AV123" s="10"/>
      <c r="AW123" s="10"/>
    </row>
    <row r="124" customFormat="false" ht="12" hidden="false" customHeight="false" outlineLevel="0" collapsed="false">
      <c r="A124" s="10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J124" s="15"/>
      <c r="AK124" s="15"/>
      <c r="AL124" s="15"/>
      <c r="AM124" s="15"/>
      <c r="AN124" s="15"/>
      <c r="AO124" s="15"/>
      <c r="AP124" s="10"/>
      <c r="AQ124" s="10"/>
      <c r="AR124" s="10"/>
      <c r="AS124" s="10"/>
      <c r="AT124" s="10"/>
      <c r="AU124" s="10"/>
      <c r="AV124" s="10"/>
      <c r="AW124" s="10"/>
    </row>
    <row r="125" customFormat="false" ht="12" hidden="false" customHeight="false" outlineLevel="0" collapsed="false">
      <c r="A125" s="10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J125" s="15"/>
      <c r="AK125" s="15"/>
      <c r="AL125" s="15"/>
      <c r="AM125" s="15"/>
      <c r="AN125" s="15"/>
      <c r="AO125" s="15"/>
      <c r="AP125" s="10"/>
      <c r="AQ125" s="10"/>
      <c r="AR125" s="10"/>
      <c r="AS125" s="10"/>
      <c r="AT125" s="10"/>
      <c r="AU125" s="10"/>
      <c r="AV125" s="10"/>
      <c r="AW125" s="10"/>
    </row>
    <row r="126" customFormat="false" ht="12" hidden="false" customHeight="false" outlineLevel="0" collapsed="false">
      <c r="A126" s="12" t="s">
        <v>48</v>
      </c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J126" s="15"/>
      <c r="AK126" s="15"/>
      <c r="AL126" s="15"/>
      <c r="AM126" s="15"/>
      <c r="AN126" s="15"/>
      <c r="AO126" s="15"/>
      <c r="AP126" s="10"/>
      <c r="AQ126" s="10"/>
      <c r="AR126" s="10"/>
      <c r="AS126" s="10"/>
      <c r="AT126" s="10"/>
      <c r="AU126" s="10"/>
      <c r="AV126" s="10"/>
      <c r="AW126" s="10"/>
    </row>
    <row r="127" s="7" customFormat="true" ht="12" hidden="false" customHeight="false" outlineLevel="0" collapsed="false">
      <c r="A127" s="9"/>
      <c r="B127" s="14" t="n">
        <v>0</v>
      </c>
      <c r="C127" s="14"/>
      <c r="D127" s="14" t="n">
        <v>6</v>
      </c>
      <c r="E127" s="14"/>
      <c r="F127" s="14" t="n">
        <v>8</v>
      </c>
      <c r="G127" s="14"/>
      <c r="H127" s="14" t="n">
        <v>10</v>
      </c>
      <c r="I127" s="14"/>
      <c r="J127" s="14" t="n">
        <v>13</v>
      </c>
      <c r="K127" s="14"/>
      <c r="L127" s="14" t="n">
        <v>15</v>
      </c>
      <c r="M127" s="14"/>
      <c r="N127" s="14" t="n">
        <v>17</v>
      </c>
      <c r="O127" s="14"/>
      <c r="P127" s="14" t="n">
        <v>19</v>
      </c>
      <c r="Q127" s="9"/>
      <c r="R127" s="14" t="n">
        <v>21</v>
      </c>
      <c r="S127" s="14"/>
      <c r="T127" s="14" t="n">
        <v>23</v>
      </c>
      <c r="U127" s="14"/>
      <c r="V127" s="14" t="n">
        <v>26</v>
      </c>
      <c r="W127" s="14"/>
      <c r="X127" s="14" t="n">
        <v>28</v>
      </c>
      <c r="Y127" s="14"/>
      <c r="Z127" s="14" t="n">
        <v>30</v>
      </c>
      <c r="AA127" s="14"/>
      <c r="AB127" s="14" t="n">
        <v>33</v>
      </c>
      <c r="AC127" s="14"/>
      <c r="AD127" s="14" t="n">
        <v>35</v>
      </c>
      <c r="AE127" s="14"/>
      <c r="AF127" s="14" t="s">
        <v>1</v>
      </c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</row>
    <row r="128" customFormat="false" ht="12" hidden="false" customHeight="false" outlineLevel="0" collapsed="false">
      <c r="A128" s="12" t="s">
        <v>13</v>
      </c>
      <c r="B128" s="17" t="n">
        <v>0.595</v>
      </c>
      <c r="C128" s="17" t="n">
        <v>0.54</v>
      </c>
      <c r="D128" s="17" t="n">
        <v>0.75</v>
      </c>
      <c r="E128" s="17" t="n">
        <v>0.6</v>
      </c>
      <c r="F128" s="17" t="n">
        <v>0.77</v>
      </c>
      <c r="G128" s="17" t="n">
        <v>0.63</v>
      </c>
      <c r="H128" s="17" t="n">
        <v>0.77</v>
      </c>
      <c r="I128" s="17" t="n">
        <v>0.69</v>
      </c>
      <c r="J128" s="17" t="n">
        <v>0.84</v>
      </c>
      <c r="K128" s="17" t="n">
        <v>0.74</v>
      </c>
      <c r="L128" s="17" t="n">
        <v>1.02</v>
      </c>
      <c r="M128" s="17" t="n">
        <v>0.74</v>
      </c>
      <c r="N128" s="17" t="n">
        <v>1.09</v>
      </c>
      <c r="O128" s="17" t="n">
        <v>0.74</v>
      </c>
      <c r="P128" s="17" t="n">
        <v>1.07</v>
      </c>
      <c r="Q128" s="17" t="n">
        <v>0.77</v>
      </c>
      <c r="R128" s="17" t="n">
        <v>1.135</v>
      </c>
      <c r="S128" s="17" t="n">
        <v>0.77</v>
      </c>
      <c r="T128" s="17" t="n">
        <v>1.168</v>
      </c>
      <c r="U128" s="17" t="n">
        <v>0.77</v>
      </c>
      <c r="V128" s="17" t="n">
        <v>1.258</v>
      </c>
      <c r="W128" s="17" t="n">
        <v>0.82</v>
      </c>
      <c r="X128" s="17" t="n">
        <v>1.275</v>
      </c>
      <c r="Y128" s="17" t="n">
        <v>0.86</v>
      </c>
      <c r="Z128" s="17" t="n">
        <v>1.895</v>
      </c>
      <c r="AA128" s="17" t="n">
        <v>0.74</v>
      </c>
      <c r="AB128" s="17" t="n">
        <v>1.98</v>
      </c>
      <c r="AC128" s="17" t="n">
        <v>0.77</v>
      </c>
      <c r="AD128" s="16" t="n">
        <v>1.893</v>
      </c>
      <c r="AE128" s="16" t="n">
        <v>0.8</v>
      </c>
      <c r="AF128" s="15"/>
      <c r="AG128" s="15"/>
      <c r="AH128" s="15"/>
      <c r="AI128" s="15"/>
      <c r="AJ128" s="15"/>
      <c r="AK128" s="15"/>
      <c r="AL128" s="15"/>
      <c r="AM128" s="15"/>
      <c r="AN128" s="15"/>
      <c r="AO128" s="15"/>
      <c r="AP128" s="10"/>
      <c r="AQ128" s="10"/>
      <c r="AR128" s="10"/>
      <c r="AS128" s="10"/>
      <c r="AT128" s="10"/>
      <c r="AU128" s="10"/>
      <c r="AV128" s="10"/>
      <c r="AW128" s="10"/>
    </row>
    <row r="129" customFormat="false" ht="12" hidden="false" customHeight="false" outlineLevel="0" collapsed="false">
      <c r="A129" s="12" t="s">
        <v>14</v>
      </c>
      <c r="B129" s="17" t="n">
        <v>0.56</v>
      </c>
      <c r="C129" s="17" t="n">
        <v>0.51</v>
      </c>
      <c r="D129" s="17" t="n">
        <v>0.61</v>
      </c>
      <c r="E129" s="17" t="n">
        <v>0.59</v>
      </c>
      <c r="F129" s="17" t="n">
        <v>0.8</v>
      </c>
      <c r="G129" s="17" t="n">
        <v>0.62</v>
      </c>
      <c r="H129" s="17" t="n">
        <v>0.95</v>
      </c>
      <c r="I129" s="17" t="n">
        <v>0.62</v>
      </c>
      <c r="J129" s="17" t="n">
        <v>1.15</v>
      </c>
      <c r="K129" s="17" t="n">
        <v>0.62</v>
      </c>
      <c r="L129" s="17" t="n">
        <v>1.14</v>
      </c>
      <c r="M129" s="17" t="n">
        <v>0.7</v>
      </c>
      <c r="N129" s="17" t="n">
        <v>1.12</v>
      </c>
      <c r="O129" s="17" t="n">
        <v>0.73</v>
      </c>
      <c r="P129" s="17" t="n">
        <v>1.085</v>
      </c>
      <c r="Q129" s="17" t="n">
        <v>0.8</v>
      </c>
      <c r="R129" s="17" t="n">
        <v>1.088</v>
      </c>
      <c r="S129" s="17" t="n">
        <v>0.82</v>
      </c>
      <c r="T129" s="17" t="n">
        <v>1.23</v>
      </c>
      <c r="U129" s="17" t="n">
        <v>0.82</v>
      </c>
      <c r="V129" s="17" t="n">
        <v>1.226</v>
      </c>
      <c r="W129" s="17" t="n">
        <v>0.84</v>
      </c>
      <c r="X129" s="17" t="n">
        <v>1.19</v>
      </c>
      <c r="Y129" s="17" t="n">
        <v>0.9</v>
      </c>
      <c r="Z129" s="17" t="n">
        <v>1.88</v>
      </c>
      <c r="AA129" s="17" t="n">
        <v>0.75</v>
      </c>
      <c r="AB129" s="17" t="n">
        <v>1.93</v>
      </c>
      <c r="AC129" s="17" t="n">
        <v>0.78</v>
      </c>
      <c r="AD129" s="16" t="n">
        <v>1.772</v>
      </c>
      <c r="AE129" s="16" t="n">
        <v>0.84</v>
      </c>
      <c r="AF129" s="15"/>
      <c r="AG129" s="15"/>
      <c r="AH129" s="15"/>
      <c r="AI129" s="15"/>
      <c r="AJ129" s="15"/>
      <c r="AK129" s="15"/>
      <c r="AL129" s="15"/>
      <c r="AM129" s="15"/>
      <c r="AN129" s="15"/>
      <c r="AO129" s="15"/>
      <c r="AP129" s="10"/>
      <c r="AQ129" s="10"/>
      <c r="AR129" s="10"/>
      <c r="AS129" s="10"/>
      <c r="AT129" s="10"/>
      <c r="AU129" s="10"/>
      <c r="AV129" s="10"/>
      <c r="AW129" s="10"/>
    </row>
    <row r="130" customFormat="false" ht="12" hidden="false" customHeight="false" outlineLevel="0" collapsed="false">
      <c r="A130" s="12" t="s">
        <v>15</v>
      </c>
      <c r="B130" s="17" t="n">
        <v>0.57</v>
      </c>
      <c r="C130" s="17" t="n">
        <v>0.5</v>
      </c>
      <c r="D130" s="17" t="n">
        <v>0.7</v>
      </c>
      <c r="E130" s="17" t="n">
        <v>0.5</v>
      </c>
      <c r="F130" s="17" t="n">
        <v>0.8</v>
      </c>
      <c r="G130" s="17" t="n">
        <v>0.6</v>
      </c>
      <c r="H130" s="17" t="n">
        <v>0.86</v>
      </c>
      <c r="I130" s="17" t="n">
        <v>0.6</v>
      </c>
      <c r="J130" s="17" t="n">
        <v>1.23</v>
      </c>
      <c r="K130" s="17" t="n">
        <v>0.6</v>
      </c>
      <c r="L130" s="17" t="n">
        <v>1.45</v>
      </c>
      <c r="M130" s="17" t="n">
        <v>0.62</v>
      </c>
      <c r="N130" s="17" t="n">
        <v>1.41</v>
      </c>
      <c r="O130" s="17" t="n">
        <v>0.65</v>
      </c>
      <c r="P130" s="17" t="n">
        <v>1.37</v>
      </c>
      <c r="Q130" s="17" t="n">
        <v>0.69</v>
      </c>
      <c r="R130" s="17" t="n">
        <v>1.265</v>
      </c>
      <c r="S130" s="17" t="n">
        <v>0.75</v>
      </c>
      <c r="T130" s="17" t="n">
        <v>1.265</v>
      </c>
      <c r="U130" s="17" t="n">
        <v>0.8</v>
      </c>
      <c r="V130" s="17" t="n">
        <v>1.408</v>
      </c>
      <c r="W130" s="17" t="n">
        <v>0.81</v>
      </c>
      <c r="X130" s="17" t="n">
        <v>1.286</v>
      </c>
      <c r="Y130" s="17" t="n">
        <v>0.89</v>
      </c>
      <c r="Z130" s="17" t="n">
        <v>2.02</v>
      </c>
      <c r="AA130" s="17" t="n">
        <v>0.75</v>
      </c>
      <c r="AB130" s="17" t="n">
        <v>2.045</v>
      </c>
      <c r="AC130" s="17" t="n">
        <v>0.77</v>
      </c>
      <c r="AD130" s="17" t="n">
        <v>2.035</v>
      </c>
      <c r="AE130" s="17" t="n">
        <v>0.79</v>
      </c>
      <c r="AF130" s="15"/>
      <c r="AG130" s="15"/>
      <c r="AH130" s="15"/>
      <c r="AI130" s="15"/>
      <c r="AJ130" s="15"/>
      <c r="AK130" s="15"/>
      <c r="AL130" s="15"/>
      <c r="AM130" s="15"/>
      <c r="AN130" s="15"/>
      <c r="AO130" s="15"/>
      <c r="AP130" s="10"/>
      <c r="AQ130" s="10"/>
      <c r="AR130" s="10"/>
      <c r="AS130" s="10"/>
      <c r="AT130" s="10"/>
      <c r="AU130" s="10"/>
      <c r="AV130" s="10"/>
      <c r="AW130" s="10"/>
    </row>
    <row r="131" customFormat="false" ht="12" hidden="false" customHeight="false" outlineLevel="0" collapsed="false">
      <c r="A131" s="12" t="s">
        <v>16</v>
      </c>
      <c r="B131" s="17" t="n">
        <v>0.5</v>
      </c>
      <c r="C131" s="17" t="n">
        <v>0.5</v>
      </c>
      <c r="D131" s="17" t="n">
        <v>0.56</v>
      </c>
      <c r="E131" s="17" t="n">
        <v>0.52</v>
      </c>
      <c r="F131" s="17" t="n">
        <v>0.93</v>
      </c>
      <c r="G131" s="17" t="n">
        <v>0.54</v>
      </c>
      <c r="H131" s="17" t="n">
        <v>0.88</v>
      </c>
      <c r="I131" s="17" t="n">
        <v>0.61</v>
      </c>
      <c r="J131" s="17" t="n">
        <v>1.05</v>
      </c>
      <c r="K131" s="17" t="n">
        <v>0.65</v>
      </c>
      <c r="L131" s="17" t="n">
        <v>1.14</v>
      </c>
      <c r="M131" s="17" t="n">
        <v>0.65</v>
      </c>
      <c r="N131" s="17" t="n">
        <v>1.37</v>
      </c>
      <c r="O131" s="17" t="n">
        <v>0.66</v>
      </c>
      <c r="P131" s="17" t="n">
        <v>1.37</v>
      </c>
      <c r="Q131" s="17" t="n">
        <v>0.7</v>
      </c>
      <c r="R131" s="17" t="n">
        <v>1.265</v>
      </c>
      <c r="S131" s="17" t="n">
        <v>0.76</v>
      </c>
      <c r="T131" s="17" t="n">
        <v>1.23</v>
      </c>
      <c r="U131" s="17" t="n">
        <v>0.82</v>
      </c>
      <c r="V131" s="17" t="n">
        <v>1.288</v>
      </c>
      <c r="W131" s="17" t="n">
        <v>0.82</v>
      </c>
      <c r="X131" s="17" t="n">
        <v>1.46</v>
      </c>
      <c r="Y131" s="17" t="n">
        <v>0.82</v>
      </c>
      <c r="Z131" s="17" t="n">
        <v>1.33</v>
      </c>
      <c r="AA131" s="17" t="n">
        <v>0.9</v>
      </c>
      <c r="AB131" s="17" t="n">
        <v>1.505</v>
      </c>
      <c r="AC131" s="17" t="n">
        <v>0.89</v>
      </c>
      <c r="AD131" s="17" t="n">
        <v>1.578</v>
      </c>
      <c r="AE131" s="17" t="n">
        <v>0.89</v>
      </c>
      <c r="AF131" s="15"/>
      <c r="AG131" s="15"/>
      <c r="AH131" s="15"/>
      <c r="AI131" s="15"/>
      <c r="AJ131" s="15"/>
      <c r="AK131" s="15"/>
      <c r="AL131" s="15"/>
      <c r="AM131" s="15"/>
      <c r="AN131" s="15"/>
      <c r="AO131" s="15"/>
      <c r="AP131" s="10"/>
      <c r="AQ131" s="10"/>
      <c r="AR131" s="10"/>
      <c r="AS131" s="10"/>
      <c r="AT131" s="10"/>
      <c r="AU131" s="10"/>
      <c r="AV131" s="10"/>
      <c r="AW131" s="10"/>
    </row>
    <row r="132" customFormat="false" ht="12" hidden="false" customHeight="false" outlineLevel="0" collapsed="false">
      <c r="A132" s="12" t="s">
        <v>17</v>
      </c>
      <c r="B132" s="17" t="n">
        <v>0.54</v>
      </c>
      <c r="C132" s="17" t="n">
        <v>0.5</v>
      </c>
      <c r="D132" s="17" t="n">
        <v>0.62</v>
      </c>
      <c r="E132" s="17" t="n">
        <v>0.5</v>
      </c>
      <c r="F132" s="17" t="n">
        <v>0.8</v>
      </c>
      <c r="G132" s="17" t="n">
        <v>0.6</v>
      </c>
      <c r="H132" s="17" t="n">
        <v>0.86</v>
      </c>
      <c r="I132" s="17" t="n">
        <v>0.6</v>
      </c>
      <c r="J132" s="17" t="n">
        <v>0.985</v>
      </c>
      <c r="K132" s="17" t="n">
        <v>0.67</v>
      </c>
      <c r="L132" s="17" t="n">
        <v>1.03</v>
      </c>
      <c r="M132" s="17" t="n">
        <v>0.67</v>
      </c>
      <c r="N132" s="17" t="n">
        <v>1.24</v>
      </c>
      <c r="O132" s="17" t="n">
        <v>0.67</v>
      </c>
      <c r="P132" s="17" t="n">
        <v>1.46</v>
      </c>
      <c r="Q132" s="17" t="n">
        <v>0.67</v>
      </c>
      <c r="R132" s="17" t="n">
        <v>1.41</v>
      </c>
      <c r="S132" s="17" t="n">
        <v>0.71</v>
      </c>
      <c r="T132" s="17" t="n">
        <v>1.44</v>
      </c>
      <c r="U132" s="17" t="n">
        <v>0.73</v>
      </c>
      <c r="V132" s="17" t="n">
        <v>1.352</v>
      </c>
      <c r="W132" s="17" t="n">
        <v>0.8</v>
      </c>
      <c r="X132" s="17" t="n">
        <v>1.533</v>
      </c>
      <c r="Y132" s="17" t="n">
        <v>0.8</v>
      </c>
      <c r="Z132" s="17" t="n">
        <v>1.49</v>
      </c>
      <c r="AA132" s="17" t="n">
        <v>0.85</v>
      </c>
      <c r="AB132" s="17" t="n">
        <v>1.65</v>
      </c>
      <c r="AC132" s="17" t="n">
        <v>0.85</v>
      </c>
      <c r="AD132" s="17" t="n">
        <v>1.73</v>
      </c>
      <c r="AE132" s="17" t="n">
        <v>0.85</v>
      </c>
      <c r="AF132" s="15"/>
      <c r="AG132" s="15"/>
      <c r="AH132" s="15"/>
      <c r="AI132" s="15"/>
      <c r="AJ132" s="15"/>
      <c r="AK132" s="15"/>
      <c r="AL132" s="15"/>
      <c r="AM132" s="15"/>
      <c r="AN132" s="15"/>
      <c r="AO132" s="15"/>
      <c r="AP132" s="10"/>
      <c r="AQ132" s="10"/>
      <c r="AR132" s="10"/>
      <c r="AS132" s="10"/>
      <c r="AT132" s="10"/>
      <c r="AU132" s="10"/>
      <c r="AV132" s="10"/>
      <c r="AW132" s="10"/>
    </row>
    <row r="133" customFormat="false" ht="12" hidden="false" customHeight="false" outlineLevel="0" collapsed="false">
      <c r="A133" s="12" t="s">
        <v>18</v>
      </c>
      <c r="B133" s="17" t="n">
        <v>0.83</v>
      </c>
      <c r="C133" s="17" t="n">
        <v>0.47</v>
      </c>
      <c r="D133" s="17" t="n">
        <v>0.72</v>
      </c>
      <c r="E133" s="17" t="n">
        <v>0.61</v>
      </c>
      <c r="F133" s="17" t="n">
        <v>0.78</v>
      </c>
      <c r="G133" s="17" t="n">
        <v>0.61</v>
      </c>
      <c r="H133" s="17" t="n">
        <v>0.82</v>
      </c>
      <c r="I133" s="17" t="n">
        <v>0.61</v>
      </c>
      <c r="J133" s="17" t="n">
        <v>0.955</v>
      </c>
      <c r="K133" s="17" t="n">
        <v>0.68</v>
      </c>
      <c r="L133" s="17" t="n">
        <v>1</v>
      </c>
      <c r="M133" s="17" t="n">
        <v>0.68</v>
      </c>
      <c r="N133" s="17" t="n">
        <v>1.2</v>
      </c>
      <c r="O133" s="17" t="n">
        <v>0.67</v>
      </c>
      <c r="P133" s="17" t="n">
        <v>1.3</v>
      </c>
      <c r="Q133" s="17" t="n">
        <v>0.7</v>
      </c>
      <c r="R133" s="17" t="n">
        <v>1.375</v>
      </c>
      <c r="S133" s="17" t="n">
        <v>0.7</v>
      </c>
      <c r="T133" s="17" t="n">
        <v>1.405</v>
      </c>
      <c r="U133" s="17" t="n">
        <v>0.74</v>
      </c>
      <c r="V133" s="17" t="n">
        <v>1.388</v>
      </c>
      <c r="W133" s="17" t="n">
        <v>0.79</v>
      </c>
      <c r="X133" s="17" t="n">
        <v>1.33</v>
      </c>
      <c r="Y133" s="17" t="n">
        <v>0.85</v>
      </c>
      <c r="Z133" s="17" t="n">
        <v>1.68</v>
      </c>
      <c r="AA133" s="17" t="n">
        <v>0.8</v>
      </c>
      <c r="AB133" s="17" t="n">
        <v>1.863</v>
      </c>
      <c r="AC133" s="17" t="n">
        <v>0.8</v>
      </c>
      <c r="AD133" s="17" t="n">
        <v>1.952</v>
      </c>
      <c r="AE133" s="17" t="n">
        <v>0.8</v>
      </c>
      <c r="AF133" s="15"/>
      <c r="AG133" s="15"/>
      <c r="AH133" s="15"/>
      <c r="AI133" s="15"/>
      <c r="AJ133" s="15"/>
      <c r="AK133" s="15"/>
      <c r="AL133" s="15"/>
      <c r="AM133" s="15"/>
      <c r="AN133" s="15"/>
      <c r="AO133" s="15"/>
      <c r="AP133" s="10"/>
      <c r="AQ133" s="10"/>
      <c r="AR133" s="10"/>
      <c r="AS133" s="10"/>
      <c r="AT133" s="10"/>
      <c r="AU133" s="10"/>
      <c r="AV133" s="10"/>
      <c r="AW133" s="10"/>
    </row>
    <row r="134" customFormat="false" ht="12" hidden="false" customHeight="false" outlineLevel="0" collapsed="false">
      <c r="A134" s="12" t="s">
        <v>19</v>
      </c>
      <c r="B134" s="17" t="n">
        <v>0.52</v>
      </c>
      <c r="C134" s="17" t="n">
        <v>0.51</v>
      </c>
      <c r="D134" s="17" t="n">
        <v>0.61</v>
      </c>
      <c r="E134" s="17" t="n">
        <v>0.53</v>
      </c>
      <c r="F134" s="17" t="n">
        <v>0.72</v>
      </c>
      <c r="G134" s="17" t="n">
        <v>0.61</v>
      </c>
      <c r="H134" s="17" t="n">
        <v>0.78</v>
      </c>
      <c r="I134" s="17" t="n">
        <v>0.65</v>
      </c>
      <c r="J134" s="17" t="n">
        <v>1.045</v>
      </c>
      <c r="K134" s="17" t="n">
        <v>0.65</v>
      </c>
      <c r="L134" s="17" t="n">
        <v>1.09</v>
      </c>
      <c r="M134" s="17" t="n">
        <v>0.69</v>
      </c>
      <c r="N134" s="17" t="n">
        <v>1.09</v>
      </c>
      <c r="O134" s="17" t="n">
        <v>0.69</v>
      </c>
      <c r="P134" s="17" t="n">
        <v>1.37</v>
      </c>
      <c r="Q134" s="17" t="n">
        <v>0.69</v>
      </c>
      <c r="R134" s="17" t="n">
        <v>1.455</v>
      </c>
      <c r="S134" s="17" t="n">
        <v>0.69</v>
      </c>
      <c r="T134" s="17" t="n">
        <v>1.486</v>
      </c>
      <c r="U134" s="17" t="n">
        <v>0.71</v>
      </c>
      <c r="V134" s="17" t="n">
        <v>1.5</v>
      </c>
      <c r="W134" s="17" t="n">
        <v>0.75</v>
      </c>
      <c r="X134" s="17" t="n">
        <v>1.28</v>
      </c>
      <c r="Y134" s="17" t="n">
        <v>0.85</v>
      </c>
      <c r="Z134" s="17" t="n">
        <v>1.623</v>
      </c>
      <c r="AA134" s="17" t="n">
        <v>0.8</v>
      </c>
      <c r="AB134" s="17" t="n">
        <v>1.72</v>
      </c>
      <c r="AC134" s="17" t="n">
        <v>0.84</v>
      </c>
      <c r="AD134" s="17" t="n">
        <v>1.702</v>
      </c>
      <c r="AE134" s="17" t="n">
        <v>0.87</v>
      </c>
      <c r="AF134" s="15"/>
      <c r="AG134" s="15"/>
      <c r="AH134" s="15"/>
      <c r="AI134" s="15"/>
      <c r="AJ134" s="15"/>
      <c r="AK134" s="15"/>
      <c r="AL134" s="15"/>
      <c r="AM134" s="15"/>
      <c r="AN134" s="15"/>
      <c r="AO134" s="15"/>
      <c r="AP134" s="10"/>
      <c r="AQ134" s="10"/>
      <c r="AR134" s="10"/>
      <c r="AS134" s="10"/>
      <c r="AT134" s="10"/>
      <c r="AU134" s="10"/>
      <c r="AV134" s="10"/>
      <c r="AW134" s="10"/>
    </row>
    <row r="135" customFormat="false" ht="12" hidden="false" customHeight="false" outlineLevel="0" collapsed="false">
      <c r="A135" s="12" t="s">
        <v>20</v>
      </c>
      <c r="B135" s="17" t="n">
        <v>0.5</v>
      </c>
      <c r="C135" s="17" t="n">
        <v>0.5</v>
      </c>
      <c r="D135" s="17" t="n">
        <v>0.58</v>
      </c>
      <c r="E135" s="17" t="n">
        <v>0.5</v>
      </c>
      <c r="F135" s="17" t="n">
        <v>0.75</v>
      </c>
      <c r="G135" s="17" t="n">
        <v>0.62</v>
      </c>
      <c r="H135" s="17" t="n">
        <v>0.78</v>
      </c>
      <c r="I135" s="17" t="n">
        <v>0.63</v>
      </c>
      <c r="J135" s="17" t="n">
        <v>0.86</v>
      </c>
      <c r="K135" s="17" t="n">
        <v>0.7</v>
      </c>
      <c r="L135" s="17" t="n">
        <v>1.06</v>
      </c>
      <c r="M135" s="17" t="n">
        <v>0.7</v>
      </c>
      <c r="N135" s="17" t="n">
        <v>1.025</v>
      </c>
      <c r="O135" s="17" t="n">
        <v>0.75</v>
      </c>
      <c r="P135" s="17" t="n">
        <v>1.06</v>
      </c>
      <c r="Q135" s="17" t="n">
        <v>0.75</v>
      </c>
      <c r="R135" s="17" t="n">
        <v>1.075</v>
      </c>
      <c r="S135" s="17" t="n">
        <v>0.78</v>
      </c>
      <c r="T135" s="17" t="n">
        <v>1.2</v>
      </c>
      <c r="U135" s="17" t="n">
        <v>0.78</v>
      </c>
      <c r="V135" s="17" t="n">
        <v>1.39</v>
      </c>
      <c r="W135" s="17" t="n">
        <v>0.78</v>
      </c>
      <c r="X135" s="17" t="n">
        <v>1.44</v>
      </c>
      <c r="Y135" s="17" t="n">
        <v>0.8</v>
      </c>
      <c r="Z135" s="17" t="n">
        <v>1.44</v>
      </c>
      <c r="AA135" s="17" t="n">
        <v>0.85</v>
      </c>
      <c r="AB135" s="17" t="n">
        <v>1.69</v>
      </c>
      <c r="AC135" s="17" t="n">
        <v>0.84</v>
      </c>
      <c r="AD135" s="17" t="n">
        <v>1.772</v>
      </c>
      <c r="AE135" s="17" t="n">
        <v>0.84</v>
      </c>
      <c r="AF135" s="15"/>
      <c r="AG135" s="15"/>
      <c r="AH135" s="15"/>
      <c r="AI135" s="15"/>
      <c r="AJ135" s="15"/>
      <c r="AK135" s="15"/>
      <c r="AL135" s="15"/>
      <c r="AM135" s="15"/>
      <c r="AN135" s="15"/>
      <c r="AO135" s="15"/>
      <c r="AP135" s="10"/>
      <c r="AQ135" s="10"/>
      <c r="AR135" s="10"/>
      <c r="AS135" s="10"/>
      <c r="AT135" s="10"/>
      <c r="AU135" s="10"/>
      <c r="AV135" s="10"/>
      <c r="AW135" s="10"/>
    </row>
    <row r="136" s="2" customFormat="true" ht="12" hidden="false" customHeight="false" outlineLevel="0" collapsed="false">
      <c r="A136" s="12"/>
      <c r="B136" s="16" t="s">
        <v>21</v>
      </c>
      <c r="C136" s="16" t="s">
        <v>22</v>
      </c>
      <c r="D136" s="16" t="s">
        <v>21</v>
      </c>
      <c r="E136" s="16" t="s">
        <v>22</v>
      </c>
      <c r="F136" s="16" t="s">
        <v>21</v>
      </c>
      <c r="G136" s="16" t="s">
        <v>22</v>
      </c>
      <c r="H136" s="16" t="s">
        <v>21</v>
      </c>
      <c r="I136" s="16" t="s">
        <v>22</v>
      </c>
      <c r="J136" s="16" t="s">
        <v>21</v>
      </c>
      <c r="K136" s="16" t="s">
        <v>22</v>
      </c>
      <c r="L136" s="16" t="s">
        <v>21</v>
      </c>
      <c r="M136" s="16" t="s">
        <v>22</v>
      </c>
      <c r="N136" s="16" t="s">
        <v>21</v>
      </c>
      <c r="O136" s="16" t="s">
        <v>22</v>
      </c>
      <c r="P136" s="16" t="s">
        <v>21</v>
      </c>
      <c r="Q136" s="16" t="s">
        <v>22</v>
      </c>
      <c r="R136" s="16" t="s">
        <v>21</v>
      </c>
      <c r="S136" s="16" t="s">
        <v>22</v>
      </c>
      <c r="T136" s="16" t="s">
        <v>21</v>
      </c>
      <c r="U136" s="16" t="s">
        <v>22</v>
      </c>
      <c r="V136" s="16" t="s">
        <v>21</v>
      </c>
      <c r="W136" s="16" t="s">
        <v>22</v>
      </c>
      <c r="X136" s="16" t="s">
        <v>21</v>
      </c>
      <c r="Y136" s="16" t="s">
        <v>22</v>
      </c>
      <c r="Z136" s="16" t="s">
        <v>21</v>
      </c>
      <c r="AA136" s="16" t="s">
        <v>22</v>
      </c>
      <c r="AB136" s="16" t="s">
        <v>21</v>
      </c>
      <c r="AC136" s="16" t="s">
        <v>22</v>
      </c>
      <c r="AD136" s="16" t="s">
        <v>21</v>
      </c>
      <c r="AE136" s="16" t="s">
        <v>22</v>
      </c>
      <c r="AF136" s="16"/>
      <c r="AG136" s="16"/>
      <c r="AH136" s="16"/>
      <c r="AI136" s="16"/>
      <c r="AJ136" s="16"/>
      <c r="AK136" s="16"/>
      <c r="AL136" s="16"/>
      <c r="AM136" s="16"/>
      <c r="AN136" s="16"/>
      <c r="AO136" s="16"/>
      <c r="AP136" s="12"/>
      <c r="AQ136" s="12"/>
      <c r="AR136" s="12"/>
      <c r="AS136" s="12"/>
      <c r="AT136" s="12"/>
      <c r="AU136" s="12"/>
      <c r="AV136" s="12"/>
      <c r="AW136" s="12"/>
    </row>
    <row r="137" customFormat="false" ht="12" hidden="false" customHeight="false" outlineLevel="0" collapsed="false">
      <c r="A137" s="12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6"/>
      <c r="AE137" s="16"/>
      <c r="AF137" s="15"/>
      <c r="AG137" s="15"/>
      <c r="AH137" s="15"/>
      <c r="AI137" s="15"/>
      <c r="AJ137" s="15"/>
      <c r="AK137" s="15"/>
      <c r="AL137" s="15"/>
      <c r="AM137" s="15"/>
      <c r="AN137" s="15"/>
      <c r="AO137" s="15"/>
      <c r="AP137" s="10"/>
      <c r="AQ137" s="10"/>
      <c r="AR137" s="10"/>
      <c r="AS137" s="10"/>
      <c r="AT137" s="10"/>
      <c r="AU137" s="10"/>
      <c r="AV137" s="10"/>
      <c r="AW137" s="10"/>
    </row>
    <row r="138" customFormat="false" ht="12" hidden="false" customHeight="false" outlineLevel="0" collapsed="false">
      <c r="A138" s="10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J138" s="15"/>
      <c r="AK138" s="15"/>
      <c r="AL138" s="15"/>
      <c r="AM138" s="15"/>
      <c r="AN138" s="15"/>
      <c r="AO138" s="15"/>
      <c r="AP138" s="10"/>
      <c r="AQ138" s="10"/>
      <c r="AR138" s="10"/>
      <c r="AS138" s="10"/>
      <c r="AT138" s="10"/>
      <c r="AU138" s="10"/>
      <c r="AV138" s="10"/>
      <c r="AW138" s="10"/>
    </row>
    <row r="139" customFormat="false" ht="12" hidden="false" customHeight="false" outlineLevel="0" collapsed="false">
      <c r="A139" s="12" t="s">
        <v>49</v>
      </c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5"/>
      <c r="R139" s="15"/>
      <c r="S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J139" s="15"/>
      <c r="AK139" s="15"/>
      <c r="AL139" s="15"/>
      <c r="AM139" s="15"/>
      <c r="AN139" s="15"/>
      <c r="AO139" s="15"/>
      <c r="AP139" s="10"/>
      <c r="AQ139" s="10"/>
      <c r="AR139" s="10"/>
      <c r="AS139" s="10"/>
      <c r="AT139" s="10"/>
      <c r="AU139" s="10"/>
      <c r="AV139" s="10"/>
      <c r="AW139" s="10"/>
    </row>
    <row r="140" customFormat="false" ht="12" hidden="false" customHeight="false" outlineLevel="0" collapsed="false">
      <c r="A140" s="12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J140" s="15"/>
      <c r="AK140" s="15"/>
      <c r="AL140" s="15"/>
      <c r="AM140" s="15"/>
      <c r="AN140" s="15"/>
      <c r="AO140" s="15"/>
      <c r="AP140" s="10"/>
      <c r="AQ140" s="10"/>
      <c r="AR140" s="10"/>
      <c r="AS140" s="10"/>
      <c r="AT140" s="10"/>
      <c r="AU140" s="10"/>
      <c r="AV140" s="10"/>
      <c r="AW140" s="10"/>
    </row>
    <row r="141" s="5" customFormat="true" ht="12" hidden="false" customHeight="false" outlineLevel="0" collapsed="false">
      <c r="A141" s="14" t="s">
        <v>24</v>
      </c>
      <c r="B141" s="14" t="n">
        <v>0</v>
      </c>
      <c r="C141" s="14" t="n">
        <v>6</v>
      </c>
      <c r="D141" s="14" t="n">
        <v>8</v>
      </c>
      <c r="E141" s="14" t="n">
        <v>10</v>
      </c>
      <c r="F141" s="14" t="n">
        <v>13</v>
      </c>
      <c r="G141" s="14" t="n">
        <v>15</v>
      </c>
      <c r="H141" s="14" t="n">
        <v>17</v>
      </c>
      <c r="I141" s="14" t="n">
        <v>19</v>
      </c>
      <c r="J141" s="14" t="n">
        <v>21</v>
      </c>
      <c r="K141" s="14" t="n">
        <v>23</v>
      </c>
      <c r="L141" s="14" t="n">
        <v>26</v>
      </c>
      <c r="M141" s="14" t="n">
        <v>28</v>
      </c>
      <c r="N141" s="14" t="n">
        <v>30</v>
      </c>
      <c r="O141" s="14" t="n">
        <v>33</v>
      </c>
      <c r="P141" s="14" t="n">
        <v>35</v>
      </c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  <c r="AR141" s="14"/>
      <c r="AS141" s="14"/>
      <c r="AT141" s="14"/>
      <c r="AU141" s="14"/>
      <c r="AV141" s="14"/>
    </row>
    <row r="142" customFormat="false" ht="12" hidden="false" customHeight="false" outlineLevel="0" collapsed="false">
      <c r="A142" s="10"/>
      <c r="B142" s="15" t="n">
        <f aca="false">520*B128*C128*C128</f>
        <v>90.22104</v>
      </c>
      <c r="C142" s="15" t="n">
        <f aca="false">520*D128*E128*E128</f>
        <v>140.4</v>
      </c>
      <c r="D142" s="15" t="n">
        <f aca="false">520*F128*G128*G128</f>
        <v>158.91876</v>
      </c>
      <c r="E142" s="15" t="n">
        <f aca="false">520*H128*I128*I128</f>
        <v>190.63044</v>
      </c>
      <c r="F142" s="15" t="n">
        <f aca="false">520*J128*K128*K128</f>
        <v>239.19168</v>
      </c>
      <c r="G142" s="15" t="n">
        <f aca="false">520*L128*M128*M128</f>
        <v>290.44704</v>
      </c>
      <c r="H142" s="15" t="n">
        <f aca="false">520*N128*O128*O128</f>
        <v>310.37968</v>
      </c>
      <c r="I142" s="15" t="n">
        <f aca="false">520*P128*Q128*Q128</f>
        <v>329.88956</v>
      </c>
      <c r="J142" s="15" t="n">
        <f aca="false">520*R128*S128*S128</f>
        <v>349.92958</v>
      </c>
      <c r="K142" s="15" t="n">
        <f aca="false">520*T128*U128*U128</f>
        <v>360.103744</v>
      </c>
      <c r="L142" s="15" t="n">
        <f aca="false">520*V128*W128*W128</f>
        <v>439.857184</v>
      </c>
      <c r="M142" s="15" t="n">
        <f aca="false">520*X128*Y128*Y128</f>
        <v>490.3548</v>
      </c>
      <c r="N142" s="15" t="n">
        <f aca="false">520*Z128*AA128*AA128</f>
        <v>539.60504</v>
      </c>
      <c r="O142" s="15" t="n">
        <f aca="false">520*AB128*AC128*AC128</f>
        <v>610.44984</v>
      </c>
      <c r="P142" s="15" t="n">
        <f aca="false">520*AD128*AE128*AE128</f>
        <v>629.9904</v>
      </c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J142" s="15"/>
      <c r="AK142" s="15"/>
      <c r="AL142" s="15"/>
      <c r="AM142" s="15"/>
      <c r="AN142" s="15"/>
      <c r="AO142" s="15"/>
      <c r="AP142" s="10"/>
      <c r="AQ142" s="10"/>
      <c r="AR142" s="10"/>
      <c r="AS142" s="10"/>
      <c r="AT142" s="10"/>
      <c r="AU142" s="10"/>
      <c r="AV142" s="10"/>
      <c r="AW142" s="10"/>
    </row>
    <row r="143" customFormat="false" ht="12" hidden="false" customHeight="false" outlineLevel="0" collapsed="false">
      <c r="A143" s="10"/>
      <c r="B143" s="15" t="n">
        <f aca="false">520*B129*C129*C129</f>
        <v>75.74112</v>
      </c>
      <c r="C143" s="15" t="n">
        <f aca="false">520*D129*E129*E129</f>
        <v>110.41732</v>
      </c>
      <c r="D143" s="15" t="n">
        <f aca="false">520*F129*G129*G129</f>
        <v>159.9104</v>
      </c>
      <c r="E143" s="15" t="n">
        <f aca="false">520*H129*I129*I129</f>
        <v>189.8936</v>
      </c>
      <c r="F143" s="15" t="n">
        <f aca="false">520*J129*K129*K129</f>
        <v>229.8712</v>
      </c>
      <c r="G143" s="15" t="n">
        <f aca="false">520*L129*M129*M129</f>
        <v>290.472</v>
      </c>
      <c r="H143" s="15" t="n">
        <f aca="false">520*N129*O129*O129</f>
        <v>310.36096</v>
      </c>
      <c r="I143" s="15" t="n">
        <f aca="false">520*P129*Q129*Q129</f>
        <v>361.088</v>
      </c>
      <c r="J143" s="15" t="n">
        <f aca="false">520*R129*S129*S129</f>
        <v>380.417024</v>
      </c>
      <c r="K143" s="15" t="n">
        <f aca="false">520*T129*U129*U129</f>
        <v>430.06704</v>
      </c>
      <c r="L143" s="15" t="n">
        <f aca="false">520*V129*W129*W129</f>
        <v>449.834112</v>
      </c>
      <c r="M143" s="15" t="n">
        <f aca="false">520*X129*Y129*Y129</f>
        <v>501.228</v>
      </c>
      <c r="N143" s="15" t="n">
        <f aca="false">520*Z129*AA129*AA129</f>
        <v>549.9</v>
      </c>
      <c r="O143" s="15" t="n">
        <f aca="false">520*AB129*AC129*AC129</f>
        <v>610.59024</v>
      </c>
      <c r="P143" s="15" t="n">
        <f aca="false">520*AD129*AE129*AE129</f>
        <v>650.168064</v>
      </c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J143" s="15"/>
      <c r="AK143" s="15"/>
      <c r="AL143" s="15"/>
      <c r="AM143" s="15"/>
      <c r="AN143" s="15"/>
      <c r="AO143" s="15"/>
      <c r="AP143" s="10"/>
      <c r="AQ143" s="10"/>
      <c r="AR143" s="10"/>
      <c r="AS143" s="10"/>
      <c r="AT143" s="10"/>
      <c r="AU143" s="10"/>
      <c r="AV143" s="10"/>
      <c r="AW143" s="10"/>
    </row>
    <row r="144" customFormat="false" ht="12" hidden="false" customHeight="false" outlineLevel="0" collapsed="false">
      <c r="A144" s="10"/>
      <c r="B144" s="15" t="n">
        <f aca="false">520*B130*C130*C130</f>
        <v>74.1</v>
      </c>
      <c r="C144" s="15" t="n">
        <f aca="false">520*D130*E130*E130</f>
        <v>91</v>
      </c>
      <c r="D144" s="15" t="n">
        <f aca="false">520*F130*G130*G130</f>
        <v>149.76</v>
      </c>
      <c r="E144" s="15" t="n">
        <f aca="false">520*H130*I130*I130</f>
        <v>160.992</v>
      </c>
      <c r="F144" s="15" t="n">
        <f aca="false">520*J130*K130*K130</f>
        <v>230.256</v>
      </c>
      <c r="G144" s="15" t="n">
        <f aca="false">520*L130*M130*M130</f>
        <v>289.8376</v>
      </c>
      <c r="H144" s="15" t="n">
        <f aca="false">520*N130*O130*O130</f>
        <v>309.777</v>
      </c>
      <c r="I144" s="15" t="n">
        <f aca="false">520*P130*Q130*Q130</f>
        <v>339.17364</v>
      </c>
      <c r="J144" s="15" t="n">
        <f aca="false">520*R130*S130*S130</f>
        <v>370.0125</v>
      </c>
      <c r="K144" s="15" t="n">
        <f aca="false">520*T130*U130*U130</f>
        <v>420.992</v>
      </c>
      <c r="L144" s="15" t="n">
        <f aca="false">520*V130*W130*W130</f>
        <v>480.370176</v>
      </c>
      <c r="M144" s="15" t="n">
        <f aca="false">520*X130*Y130*Y130</f>
        <v>529.693112</v>
      </c>
      <c r="N144" s="15" t="n">
        <f aca="false">520*Z130*AA130*AA130</f>
        <v>590.85</v>
      </c>
      <c r="O144" s="15" t="n">
        <f aca="false">520*AB130*AC130*AC130</f>
        <v>630.48986</v>
      </c>
      <c r="P144" s="15" t="n">
        <f aca="false">520*AD130*AE130*AE130</f>
        <v>660.42262</v>
      </c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J144" s="15"/>
      <c r="AK144" s="15"/>
      <c r="AL144" s="15"/>
      <c r="AM144" s="15"/>
      <c r="AN144" s="15"/>
      <c r="AO144" s="15"/>
      <c r="AP144" s="10"/>
      <c r="AQ144" s="10"/>
      <c r="AR144" s="10"/>
      <c r="AS144" s="10"/>
      <c r="AT144" s="10"/>
      <c r="AU144" s="10"/>
      <c r="AV144" s="10"/>
      <c r="AW144" s="10"/>
    </row>
    <row r="145" customFormat="false" ht="12" hidden="false" customHeight="false" outlineLevel="0" collapsed="false">
      <c r="A145" s="10"/>
      <c r="B145" s="15" t="n">
        <f aca="false">520*B131*C131*C131</f>
        <v>65</v>
      </c>
      <c r="C145" s="15" t="n">
        <f aca="false">520*D131*E131*E131</f>
        <v>78.74048</v>
      </c>
      <c r="D145" s="15" t="n">
        <f aca="false">520*F131*G131*G131</f>
        <v>141.01776</v>
      </c>
      <c r="E145" s="15" t="n">
        <f aca="false">520*H131*I131*I131</f>
        <v>170.27296</v>
      </c>
      <c r="F145" s="15" t="n">
        <f aca="false">520*J131*K131*K131</f>
        <v>230.685</v>
      </c>
      <c r="G145" s="15" t="n">
        <f aca="false">520*L131*M131*M131</f>
        <v>250.458</v>
      </c>
      <c r="H145" s="15" t="n">
        <f aca="false">520*N131*O131*O131</f>
        <v>310.32144</v>
      </c>
      <c r="I145" s="15" t="n">
        <f aca="false">520*P131*Q131*Q131</f>
        <v>349.076</v>
      </c>
      <c r="J145" s="15" t="n">
        <f aca="false">520*R131*S131*S131</f>
        <v>379.94528</v>
      </c>
      <c r="K145" s="15" t="n">
        <f aca="false">520*T131*U131*U131</f>
        <v>430.06704</v>
      </c>
      <c r="L145" s="15" t="n">
        <f aca="false">520*V131*W131*W131</f>
        <v>450.346624</v>
      </c>
      <c r="M145" s="15" t="n">
        <f aca="false">520*X131*Y131*Y131</f>
        <v>510.48608</v>
      </c>
      <c r="N145" s="15" t="n">
        <f aca="false">520*Z131*AA131*AA131</f>
        <v>560.196</v>
      </c>
      <c r="O145" s="15" t="n">
        <f aca="false">520*AB131*AC131*AC131</f>
        <v>619.89746</v>
      </c>
      <c r="P145" s="15" t="n">
        <f aca="false">520*AD131*AE131*AE131</f>
        <v>649.965576</v>
      </c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J145" s="15"/>
      <c r="AK145" s="15"/>
      <c r="AL145" s="15"/>
      <c r="AM145" s="15"/>
      <c r="AN145" s="15"/>
      <c r="AO145" s="15"/>
      <c r="AP145" s="10"/>
      <c r="AQ145" s="10"/>
      <c r="AR145" s="10"/>
      <c r="AS145" s="10"/>
      <c r="AT145" s="10"/>
      <c r="AU145" s="10"/>
      <c r="AV145" s="10"/>
      <c r="AW145" s="10"/>
    </row>
    <row r="146" customFormat="false" ht="12" hidden="false" customHeight="false" outlineLevel="0" collapsed="false">
      <c r="A146" s="10"/>
      <c r="B146" s="15" t="n">
        <f aca="false">520*B132*C132*C132</f>
        <v>70.2</v>
      </c>
      <c r="C146" s="15" t="n">
        <f aca="false">520*D132*E132*E132</f>
        <v>80.6</v>
      </c>
      <c r="D146" s="15" t="n">
        <f aca="false">520*F132*G132*G132</f>
        <v>149.76</v>
      </c>
      <c r="E146" s="15" t="n">
        <f aca="false">520*H132*I132*I132</f>
        <v>160.992</v>
      </c>
      <c r="F146" s="15" t="n">
        <f aca="false">520*J132*K132*K132</f>
        <v>229.92658</v>
      </c>
      <c r="G146" s="15" t="n">
        <f aca="false">520*L132*M132*M132</f>
        <v>240.43084</v>
      </c>
      <c r="H146" s="15" t="n">
        <f aca="false">520*N132*O132*O132</f>
        <v>289.45072</v>
      </c>
      <c r="I146" s="15" t="n">
        <f aca="false">520*P132*Q132*Q132</f>
        <v>340.80488</v>
      </c>
      <c r="J146" s="15" t="n">
        <f aca="false">520*R132*S132*S132</f>
        <v>369.60612</v>
      </c>
      <c r="K146" s="15" t="n">
        <f aca="false">520*T132*U132*U132</f>
        <v>399.03552</v>
      </c>
      <c r="L146" s="15" t="n">
        <f aca="false">520*V132*W132*W132</f>
        <v>449.9456</v>
      </c>
      <c r="M146" s="15" t="n">
        <f aca="false">520*X132*Y132*Y132</f>
        <v>510.1824</v>
      </c>
      <c r="N146" s="15" t="n">
        <f aca="false">520*Z132*AA132*AA132</f>
        <v>559.793</v>
      </c>
      <c r="O146" s="15" t="n">
        <f aca="false">520*AB132*AC132*AC132</f>
        <v>619.905</v>
      </c>
      <c r="P146" s="15" t="n">
        <f aca="false">520*AD132*AE132*AE132</f>
        <v>649.961</v>
      </c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J146" s="15"/>
      <c r="AK146" s="15"/>
      <c r="AL146" s="15"/>
      <c r="AM146" s="15"/>
      <c r="AN146" s="15"/>
      <c r="AO146" s="15"/>
      <c r="AP146" s="10"/>
      <c r="AQ146" s="10"/>
      <c r="AR146" s="10"/>
      <c r="AS146" s="10"/>
      <c r="AT146" s="10"/>
      <c r="AU146" s="10"/>
      <c r="AV146" s="10"/>
      <c r="AW146" s="10"/>
    </row>
    <row r="147" customFormat="false" ht="12" hidden="false" customHeight="false" outlineLevel="0" collapsed="false">
      <c r="A147" s="10"/>
      <c r="B147" s="15" t="n">
        <f aca="false">520*B133*C133*C133</f>
        <v>95.34044</v>
      </c>
      <c r="C147" s="15" t="n">
        <f aca="false">520*D133*E133*E133</f>
        <v>139.31424</v>
      </c>
      <c r="D147" s="15" t="n">
        <f aca="false">520*F133*G133*G133</f>
        <v>150.92376</v>
      </c>
      <c r="E147" s="15" t="n">
        <f aca="false">520*H133*I133*I133</f>
        <v>158.66344</v>
      </c>
      <c r="F147" s="15" t="n">
        <f aca="false">520*J133*K133*K133</f>
        <v>229.62784</v>
      </c>
      <c r="G147" s="15" t="n">
        <f aca="false">520*L133*M133*M133</f>
        <v>240.448</v>
      </c>
      <c r="H147" s="15" t="n">
        <f aca="false">520*N133*O133*O133</f>
        <v>280.1136</v>
      </c>
      <c r="I147" s="15" t="n">
        <f aca="false">520*P133*Q133*Q133</f>
        <v>331.24</v>
      </c>
      <c r="J147" s="15" t="n">
        <f aca="false">520*R133*S133*S133</f>
        <v>350.35</v>
      </c>
      <c r="K147" s="15" t="n">
        <f aca="false">520*T133*U133*U133</f>
        <v>400.07656</v>
      </c>
      <c r="L147" s="15" t="n">
        <f aca="false">520*V133*W133*W133</f>
        <v>450.450416</v>
      </c>
      <c r="M147" s="15" t="n">
        <f aca="false">520*X133*Y133*Y133</f>
        <v>499.681</v>
      </c>
      <c r="N147" s="15" t="n">
        <f aca="false">520*Z133*AA133*AA133</f>
        <v>559.104</v>
      </c>
      <c r="O147" s="15" t="n">
        <f aca="false">520*AB133*AC133*AC133</f>
        <v>620.0064</v>
      </c>
      <c r="P147" s="15" t="n">
        <f aca="false">520*AD133*AE133*AE133</f>
        <v>649.6256</v>
      </c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J147" s="15"/>
      <c r="AK147" s="15"/>
      <c r="AL147" s="15"/>
      <c r="AM147" s="15"/>
      <c r="AN147" s="15"/>
      <c r="AO147" s="15"/>
      <c r="AP147" s="10"/>
      <c r="AQ147" s="10"/>
      <c r="AR147" s="10"/>
      <c r="AS147" s="10"/>
      <c r="AT147" s="10"/>
      <c r="AU147" s="10"/>
      <c r="AV147" s="10"/>
      <c r="AW147" s="10"/>
    </row>
    <row r="148" customFormat="false" ht="12" hidden="false" customHeight="false" outlineLevel="0" collapsed="false">
      <c r="A148" s="10"/>
      <c r="B148" s="15" t="n">
        <f aca="false">520*B134*C134*C134</f>
        <v>70.33104</v>
      </c>
      <c r="C148" s="15" t="n">
        <f aca="false">520*D134*E134*E134</f>
        <v>89.10148</v>
      </c>
      <c r="D148" s="15" t="n">
        <f aca="false">520*F134*G134*G134</f>
        <v>139.31424</v>
      </c>
      <c r="E148" s="15" t="n">
        <f aca="false">520*H134*I134*I134</f>
        <v>171.366</v>
      </c>
      <c r="F148" s="15" t="n">
        <f aca="false">520*J134*K134*K134</f>
        <v>229.5865</v>
      </c>
      <c r="G148" s="15" t="n">
        <f aca="false">520*L134*M134*M134</f>
        <v>269.85348</v>
      </c>
      <c r="H148" s="15" t="n">
        <f aca="false">520*N134*O134*O134</f>
        <v>269.85348</v>
      </c>
      <c r="I148" s="15" t="n">
        <f aca="false">520*P134*Q134*Q134</f>
        <v>339.17364</v>
      </c>
      <c r="J148" s="15" t="n">
        <f aca="false">520*R134*S134*S134</f>
        <v>360.21726</v>
      </c>
      <c r="K148" s="15" t="n">
        <f aca="false">520*T134*U134*U134</f>
        <v>389.528152</v>
      </c>
      <c r="L148" s="15" t="n">
        <f aca="false">520*V134*W134*W134</f>
        <v>438.75</v>
      </c>
      <c r="M148" s="15" t="n">
        <f aca="false">520*X134*Y134*Y134</f>
        <v>480.896</v>
      </c>
      <c r="N148" s="15" t="n">
        <f aca="false">520*Z134*AA134*AA134</f>
        <v>540.1344</v>
      </c>
      <c r="O148" s="15" t="n">
        <f aca="false">520*AB134*AC134*AC134</f>
        <v>631.08864</v>
      </c>
      <c r="P148" s="15" t="n">
        <f aca="false">520*AD134*AE134*AE134</f>
        <v>669.886776</v>
      </c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J148" s="15"/>
      <c r="AK148" s="15"/>
      <c r="AL148" s="15"/>
      <c r="AM148" s="15"/>
      <c r="AN148" s="15"/>
      <c r="AO148" s="15"/>
      <c r="AP148" s="10"/>
      <c r="AQ148" s="10"/>
      <c r="AR148" s="10"/>
      <c r="AS148" s="10"/>
      <c r="AT148" s="10"/>
      <c r="AU148" s="10"/>
      <c r="AV148" s="10"/>
      <c r="AW148" s="10"/>
    </row>
    <row r="149" customFormat="false" ht="12" hidden="false" customHeight="false" outlineLevel="0" collapsed="false">
      <c r="A149" s="12"/>
      <c r="B149" s="15" t="n">
        <f aca="false">520*B135*C135*C135</f>
        <v>65</v>
      </c>
      <c r="C149" s="15" t="n">
        <f aca="false">520*D135*E135*E135</f>
        <v>75.4</v>
      </c>
      <c r="D149" s="15" t="n">
        <f aca="false">520*F135*G135*G135</f>
        <v>149.916</v>
      </c>
      <c r="E149" s="15" t="n">
        <f aca="false">520*H135*I135*I135</f>
        <v>160.98264</v>
      </c>
      <c r="F149" s="15" t="n">
        <f aca="false">520*J135*K135*K135</f>
        <v>219.128</v>
      </c>
      <c r="G149" s="15" t="n">
        <f aca="false">520*L135*M135*M135</f>
        <v>270.088</v>
      </c>
      <c r="H149" s="15" t="n">
        <f aca="false">520*N135*O135*O135</f>
        <v>299.8125</v>
      </c>
      <c r="I149" s="15" t="n">
        <f aca="false">520*P135*Q135*Q135</f>
        <v>310.05</v>
      </c>
      <c r="J149" s="15" t="n">
        <f aca="false">520*R135*S135*S135</f>
        <v>340.0956</v>
      </c>
      <c r="K149" s="15" t="n">
        <f aca="false">520*T135*U135*U135</f>
        <v>379.6416</v>
      </c>
      <c r="L149" s="15" t="n">
        <f aca="false">520*V135*W135*W135</f>
        <v>439.75152</v>
      </c>
      <c r="M149" s="15" t="n">
        <f aca="false">520*X135*Y135*Y135</f>
        <v>479.232</v>
      </c>
      <c r="N149" s="15" t="n">
        <f aca="false">520*Z135*AA135*AA135</f>
        <v>541.008</v>
      </c>
      <c r="O149" s="15" t="n">
        <f aca="false">520*AB135*AC135*AC135</f>
        <v>620.08128</v>
      </c>
      <c r="P149" s="15" t="n">
        <f aca="false">520*AD135*AE135*AE135</f>
        <v>650.168064</v>
      </c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J149" s="15"/>
      <c r="AK149" s="15"/>
      <c r="AL149" s="15"/>
      <c r="AM149" s="15"/>
      <c r="AN149" s="15"/>
      <c r="AO149" s="15"/>
      <c r="AP149" s="10"/>
      <c r="AQ149" s="10"/>
      <c r="AR149" s="10"/>
      <c r="AS149" s="10"/>
      <c r="AT149" s="10"/>
      <c r="AU149" s="10"/>
      <c r="AV149" s="10"/>
      <c r="AW149" s="10"/>
    </row>
    <row r="150" customFormat="false" ht="12" hidden="false" customHeight="false" outlineLevel="0" collapsed="false">
      <c r="A150" s="12" t="s">
        <v>25</v>
      </c>
      <c r="B150" s="16" t="n">
        <f aca="false">AVERAGE(B142:B149)</f>
        <v>75.741705</v>
      </c>
      <c r="C150" s="16" t="n">
        <f aca="false">AVERAGE(C142:C149)</f>
        <v>100.62169</v>
      </c>
      <c r="D150" s="16" t="n">
        <f aca="false">AVERAGE(D142:D149)</f>
        <v>149.940115</v>
      </c>
      <c r="E150" s="16" t="n">
        <f aca="false">AVERAGE(E142:E149)</f>
        <v>170.474135</v>
      </c>
      <c r="F150" s="16" t="n">
        <f aca="false">AVERAGE(F142:F149)</f>
        <v>229.7841</v>
      </c>
      <c r="G150" s="16" t="n">
        <f aca="false">AVERAGE(G142:G149)</f>
        <v>267.75437</v>
      </c>
      <c r="H150" s="16" t="n">
        <f aca="false">AVERAGE(H142:H149)</f>
        <v>297.5086725</v>
      </c>
      <c r="I150" s="16" t="n">
        <f aca="false">AVERAGE(I142:I149)</f>
        <v>337.561965</v>
      </c>
      <c r="J150" s="16" t="n">
        <f aca="false">AVERAGE(J142:J149)</f>
        <v>362.5716705</v>
      </c>
      <c r="K150" s="16" t="n">
        <f aca="false">AVERAGE(K142:K149)</f>
        <v>401.188957</v>
      </c>
      <c r="L150" s="16" t="n">
        <f aca="false">AVERAGE(L142:L149)</f>
        <v>449.913204</v>
      </c>
      <c r="M150" s="16" t="n">
        <f aca="false">AVERAGE(M142:M149)</f>
        <v>500.219174</v>
      </c>
      <c r="N150" s="16" t="n">
        <f aca="false">AVERAGE(N142:N149)</f>
        <v>555.073805</v>
      </c>
      <c r="O150" s="16" t="n">
        <f aca="false">AVERAGE(O142:O149)</f>
        <v>620.31359</v>
      </c>
      <c r="P150" s="16" t="n">
        <f aca="false">AVERAGE(P142:P149)</f>
        <v>651.2735125</v>
      </c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  <c r="AJ150" s="15"/>
      <c r="AK150" s="15"/>
      <c r="AL150" s="15"/>
      <c r="AM150" s="15"/>
      <c r="AN150" s="15"/>
      <c r="AO150" s="15"/>
      <c r="AP150" s="10"/>
      <c r="AQ150" s="10"/>
      <c r="AR150" s="10"/>
      <c r="AS150" s="10"/>
      <c r="AT150" s="10"/>
      <c r="AU150" s="10"/>
      <c r="AV150" s="10"/>
      <c r="AW150" s="10"/>
    </row>
    <row r="151" customFormat="false" ht="12" hidden="false" customHeight="false" outlineLevel="0" collapsed="false">
      <c r="A151" s="12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J151" s="15"/>
      <c r="AK151" s="15"/>
      <c r="AL151" s="15"/>
      <c r="AM151" s="15"/>
      <c r="AN151" s="15"/>
      <c r="AO151" s="15"/>
      <c r="AP151" s="10"/>
      <c r="AQ151" s="10"/>
      <c r="AR151" s="10"/>
      <c r="AS151" s="10"/>
      <c r="AT151" s="10"/>
      <c r="AU151" s="10"/>
      <c r="AV151" s="10"/>
      <c r="AW151" s="10"/>
    </row>
    <row r="152" customFormat="false" ht="12" hidden="false" customHeight="false" outlineLevel="0" collapsed="false">
      <c r="A152" s="12" t="s">
        <v>4</v>
      </c>
      <c r="B152" s="15" t="n">
        <f aca="false">STDEV(B142:B149)</f>
        <v>11.2580827722955</v>
      </c>
      <c r="C152" s="15" t="n">
        <f aca="false">STDEV(C142:C149)</f>
        <v>26.5019216659903</v>
      </c>
      <c r="D152" s="15" t="n">
        <f aca="false">STDEV(D142:D149)</f>
        <v>7.30531420195112</v>
      </c>
      <c r="E152" s="15" t="n">
        <f aca="false">STDEV(E142:E149)</f>
        <v>13.0582809453432</v>
      </c>
      <c r="F152" s="15" t="n">
        <f aca="false">STDEV(F142:F149)</f>
        <v>5.38756092434099</v>
      </c>
      <c r="G152" s="15" t="n">
        <f aca="false">STDEV(G142:G149)</f>
        <v>21.7779268099028</v>
      </c>
      <c r="H152" s="15" t="n">
        <f aca="false">STDEV(H142:H149)</f>
        <v>15.9604844083235</v>
      </c>
      <c r="I152" s="15" t="n">
        <f aca="false">STDEV(I142:I149)</f>
        <v>14.9164342407838</v>
      </c>
      <c r="J152" s="15" t="n">
        <f aca="false">STDEV(J142:J149)</f>
        <v>14.856730307261</v>
      </c>
      <c r="K152" s="15" t="n">
        <f aca="false">STDEV(K142:K149)</f>
        <v>24.9404441470276</v>
      </c>
      <c r="L152" s="15" t="n">
        <f aca="false">STDEV(L142:L149)</f>
        <v>13.4010201188741</v>
      </c>
      <c r="M152" s="15" t="n">
        <f aca="false">STDEV(M142:M149)</f>
        <v>16.8431758706721</v>
      </c>
      <c r="N152" s="15" t="n">
        <f aca="false">STDEV(N142:N149)</f>
        <v>17.0368085724385</v>
      </c>
      <c r="O152" s="15" t="n">
        <f aca="false">STDEV(O142:O149)</f>
        <v>7.67168929522787</v>
      </c>
      <c r="P152" s="15" t="n">
        <f aca="false">STDEV(P142:P149)</f>
        <v>11.2866777294883</v>
      </c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J152" s="15"/>
      <c r="AK152" s="15"/>
      <c r="AL152" s="15"/>
      <c r="AM152" s="15"/>
      <c r="AN152" s="15"/>
      <c r="AO152" s="15"/>
      <c r="AP152" s="10"/>
      <c r="AQ152" s="10"/>
      <c r="AR152" s="10"/>
      <c r="AS152" s="10"/>
      <c r="AT152" s="10"/>
      <c r="AU152" s="10"/>
      <c r="AV152" s="10"/>
      <c r="AW152" s="10"/>
    </row>
    <row r="153" customFormat="false" ht="12" hidden="false" customHeight="false" outlineLevel="0" collapsed="false">
      <c r="A153" s="12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J153" s="15"/>
      <c r="AK153" s="15"/>
      <c r="AL153" s="15"/>
      <c r="AM153" s="15"/>
      <c r="AN153" s="15"/>
      <c r="AO153" s="15"/>
      <c r="AP153" s="10"/>
      <c r="AQ153" s="10"/>
      <c r="AR153" s="10"/>
      <c r="AS153" s="10"/>
      <c r="AT153" s="10"/>
      <c r="AU153" s="10"/>
      <c r="AV153" s="10"/>
      <c r="AW153" s="10"/>
    </row>
    <row r="154" customFormat="false" ht="12" hidden="false" customHeight="false" outlineLevel="0" collapsed="false">
      <c r="A154" s="10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  <c r="AJ154" s="15"/>
      <c r="AK154" s="15"/>
      <c r="AL154" s="15"/>
      <c r="AM154" s="15"/>
      <c r="AN154" s="15"/>
      <c r="AO154" s="15"/>
      <c r="AP154" s="10"/>
      <c r="AQ154" s="10"/>
      <c r="AR154" s="10"/>
      <c r="AS154" s="10"/>
      <c r="AT154" s="10"/>
      <c r="AU154" s="10"/>
      <c r="AV154" s="10"/>
      <c r="AW154" s="10"/>
    </row>
    <row r="155" customFormat="false" ht="12" hidden="false" customHeight="false" outlineLevel="0" collapsed="false">
      <c r="A155" s="10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J155" s="15"/>
      <c r="AK155" s="15"/>
      <c r="AL155" s="15"/>
      <c r="AM155" s="15"/>
      <c r="AN155" s="15"/>
      <c r="AO155" s="15"/>
      <c r="AP155" s="10"/>
      <c r="AQ155" s="10"/>
      <c r="AR155" s="10"/>
      <c r="AS155" s="10"/>
      <c r="AT155" s="10"/>
      <c r="AU155" s="10"/>
      <c r="AV155" s="10"/>
      <c r="AW155" s="10"/>
    </row>
    <row r="156" customFormat="false" ht="12" hidden="false" customHeight="false" outlineLevel="0" collapsed="false">
      <c r="A156" s="10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  <c r="AJ156" s="15"/>
      <c r="AK156" s="15"/>
      <c r="AL156" s="15"/>
      <c r="AM156" s="15"/>
      <c r="AN156" s="15"/>
      <c r="AO156" s="15"/>
      <c r="AP156" s="10"/>
      <c r="AQ156" s="10"/>
      <c r="AR156" s="10"/>
      <c r="AS156" s="10"/>
      <c r="AT156" s="10"/>
      <c r="AU156" s="10"/>
      <c r="AV156" s="10"/>
      <c r="AW156" s="10"/>
    </row>
    <row r="157" customFormat="false" ht="12" hidden="false" customHeight="false" outlineLevel="0" collapsed="false">
      <c r="A157" s="10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/>
      <c r="AJ157" s="15"/>
      <c r="AK157" s="15"/>
      <c r="AL157" s="15"/>
      <c r="AM157" s="15"/>
      <c r="AN157" s="15"/>
      <c r="AO157" s="15"/>
      <c r="AP157" s="10"/>
      <c r="AQ157" s="10"/>
      <c r="AR157" s="10"/>
      <c r="AS157" s="10"/>
      <c r="AT157" s="10"/>
      <c r="AU157" s="10"/>
      <c r="AV157" s="10"/>
      <c r="AW157" s="10"/>
    </row>
    <row r="158" customFormat="false" ht="12" hidden="false" customHeight="false" outlineLevel="0" collapsed="false">
      <c r="A158" s="10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/>
      <c r="AJ158" s="15"/>
      <c r="AK158" s="15"/>
      <c r="AL158" s="15"/>
      <c r="AM158" s="15"/>
      <c r="AN158" s="15"/>
      <c r="AO158" s="15"/>
      <c r="AP158" s="10"/>
      <c r="AQ158" s="10"/>
      <c r="AR158" s="10"/>
      <c r="AS158" s="10"/>
      <c r="AT158" s="10"/>
      <c r="AU158" s="10"/>
      <c r="AV158" s="10"/>
      <c r="AW158" s="10"/>
    </row>
    <row r="159" customFormat="false" ht="12" hidden="false" customHeight="false" outlineLevel="0" collapsed="false">
      <c r="A159" s="12" t="s">
        <v>50</v>
      </c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  <c r="AG159" s="15"/>
      <c r="AH159" s="15"/>
      <c r="AI159" s="15"/>
      <c r="AJ159" s="15"/>
      <c r="AK159" s="15"/>
      <c r="AL159" s="15"/>
      <c r="AM159" s="15"/>
      <c r="AN159" s="15"/>
      <c r="AO159" s="15"/>
      <c r="AP159" s="10"/>
      <c r="AQ159" s="10"/>
      <c r="AR159" s="10"/>
      <c r="AS159" s="10"/>
      <c r="AT159" s="10"/>
      <c r="AU159" s="10"/>
      <c r="AV159" s="10"/>
      <c r="AW159" s="10"/>
    </row>
    <row r="160" s="7" customFormat="true" ht="12" hidden="false" customHeight="false" outlineLevel="0" collapsed="false">
      <c r="A160" s="9"/>
      <c r="B160" s="14" t="n">
        <v>0</v>
      </c>
      <c r="C160" s="14"/>
      <c r="D160" s="14" t="n">
        <v>6</v>
      </c>
      <c r="E160" s="14"/>
      <c r="F160" s="14" t="n">
        <v>8</v>
      </c>
      <c r="G160" s="14"/>
      <c r="H160" s="14" t="n">
        <v>10</v>
      </c>
      <c r="I160" s="14"/>
      <c r="J160" s="14" t="n">
        <v>13</v>
      </c>
      <c r="K160" s="14"/>
      <c r="L160" s="14" t="n">
        <v>15</v>
      </c>
      <c r="M160" s="14"/>
      <c r="N160" s="14" t="n">
        <v>17</v>
      </c>
      <c r="O160" s="14"/>
      <c r="P160" s="14" t="n">
        <v>19</v>
      </c>
      <c r="Q160" s="9"/>
      <c r="R160" s="14" t="n">
        <v>21</v>
      </c>
      <c r="S160" s="14"/>
      <c r="T160" s="14" t="n">
        <v>23</v>
      </c>
      <c r="U160" s="14"/>
      <c r="V160" s="14" t="n">
        <v>26</v>
      </c>
      <c r="W160" s="14"/>
      <c r="X160" s="14" t="n">
        <v>28</v>
      </c>
      <c r="Y160" s="14"/>
      <c r="Z160" s="14" t="n">
        <v>30</v>
      </c>
      <c r="AA160" s="14"/>
      <c r="AB160" s="14" t="n">
        <v>33</v>
      </c>
      <c r="AC160" s="14"/>
      <c r="AD160" s="14" t="n">
        <v>35</v>
      </c>
      <c r="AE160" s="14"/>
      <c r="AF160" s="14" t="s">
        <v>1</v>
      </c>
      <c r="AG160" s="9"/>
      <c r="AH160" s="9"/>
      <c r="AI160" s="9"/>
      <c r="AJ160" s="9"/>
      <c r="AK160" s="9"/>
      <c r="AL160" s="9"/>
      <c r="AM160" s="9"/>
      <c r="AN160" s="9"/>
      <c r="AO160" s="9"/>
      <c r="AP160" s="9"/>
      <c r="AQ160" s="9"/>
      <c r="AR160" s="9"/>
      <c r="AS160" s="9"/>
      <c r="AT160" s="9"/>
      <c r="AU160" s="9"/>
      <c r="AV160" s="9"/>
      <c r="AW160" s="9"/>
    </row>
    <row r="161" customFormat="false" ht="12" hidden="false" customHeight="false" outlineLevel="0" collapsed="false">
      <c r="A161" s="12" t="s">
        <v>13</v>
      </c>
      <c r="B161" s="17" t="n">
        <v>0.81</v>
      </c>
      <c r="C161" s="17" t="n">
        <v>0.51</v>
      </c>
      <c r="D161" s="17" t="n">
        <v>0.81</v>
      </c>
      <c r="E161" s="17" t="n">
        <v>0.51</v>
      </c>
      <c r="F161" s="17" t="n">
        <v>0.81</v>
      </c>
      <c r="G161" s="17" t="n">
        <v>0.51</v>
      </c>
      <c r="H161" s="17" t="n">
        <v>0.81</v>
      </c>
      <c r="I161" s="17" t="n">
        <v>0.51</v>
      </c>
      <c r="J161" s="17" t="n">
        <v>0.85</v>
      </c>
      <c r="K161" s="17" t="n">
        <v>0.52</v>
      </c>
      <c r="L161" s="17" t="n">
        <v>0.85</v>
      </c>
      <c r="M161" s="17" t="n">
        <v>0.52</v>
      </c>
      <c r="N161" s="17" t="n">
        <v>0.85</v>
      </c>
      <c r="O161" s="17" t="n">
        <v>0.54</v>
      </c>
      <c r="P161" s="17" t="n">
        <v>0.85</v>
      </c>
      <c r="Q161" s="17" t="n">
        <v>0.56</v>
      </c>
      <c r="R161" s="17" t="n">
        <v>0.85</v>
      </c>
      <c r="S161" s="17" t="n">
        <v>0.6</v>
      </c>
      <c r="T161" s="17" t="n">
        <v>1.02</v>
      </c>
      <c r="U161" s="17" t="n">
        <v>0.6</v>
      </c>
      <c r="V161" s="17" t="n">
        <v>1.02</v>
      </c>
      <c r="W161" s="17" t="n">
        <v>0.6</v>
      </c>
      <c r="X161" s="17" t="n">
        <v>1.015</v>
      </c>
      <c r="Y161" s="17" t="n">
        <v>0.6</v>
      </c>
      <c r="Z161" s="17" t="n">
        <v>1.015</v>
      </c>
      <c r="AA161" s="17" t="n">
        <v>0.645</v>
      </c>
      <c r="AB161" s="17" t="n">
        <v>0.94</v>
      </c>
      <c r="AC161" s="17" t="n">
        <v>0.64</v>
      </c>
      <c r="AD161" s="17" t="n">
        <v>0.94</v>
      </c>
      <c r="AE161" s="17" t="n">
        <v>0.64</v>
      </c>
      <c r="AF161" s="15"/>
      <c r="AG161" s="15"/>
      <c r="AH161" s="15"/>
      <c r="AI161" s="15"/>
      <c r="AJ161" s="15"/>
      <c r="AK161" s="15"/>
      <c r="AL161" s="15"/>
      <c r="AM161" s="15"/>
      <c r="AN161" s="15"/>
      <c r="AO161" s="15"/>
      <c r="AP161" s="10"/>
      <c r="AQ161" s="10"/>
      <c r="AR161" s="10"/>
      <c r="AS161" s="10"/>
      <c r="AT161" s="10"/>
      <c r="AU161" s="10"/>
      <c r="AV161" s="10"/>
      <c r="AW161" s="10"/>
    </row>
    <row r="162" customFormat="false" ht="12" hidden="false" customHeight="false" outlineLevel="0" collapsed="false">
      <c r="A162" s="12" t="s">
        <v>14</v>
      </c>
      <c r="B162" s="17" t="n">
        <v>0.54</v>
      </c>
      <c r="C162" s="17" t="n">
        <v>0.5</v>
      </c>
      <c r="D162" s="17" t="n">
        <v>0.64</v>
      </c>
      <c r="E162" s="17" t="n">
        <v>0.52</v>
      </c>
      <c r="F162" s="17" t="n">
        <v>0.66</v>
      </c>
      <c r="G162" s="17" t="n">
        <v>0.54</v>
      </c>
      <c r="H162" s="17" t="n">
        <v>0.66</v>
      </c>
      <c r="I162" s="17" t="n">
        <v>0.54</v>
      </c>
      <c r="J162" s="17" t="n">
        <v>0.73</v>
      </c>
      <c r="K162" s="17" t="n">
        <v>0.54</v>
      </c>
      <c r="L162" s="17" t="n">
        <v>0.8</v>
      </c>
      <c r="M162" s="17" t="n">
        <v>0.54</v>
      </c>
      <c r="N162" s="17" t="n">
        <v>0.83</v>
      </c>
      <c r="O162" s="17" t="n">
        <v>0.55</v>
      </c>
      <c r="P162" s="17" t="n">
        <v>0.83</v>
      </c>
      <c r="Q162" s="17" t="n">
        <v>0.55</v>
      </c>
      <c r="R162" s="17" t="n">
        <v>0.86</v>
      </c>
      <c r="S162" s="17" t="n">
        <v>0.56</v>
      </c>
      <c r="T162" s="17" t="n">
        <v>0.86</v>
      </c>
      <c r="U162" s="17" t="n">
        <v>0.56</v>
      </c>
      <c r="V162" s="17" t="n">
        <v>0.86</v>
      </c>
      <c r="W162" s="17" t="n">
        <v>0.56</v>
      </c>
      <c r="X162" s="17" t="n">
        <v>0.855</v>
      </c>
      <c r="Y162" s="17" t="n">
        <v>0.6</v>
      </c>
      <c r="Z162" s="17" t="n">
        <v>0.855</v>
      </c>
      <c r="AA162" s="17" t="n">
        <v>0.6</v>
      </c>
      <c r="AB162" s="17" t="n">
        <v>1.015</v>
      </c>
      <c r="AC162" s="17" t="n">
        <v>0.6</v>
      </c>
      <c r="AD162" s="17" t="n">
        <v>1.015</v>
      </c>
      <c r="AE162" s="17" t="n">
        <v>0.6</v>
      </c>
      <c r="AF162" s="15"/>
      <c r="AG162" s="15"/>
      <c r="AH162" s="15"/>
      <c r="AI162" s="15"/>
      <c r="AJ162" s="15"/>
      <c r="AK162" s="15"/>
      <c r="AL162" s="15"/>
      <c r="AM162" s="15"/>
      <c r="AN162" s="15"/>
      <c r="AO162" s="15"/>
      <c r="AP162" s="10"/>
      <c r="AQ162" s="10"/>
      <c r="AR162" s="10"/>
      <c r="AS162" s="10"/>
      <c r="AT162" s="10"/>
      <c r="AU162" s="10"/>
      <c r="AV162" s="10"/>
      <c r="AW162" s="10"/>
    </row>
    <row r="163" customFormat="false" ht="12" hidden="false" customHeight="false" outlineLevel="0" collapsed="false">
      <c r="A163" s="12" t="s">
        <v>15</v>
      </c>
      <c r="B163" s="17" t="n">
        <v>0.56</v>
      </c>
      <c r="C163" s="17" t="n">
        <v>0.49</v>
      </c>
      <c r="D163" s="17" t="n">
        <v>0.615</v>
      </c>
      <c r="E163" s="17" t="n">
        <v>0.5</v>
      </c>
      <c r="F163" s="17" t="n">
        <v>0.54</v>
      </c>
      <c r="G163" s="17" t="n">
        <v>0.5</v>
      </c>
      <c r="H163" s="17" t="n">
        <v>0.62</v>
      </c>
      <c r="I163" s="17" t="n">
        <v>0.53</v>
      </c>
      <c r="J163" s="17" t="n">
        <v>0.82</v>
      </c>
      <c r="K163" s="17" t="n">
        <v>0.53</v>
      </c>
      <c r="L163" s="17" t="n">
        <v>0.82</v>
      </c>
      <c r="M163" s="17" t="n">
        <v>0.53</v>
      </c>
      <c r="N163" s="17" t="n">
        <v>0.8</v>
      </c>
      <c r="O163" s="17" t="n">
        <v>0.56</v>
      </c>
      <c r="P163" s="17" t="n">
        <v>0.86</v>
      </c>
      <c r="Q163" s="17" t="n">
        <v>0.56</v>
      </c>
      <c r="R163" s="17" t="n">
        <v>0.86</v>
      </c>
      <c r="S163" s="17" t="n">
        <v>0.58</v>
      </c>
      <c r="T163" s="17" t="n">
        <v>0.86</v>
      </c>
      <c r="U163" s="17" t="n">
        <v>0.58</v>
      </c>
      <c r="V163" s="17" t="n">
        <v>0.86</v>
      </c>
      <c r="W163" s="17" t="n">
        <v>0.58</v>
      </c>
      <c r="X163" s="17" t="n">
        <v>0.91</v>
      </c>
      <c r="Y163" s="17" t="n">
        <v>0.6</v>
      </c>
      <c r="Z163" s="17" t="n">
        <v>0.91</v>
      </c>
      <c r="AA163" s="17" t="n">
        <v>0.6</v>
      </c>
      <c r="AB163" s="17" t="n">
        <v>1.02</v>
      </c>
      <c r="AC163" s="17" t="n">
        <v>0.6</v>
      </c>
      <c r="AD163" s="17" t="n">
        <v>1.03</v>
      </c>
      <c r="AE163" s="17" t="n">
        <v>0.61</v>
      </c>
      <c r="AF163" s="15"/>
      <c r="AG163" s="15"/>
      <c r="AH163" s="15"/>
      <c r="AI163" s="15"/>
      <c r="AJ163" s="15"/>
      <c r="AK163" s="15"/>
      <c r="AL163" s="15"/>
      <c r="AM163" s="15"/>
      <c r="AN163" s="15"/>
      <c r="AO163" s="15"/>
      <c r="AP163" s="10"/>
      <c r="AQ163" s="10"/>
      <c r="AR163" s="10"/>
      <c r="AS163" s="10"/>
      <c r="AT163" s="10"/>
      <c r="AU163" s="10"/>
      <c r="AV163" s="10"/>
      <c r="AW163" s="10"/>
    </row>
    <row r="164" customFormat="false" ht="12" hidden="false" customHeight="false" outlineLevel="0" collapsed="false">
      <c r="A164" s="12" t="s">
        <v>16</v>
      </c>
      <c r="B164" s="17" t="n">
        <v>0.5</v>
      </c>
      <c r="C164" s="17" t="n">
        <v>0.5</v>
      </c>
      <c r="D164" s="17" t="n">
        <v>0.59</v>
      </c>
      <c r="E164" s="17" t="n">
        <v>0.51</v>
      </c>
      <c r="F164" s="17" t="n">
        <v>0.59</v>
      </c>
      <c r="G164" s="17" t="n">
        <v>0.51</v>
      </c>
      <c r="H164" s="17" t="n">
        <v>0.64</v>
      </c>
      <c r="I164" s="17" t="n">
        <v>0.55</v>
      </c>
      <c r="J164" s="17" t="n">
        <v>0.7</v>
      </c>
      <c r="K164" s="17" t="n">
        <v>0.55</v>
      </c>
      <c r="L164" s="17" t="n">
        <v>0.76</v>
      </c>
      <c r="M164" s="17" t="n">
        <v>0.55</v>
      </c>
      <c r="N164" s="17" t="n">
        <v>0.75</v>
      </c>
      <c r="O164" s="17" t="n">
        <v>0.6</v>
      </c>
      <c r="P164" s="17" t="n">
        <v>0.75</v>
      </c>
      <c r="Q164" s="17" t="n">
        <v>0.6</v>
      </c>
      <c r="R164" s="17" t="n">
        <v>0.78</v>
      </c>
      <c r="S164" s="17" t="n">
        <v>0.63</v>
      </c>
      <c r="T164" s="17" t="n">
        <v>0.82</v>
      </c>
      <c r="U164" s="17" t="n">
        <v>0.65</v>
      </c>
      <c r="V164" s="17" t="n">
        <v>0.82</v>
      </c>
      <c r="W164" s="17" t="n">
        <v>0.65</v>
      </c>
      <c r="X164" s="17" t="n">
        <v>0.82</v>
      </c>
      <c r="Y164" s="17" t="n">
        <v>0.65</v>
      </c>
      <c r="Z164" s="17" t="n">
        <v>0.87</v>
      </c>
      <c r="AA164" s="17" t="n">
        <v>0.65</v>
      </c>
      <c r="AB164" s="17" t="n">
        <v>0.865</v>
      </c>
      <c r="AC164" s="17" t="n">
        <v>0.65</v>
      </c>
      <c r="AD164" s="17" t="n">
        <v>0.91</v>
      </c>
      <c r="AE164" s="17" t="n">
        <v>0.65</v>
      </c>
      <c r="AF164" s="15"/>
      <c r="AG164" s="15"/>
      <c r="AH164" s="15"/>
      <c r="AI164" s="15"/>
      <c r="AJ164" s="15"/>
      <c r="AK164" s="15"/>
      <c r="AL164" s="15"/>
      <c r="AM164" s="15"/>
      <c r="AN164" s="15"/>
      <c r="AO164" s="15"/>
      <c r="AP164" s="10"/>
      <c r="AQ164" s="10"/>
      <c r="AR164" s="10"/>
      <c r="AS164" s="10"/>
      <c r="AT164" s="10"/>
      <c r="AU164" s="10"/>
      <c r="AV164" s="10"/>
      <c r="AW164" s="10"/>
    </row>
    <row r="165" customFormat="false" ht="12" hidden="false" customHeight="false" outlineLevel="0" collapsed="false">
      <c r="A165" s="12" t="s">
        <v>17</v>
      </c>
      <c r="B165" s="17" t="n">
        <v>0.51</v>
      </c>
      <c r="C165" s="17" t="n">
        <v>0.49</v>
      </c>
      <c r="D165" s="17" t="n">
        <v>0.55</v>
      </c>
      <c r="E165" s="17" t="n">
        <v>0.53</v>
      </c>
      <c r="F165" s="17" t="n">
        <v>0.55</v>
      </c>
      <c r="G165" s="17" t="n">
        <v>0.53</v>
      </c>
      <c r="H165" s="17" t="n">
        <v>0.66</v>
      </c>
      <c r="I165" s="17" t="n">
        <v>0.54</v>
      </c>
      <c r="J165" s="17" t="n">
        <v>0.8</v>
      </c>
      <c r="K165" s="17" t="n">
        <v>0.54</v>
      </c>
      <c r="L165" s="17" t="n">
        <v>0.8</v>
      </c>
      <c r="M165" s="17" t="n">
        <v>0.54</v>
      </c>
      <c r="N165" s="17" t="n">
        <v>0.86</v>
      </c>
      <c r="O165" s="17" t="n">
        <v>0.54</v>
      </c>
      <c r="P165" s="17" t="n">
        <v>0.86</v>
      </c>
      <c r="Q165" s="17" t="n">
        <v>0.54</v>
      </c>
      <c r="R165" s="17" t="n">
        <v>0.86</v>
      </c>
      <c r="S165" s="17" t="n">
        <v>0.54</v>
      </c>
      <c r="T165" s="17" t="n">
        <v>0.86</v>
      </c>
      <c r="U165" s="17" t="n">
        <v>0.54</v>
      </c>
      <c r="V165" s="17" t="n">
        <v>0.86</v>
      </c>
      <c r="W165" s="17" t="n">
        <v>0.58</v>
      </c>
      <c r="X165" s="17" t="n">
        <v>0.78</v>
      </c>
      <c r="Y165" s="17" t="n">
        <v>0.65</v>
      </c>
      <c r="Z165" s="17" t="n">
        <v>0.82</v>
      </c>
      <c r="AA165" s="17" t="n">
        <v>0.65</v>
      </c>
      <c r="AB165" s="17" t="n">
        <v>0.91</v>
      </c>
      <c r="AC165" s="17" t="n">
        <v>0.65</v>
      </c>
      <c r="AD165" s="17" t="n">
        <v>0.91</v>
      </c>
      <c r="AE165" s="17" t="n">
        <v>0.65</v>
      </c>
      <c r="AF165" s="15"/>
      <c r="AG165" s="15"/>
      <c r="AH165" s="15"/>
      <c r="AI165" s="15"/>
      <c r="AJ165" s="15"/>
      <c r="AK165" s="15"/>
      <c r="AL165" s="15"/>
      <c r="AM165" s="15"/>
      <c r="AN165" s="15"/>
      <c r="AO165" s="15"/>
      <c r="AP165" s="10"/>
      <c r="AQ165" s="10"/>
      <c r="AR165" s="10"/>
      <c r="AS165" s="10"/>
      <c r="AT165" s="10"/>
      <c r="AU165" s="10"/>
      <c r="AV165" s="10"/>
      <c r="AW165" s="10"/>
    </row>
    <row r="166" customFormat="false" ht="12" hidden="false" customHeight="false" outlineLevel="0" collapsed="false">
      <c r="A166" s="12" t="s">
        <v>18</v>
      </c>
      <c r="B166" s="17" t="n">
        <v>0.6</v>
      </c>
      <c r="C166" s="17" t="n">
        <v>0.54</v>
      </c>
      <c r="D166" s="17" t="n">
        <v>0.55</v>
      </c>
      <c r="E166" s="17" t="n">
        <v>0.53</v>
      </c>
      <c r="F166" s="17" t="n">
        <v>0.52</v>
      </c>
      <c r="G166" s="17" t="n">
        <v>0.51</v>
      </c>
      <c r="H166" s="17" t="n">
        <v>0.61</v>
      </c>
      <c r="I166" s="17" t="n">
        <v>0.56</v>
      </c>
      <c r="J166" s="17" t="n">
        <v>0.63</v>
      </c>
      <c r="K166" s="17" t="n">
        <v>0.58</v>
      </c>
      <c r="L166" s="17" t="n">
        <v>0.68</v>
      </c>
      <c r="M166" s="17" t="n">
        <v>0.58</v>
      </c>
      <c r="N166" s="17" t="n">
        <v>0.74</v>
      </c>
      <c r="O166" s="17" t="n">
        <v>0.58</v>
      </c>
      <c r="P166" s="17" t="n">
        <v>0.74</v>
      </c>
      <c r="Q166" s="17" t="n">
        <v>0.58</v>
      </c>
      <c r="R166" s="17" t="n">
        <v>0.74</v>
      </c>
      <c r="S166" s="17" t="n">
        <v>0.58</v>
      </c>
      <c r="T166" s="17" t="n">
        <v>0.74</v>
      </c>
      <c r="U166" s="17" t="n">
        <v>0.58</v>
      </c>
      <c r="V166" s="17" t="n">
        <v>0.8</v>
      </c>
      <c r="W166" s="17" t="n">
        <v>0.6</v>
      </c>
      <c r="X166" s="17" t="n">
        <v>0.96</v>
      </c>
      <c r="Y166" s="17" t="n">
        <v>0.6</v>
      </c>
      <c r="Z166" s="17" t="n">
        <v>0.96</v>
      </c>
      <c r="AA166" s="17" t="n">
        <v>0.6</v>
      </c>
      <c r="AB166" s="17" t="n">
        <v>0.94</v>
      </c>
      <c r="AC166" s="17" t="n">
        <v>0.64</v>
      </c>
      <c r="AD166" s="17" t="n">
        <v>0.93</v>
      </c>
      <c r="AE166" s="17" t="n">
        <v>0.66</v>
      </c>
      <c r="AF166" s="15"/>
      <c r="AG166" s="15"/>
      <c r="AH166" s="15"/>
      <c r="AI166" s="15"/>
      <c r="AJ166" s="15"/>
      <c r="AK166" s="15"/>
      <c r="AL166" s="15"/>
      <c r="AM166" s="15"/>
      <c r="AN166" s="15"/>
      <c r="AO166" s="15"/>
      <c r="AP166" s="10"/>
      <c r="AQ166" s="10"/>
      <c r="AR166" s="10"/>
      <c r="AS166" s="10"/>
      <c r="AT166" s="10"/>
      <c r="AU166" s="10"/>
      <c r="AV166" s="10"/>
      <c r="AW166" s="10"/>
    </row>
    <row r="167" customFormat="false" ht="12" hidden="false" customHeight="false" outlineLevel="0" collapsed="false">
      <c r="A167" s="12" t="s">
        <v>19</v>
      </c>
      <c r="B167" s="17" t="n">
        <v>0.59</v>
      </c>
      <c r="C167" s="17" t="n">
        <v>0.48</v>
      </c>
      <c r="D167" s="17" t="n">
        <v>0.6</v>
      </c>
      <c r="E167" s="17" t="n">
        <v>0.54</v>
      </c>
      <c r="F167" s="17" t="n">
        <v>0.725</v>
      </c>
      <c r="G167" s="17" t="n">
        <v>0.54</v>
      </c>
      <c r="H167" s="17" t="n">
        <v>0.725</v>
      </c>
      <c r="I167" s="17" t="n">
        <v>0.54</v>
      </c>
      <c r="J167" s="17" t="n">
        <v>0.76</v>
      </c>
      <c r="K167" s="17" t="n">
        <v>0.55</v>
      </c>
      <c r="L167" s="17" t="n">
        <v>0.76</v>
      </c>
      <c r="M167" s="17" t="n">
        <v>0.55</v>
      </c>
      <c r="N167" s="17" t="n">
        <v>0.83</v>
      </c>
      <c r="O167" s="17" t="n">
        <v>0.55</v>
      </c>
      <c r="P167" s="17" t="n">
        <v>0.83</v>
      </c>
      <c r="Q167" s="17" t="n">
        <v>0.55</v>
      </c>
      <c r="R167" s="17" t="n">
        <v>0.83</v>
      </c>
      <c r="S167" s="17" t="n">
        <v>0.55</v>
      </c>
      <c r="T167" s="17" t="n">
        <v>0.83</v>
      </c>
      <c r="U167" s="17" t="n">
        <v>0.55</v>
      </c>
      <c r="V167" s="17" t="n">
        <v>0.78</v>
      </c>
      <c r="W167" s="17" t="n">
        <v>0.61</v>
      </c>
      <c r="X167" s="17" t="n">
        <v>0.775</v>
      </c>
      <c r="Y167" s="17" t="n">
        <v>0.61</v>
      </c>
      <c r="Z167" s="17" t="n">
        <v>0.775</v>
      </c>
      <c r="AA167" s="17" t="n">
        <v>0.61</v>
      </c>
      <c r="AB167" s="17" t="n">
        <v>0.96</v>
      </c>
      <c r="AC167" s="17" t="n">
        <v>0.6</v>
      </c>
      <c r="AD167" s="17" t="n">
        <v>0.97</v>
      </c>
      <c r="AE167" s="17" t="n">
        <v>0.63</v>
      </c>
      <c r="AF167" s="15"/>
      <c r="AG167" s="15"/>
      <c r="AH167" s="15"/>
      <c r="AI167" s="15"/>
      <c r="AJ167" s="15"/>
      <c r="AK167" s="15"/>
      <c r="AL167" s="15"/>
      <c r="AM167" s="15"/>
      <c r="AN167" s="15"/>
      <c r="AO167" s="15"/>
      <c r="AP167" s="10"/>
      <c r="AQ167" s="10"/>
      <c r="AR167" s="10"/>
      <c r="AS167" s="10"/>
      <c r="AT167" s="10"/>
      <c r="AU167" s="10"/>
      <c r="AV167" s="10"/>
      <c r="AW167" s="10"/>
    </row>
    <row r="168" customFormat="false" ht="12" hidden="false" customHeight="false" outlineLevel="0" collapsed="false">
      <c r="A168" s="12" t="s">
        <v>20</v>
      </c>
      <c r="B168" s="17" t="n">
        <v>0.5</v>
      </c>
      <c r="C168" s="17" t="n">
        <v>0.48</v>
      </c>
      <c r="D168" s="17" t="n">
        <v>0.59</v>
      </c>
      <c r="E168" s="17" t="n">
        <v>0.48</v>
      </c>
      <c r="F168" s="17" t="n">
        <v>0.59</v>
      </c>
      <c r="G168" s="17" t="n">
        <v>0.48</v>
      </c>
      <c r="H168" s="17" t="n">
        <v>0.69</v>
      </c>
      <c r="I168" s="17" t="n">
        <v>0.5</v>
      </c>
      <c r="J168" s="17" t="n">
        <v>0.7</v>
      </c>
      <c r="K168" s="17" t="n">
        <v>0.55</v>
      </c>
      <c r="L168" s="17" t="n">
        <v>0.7</v>
      </c>
      <c r="M168" s="17" t="n">
        <v>0.55</v>
      </c>
      <c r="N168" s="17" t="n">
        <v>0.7</v>
      </c>
      <c r="O168" s="17" t="n">
        <v>0.55</v>
      </c>
      <c r="P168" s="17" t="n">
        <v>0.7</v>
      </c>
      <c r="Q168" s="17" t="n">
        <v>0.55</v>
      </c>
      <c r="R168" s="17" t="n">
        <v>0.7</v>
      </c>
      <c r="S168" s="17" t="n">
        <v>0.55</v>
      </c>
      <c r="T168" s="17" t="n">
        <v>0.7</v>
      </c>
      <c r="U168" s="17" t="n">
        <v>0.55</v>
      </c>
      <c r="V168" s="17" t="n">
        <v>0.66</v>
      </c>
      <c r="W168" s="17" t="n">
        <v>0.64</v>
      </c>
      <c r="X168" s="17" t="n">
        <v>0.845</v>
      </c>
      <c r="Y168" s="17" t="n">
        <v>0.64</v>
      </c>
      <c r="Z168" s="17" t="n">
        <v>0.845</v>
      </c>
      <c r="AA168" s="17" t="n">
        <v>0.64</v>
      </c>
      <c r="AB168" s="17" t="n">
        <v>0.845</v>
      </c>
      <c r="AC168" s="17" t="n">
        <v>0.64</v>
      </c>
      <c r="AD168" s="17" t="n">
        <v>0.89</v>
      </c>
      <c r="AE168" s="17" t="n">
        <v>0.64</v>
      </c>
      <c r="AF168" s="15"/>
      <c r="AG168" s="15"/>
      <c r="AH168" s="15"/>
      <c r="AI168" s="15"/>
      <c r="AJ168" s="15"/>
      <c r="AK168" s="15"/>
      <c r="AL168" s="15"/>
      <c r="AM168" s="15"/>
      <c r="AN168" s="15"/>
      <c r="AO168" s="15"/>
      <c r="AP168" s="10"/>
      <c r="AQ168" s="10"/>
      <c r="AR168" s="10"/>
      <c r="AS168" s="10"/>
      <c r="AT168" s="10"/>
      <c r="AU168" s="10"/>
      <c r="AV168" s="10"/>
      <c r="AW168" s="10"/>
    </row>
    <row r="169" s="2" customFormat="true" ht="12" hidden="false" customHeight="false" outlineLevel="0" collapsed="false">
      <c r="A169" s="12"/>
      <c r="B169" s="16" t="s">
        <v>21</v>
      </c>
      <c r="C169" s="16" t="s">
        <v>22</v>
      </c>
      <c r="D169" s="16" t="s">
        <v>21</v>
      </c>
      <c r="E169" s="16" t="s">
        <v>22</v>
      </c>
      <c r="F169" s="16" t="s">
        <v>21</v>
      </c>
      <c r="G169" s="16" t="s">
        <v>22</v>
      </c>
      <c r="H169" s="16" t="s">
        <v>21</v>
      </c>
      <c r="I169" s="16" t="s">
        <v>22</v>
      </c>
      <c r="J169" s="16" t="s">
        <v>21</v>
      </c>
      <c r="K169" s="16" t="s">
        <v>22</v>
      </c>
      <c r="L169" s="16" t="s">
        <v>21</v>
      </c>
      <c r="M169" s="16" t="s">
        <v>22</v>
      </c>
      <c r="N169" s="16" t="s">
        <v>21</v>
      </c>
      <c r="O169" s="16" t="s">
        <v>22</v>
      </c>
      <c r="P169" s="16" t="s">
        <v>21</v>
      </c>
      <c r="Q169" s="16" t="s">
        <v>22</v>
      </c>
      <c r="R169" s="16" t="s">
        <v>21</v>
      </c>
      <c r="S169" s="16" t="s">
        <v>22</v>
      </c>
      <c r="T169" s="16" t="s">
        <v>21</v>
      </c>
      <c r="U169" s="16" t="s">
        <v>22</v>
      </c>
      <c r="V169" s="16" t="s">
        <v>21</v>
      </c>
      <c r="W169" s="16" t="s">
        <v>22</v>
      </c>
      <c r="X169" s="16" t="s">
        <v>21</v>
      </c>
      <c r="Y169" s="16" t="s">
        <v>22</v>
      </c>
      <c r="Z169" s="16" t="s">
        <v>21</v>
      </c>
      <c r="AA169" s="16" t="s">
        <v>22</v>
      </c>
      <c r="AB169" s="16" t="s">
        <v>21</v>
      </c>
      <c r="AC169" s="16" t="s">
        <v>22</v>
      </c>
      <c r="AD169" s="16" t="s">
        <v>21</v>
      </c>
      <c r="AE169" s="16" t="s">
        <v>22</v>
      </c>
      <c r="AF169" s="16"/>
      <c r="AG169" s="16"/>
      <c r="AH169" s="16"/>
      <c r="AI169" s="16"/>
      <c r="AJ169" s="16"/>
      <c r="AK169" s="16"/>
      <c r="AL169" s="16"/>
      <c r="AM169" s="16"/>
      <c r="AN169" s="16"/>
      <c r="AO169" s="16"/>
      <c r="AP169" s="12"/>
      <c r="AQ169" s="12"/>
      <c r="AR169" s="12"/>
      <c r="AS169" s="12"/>
      <c r="AT169" s="12"/>
      <c r="AU169" s="12"/>
      <c r="AV169" s="12"/>
      <c r="AW169" s="12"/>
    </row>
    <row r="170" customFormat="false" ht="12" hidden="false" customHeight="false" outlineLevel="0" collapsed="false">
      <c r="A170" s="10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5"/>
      <c r="AI170" s="15"/>
      <c r="AJ170" s="15"/>
      <c r="AK170" s="15"/>
      <c r="AL170" s="15"/>
      <c r="AM170" s="15"/>
      <c r="AN170" s="15"/>
      <c r="AO170" s="15"/>
      <c r="AP170" s="10"/>
      <c r="AQ170" s="10"/>
      <c r="AR170" s="10"/>
      <c r="AS170" s="10"/>
      <c r="AT170" s="10"/>
      <c r="AU170" s="10"/>
      <c r="AV170" s="10"/>
      <c r="AW170" s="10"/>
    </row>
    <row r="171" customFormat="false" ht="12" hidden="false" customHeight="false" outlineLevel="0" collapsed="false">
      <c r="A171" s="10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  <c r="AF171" s="15"/>
      <c r="AG171" s="15"/>
      <c r="AH171" s="15"/>
      <c r="AI171" s="15"/>
      <c r="AJ171" s="15"/>
      <c r="AK171" s="15"/>
      <c r="AL171" s="15"/>
      <c r="AM171" s="15"/>
      <c r="AN171" s="15"/>
      <c r="AO171" s="15"/>
      <c r="AP171" s="10"/>
      <c r="AQ171" s="10"/>
      <c r="AR171" s="10"/>
      <c r="AS171" s="10"/>
      <c r="AT171" s="10"/>
      <c r="AU171" s="10"/>
      <c r="AV171" s="10"/>
      <c r="AW171" s="10"/>
    </row>
    <row r="172" customFormat="false" ht="12" hidden="false" customHeight="false" outlineLevel="0" collapsed="false">
      <c r="A172" s="12" t="s">
        <v>51</v>
      </c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15"/>
      <c r="AB172" s="15"/>
      <c r="AC172" s="15"/>
      <c r="AD172" s="15"/>
      <c r="AE172" s="15"/>
      <c r="AF172" s="15"/>
      <c r="AG172" s="15"/>
      <c r="AH172" s="15"/>
      <c r="AI172" s="15"/>
      <c r="AJ172" s="15"/>
      <c r="AK172" s="15"/>
      <c r="AL172" s="15"/>
      <c r="AM172" s="15"/>
      <c r="AN172" s="15"/>
      <c r="AO172" s="15"/>
      <c r="AP172" s="10"/>
      <c r="AQ172" s="10"/>
      <c r="AR172" s="10"/>
      <c r="AS172" s="10"/>
      <c r="AT172" s="10"/>
      <c r="AU172" s="10"/>
      <c r="AV172" s="10"/>
      <c r="AW172" s="10"/>
    </row>
    <row r="173" customFormat="false" ht="12" hidden="false" customHeight="false" outlineLevel="0" collapsed="false">
      <c r="A173" s="12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15"/>
      <c r="AB173" s="15"/>
      <c r="AC173" s="15"/>
      <c r="AD173" s="15"/>
      <c r="AE173" s="15"/>
      <c r="AF173" s="15"/>
      <c r="AG173" s="15"/>
      <c r="AH173" s="15"/>
      <c r="AI173" s="15"/>
      <c r="AJ173" s="15"/>
      <c r="AK173" s="15"/>
      <c r="AL173" s="15"/>
      <c r="AM173" s="15"/>
      <c r="AN173" s="15"/>
      <c r="AO173" s="15"/>
      <c r="AP173" s="10"/>
      <c r="AQ173" s="10"/>
      <c r="AR173" s="10"/>
      <c r="AS173" s="10"/>
      <c r="AT173" s="10"/>
      <c r="AU173" s="10"/>
      <c r="AV173" s="10"/>
      <c r="AW173" s="10"/>
    </row>
    <row r="174" s="5" customFormat="true" ht="12" hidden="false" customHeight="false" outlineLevel="0" collapsed="false">
      <c r="A174" s="14" t="s">
        <v>24</v>
      </c>
      <c r="B174" s="14" t="n">
        <v>0</v>
      </c>
      <c r="C174" s="14" t="n">
        <v>6</v>
      </c>
      <c r="D174" s="14" t="n">
        <v>8</v>
      </c>
      <c r="E174" s="14" t="n">
        <v>10</v>
      </c>
      <c r="F174" s="14" t="n">
        <v>13</v>
      </c>
      <c r="G174" s="14" t="n">
        <v>15</v>
      </c>
      <c r="H174" s="14" t="n">
        <v>17</v>
      </c>
      <c r="I174" s="14" t="n">
        <v>19</v>
      </c>
      <c r="J174" s="14" t="n">
        <v>21</v>
      </c>
      <c r="K174" s="14" t="n">
        <v>23</v>
      </c>
      <c r="L174" s="14" t="n">
        <v>26</v>
      </c>
      <c r="M174" s="14" t="n">
        <v>28</v>
      </c>
      <c r="N174" s="14" t="n">
        <v>30</v>
      </c>
      <c r="O174" s="14" t="n">
        <v>33</v>
      </c>
      <c r="P174" s="14" t="n">
        <v>35</v>
      </c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  <c r="AR174" s="14"/>
      <c r="AS174" s="14"/>
      <c r="AT174" s="14"/>
      <c r="AU174" s="14"/>
      <c r="AV174" s="14"/>
    </row>
    <row r="175" customFormat="false" ht="12" hidden="false" customHeight="false" outlineLevel="0" collapsed="false">
      <c r="A175" s="10"/>
      <c r="B175" s="15" t="n">
        <f aca="false">520*B161*C161*C161</f>
        <v>109.55412</v>
      </c>
      <c r="C175" s="15" t="n">
        <f aca="false">520*D161*E161*E161</f>
        <v>109.55412</v>
      </c>
      <c r="D175" s="15" t="n">
        <f aca="false">520*F161*G161*G161</f>
        <v>109.55412</v>
      </c>
      <c r="E175" s="15" t="n">
        <f aca="false">520*H161*I161*I161</f>
        <v>109.55412</v>
      </c>
      <c r="F175" s="15" t="n">
        <f aca="false">520*J161*K161*K161</f>
        <v>119.5168</v>
      </c>
      <c r="G175" s="15" t="n">
        <f aca="false">520*L161*M161*M161</f>
        <v>119.5168</v>
      </c>
      <c r="H175" s="15" t="n">
        <f aca="false">520*N161*O161*O161</f>
        <v>128.8872</v>
      </c>
      <c r="I175" s="15" t="n">
        <f aca="false">520*P161*Q161*Q161</f>
        <v>138.6112</v>
      </c>
      <c r="J175" s="15" t="n">
        <f aca="false">520*R161*S161*S161</f>
        <v>159.12</v>
      </c>
      <c r="K175" s="15" t="n">
        <f aca="false">520*T161*U161*U161</f>
        <v>190.944</v>
      </c>
      <c r="L175" s="15" t="n">
        <f aca="false">520*V161*W161*W161</f>
        <v>190.944</v>
      </c>
      <c r="M175" s="15" t="n">
        <f aca="false">520*X161*Y161*Y161</f>
        <v>190.008</v>
      </c>
      <c r="N175" s="15" t="n">
        <f aca="false">520*Z161*AA161*AA161</f>
        <v>219.577995</v>
      </c>
      <c r="O175" s="15" t="n">
        <f aca="false">520*AB161*AC161*AC161</f>
        <v>200.21248</v>
      </c>
      <c r="P175" s="15" t="n">
        <f aca="false">520*AD161*AE161*AE161</f>
        <v>200.21248</v>
      </c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15"/>
      <c r="AD175" s="15"/>
      <c r="AE175" s="15"/>
      <c r="AF175" s="15"/>
      <c r="AG175" s="15"/>
      <c r="AH175" s="15"/>
      <c r="AI175" s="15"/>
      <c r="AJ175" s="15"/>
      <c r="AK175" s="15"/>
      <c r="AL175" s="15"/>
      <c r="AM175" s="15"/>
      <c r="AN175" s="15"/>
      <c r="AO175" s="15"/>
      <c r="AP175" s="10"/>
      <c r="AQ175" s="10"/>
      <c r="AR175" s="10"/>
      <c r="AS175" s="10"/>
      <c r="AT175" s="10"/>
      <c r="AU175" s="10"/>
      <c r="AV175" s="10"/>
      <c r="AW175" s="10"/>
    </row>
    <row r="176" customFormat="false" ht="12" hidden="false" customHeight="false" outlineLevel="0" collapsed="false">
      <c r="A176" s="10"/>
      <c r="B176" s="15" t="n">
        <f aca="false">520*B162*C162*C162</f>
        <v>70.2</v>
      </c>
      <c r="C176" s="15" t="n">
        <f aca="false">520*D162*E162*E162</f>
        <v>89.98912</v>
      </c>
      <c r="D176" s="15" t="n">
        <f aca="false">520*F162*G162*G162</f>
        <v>100.07712</v>
      </c>
      <c r="E176" s="15" t="n">
        <f aca="false">520*H162*I162*I162</f>
        <v>100.07712</v>
      </c>
      <c r="F176" s="15" t="n">
        <f aca="false">520*J162*K162*K162</f>
        <v>110.69136</v>
      </c>
      <c r="G176" s="15" t="n">
        <f aca="false">520*L162*M162*M162</f>
        <v>121.3056</v>
      </c>
      <c r="H176" s="15" t="n">
        <f aca="false">520*N162*O162*O162</f>
        <v>130.559</v>
      </c>
      <c r="I176" s="15" t="n">
        <f aca="false">520*P162*Q162*Q162</f>
        <v>130.559</v>
      </c>
      <c r="J176" s="15" t="n">
        <f aca="false">520*R162*S162*S162</f>
        <v>140.24192</v>
      </c>
      <c r="K176" s="15" t="n">
        <f aca="false">520*T162*U162*U162</f>
        <v>140.24192</v>
      </c>
      <c r="L176" s="15" t="n">
        <f aca="false">520*V162*W162*W162</f>
        <v>140.24192</v>
      </c>
      <c r="M176" s="15" t="n">
        <f aca="false">520*X162*Y162*Y162</f>
        <v>160.056</v>
      </c>
      <c r="N176" s="15" t="n">
        <f aca="false">520*Z162*AA162*AA162</f>
        <v>160.056</v>
      </c>
      <c r="O176" s="15" t="n">
        <f aca="false">520*AB162*AC162*AC162</f>
        <v>190.008</v>
      </c>
      <c r="P176" s="15" t="n">
        <f aca="false">520*AD162*AE162*AE162</f>
        <v>190.008</v>
      </c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15"/>
      <c r="AD176" s="15"/>
      <c r="AE176" s="15"/>
      <c r="AF176" s="15"/>
      <c r="AG176" s="15"/>
      <c r="AH176" s="15"/>
      <c r="AI176" s="15"/>
      <c r="AJ176" s="15"/>
      <c r="AK176" s="15"/>
      <c r="AL176" s="15"/>
      <c r="AM176" s="15"/>
      <c r="AN176" s="15"/>
      <c r="AO176" s="15"/>
      <c r="AP176" s="10"/>
      <c r="AQ176" s="10"/>
      <c r="AR176" s="10"/>
      <c r="AS176" s="10"/>
      <c r="AT176" s="10"/>
      <c r="AU176" s="10"/>
      <c r="AV176" s="10"/>
      <c r="AW176" s="10"/>
    </row>
    <row r="177" customFormat="false" ht="12" hidden="false" customHeight="false" outlineLevel="0" collapsed="false">
      <c r="A177" s="10"/>
      <c r="B177" s="15" t="n">
        <f aca="false">520*B163*C163*C163</f>
        <v>69.91712</v>
      </c>
      <c r="C177" s="15" t="n">
        <f aca="false">520*D163*E163*E163</f>
        <v>79.95</v>
      </c>
      <c r="D177" s="15" t="n">
        <f aca="false">520*F163*G163*G163</f>
        <v>70.2</v>
      </c>
      <c r="E177" s="15" t="n">
        <f aca="false">520*H163*I163*I163</f>
        <v>90.56216</v>
      </c>
      <c r="F177" s="15" t="n">
        <f aca="false">520*J163*K163*K163</f>
        <v>119.77576</v>
      </c>
      <c r="G177" s="15" t="n">
        <f aca="false">520*L163*M163*M163</f>
        <v>119.77576</v>
      </c>
      <c r="H177" s="15" t="n">
        <f aca="false">520*N163*O163*O163</f>
        <v>130.4576</v>
      </c>
      <c r="I177" s="15" t="n">
        <f aca="false">520*P163*Q163*Q163</f>
        <v>140.24192</v>
      </c>
      <c r="J177" s="15" t="n">
        <f aca="false">520*R163*S163*S163</f>
        <v>150.43808</v>
      </c>
      <c r="K177" s="15" t="n">
        <f aca="false">520*T163*U163*U163</f>
        <v>150.43808</v>
      </c>
      <c r="L177" s="15" t="n">
        <f aca="false">520*V163*W163*W163</f>
        <v>150.43808</v>
      </c>
      <c r="M177" s="15" t="n">
        <f aca="false">520*X163*Y163*Y163</f>
        <v>170.352</v>
      </c>
      <c r="N177" s="15" t="n">
        <f aca="false">520*Z163*AA163*AA163</f>
        <v>170.352</v>
      </c>
      <c r="O177" s="15" t="n">
        <f aca="false">520*AB163*AC163*AC163</f>
        <v>190.944</v>
      </c>
      <c r="P177" s="15" t="n">
        <f aca="false">520*AD163*AE163*AE163</f>
        <v>199.29676</v>
      </c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  <c r="AE177" s="15"/>
      <c r="AF177" s="15"/>
      <c r="AG177" s="15"/>
      <c r="AH177" s="15"/>
      <c r="AI177" s="15"/>
      <c r="AJ177" s="15"/>
      <c r="AK177" s="15"/>
      <c r="AL177" s="15"/>
      <c r="AM177" s="15"/>
      <c r="AN177" s="15"/>
      <c r="AO177" s="15"/>
      <c r="AP177" s="10"/>
      <c r="AQ177" s="10"/>
      <c r="AR177" s="10"/>
      <c r="AS177" s="10"/>
      <c r="AT177" s="10"/>
      <c r="AU177" s="10"/>
      <c r="AV177" s="10"/>
      <c r="AW177" s="10"/>
    </row>
    <row r="178" customFormat="false" ht="12" hidden="false" customHeight="false" outlineLevel="0" collapsed="false">
      <c r="A178" s="10"/>
      <c r="B178" s="15" t="n">
        <f aca="false">520*B164*C164*C164</f>
        <v>65</v>
      </c>
      <c r="C178" s="15" t="n">
        <f aca="false">520*D164*E164*E164</f>
        <v>79.79868</v>
      </c>
      <c r="D178" s="15" t="n">
        <f aca="false">520*F164*G164*G164</f>
        <v>79.79868</v>
      </c>
      <c r="E178" s="15" t="n">
        <f aca="false">520*H164*I164*I164</f>
        <v>100.672</v>
      </c>
      <c r="F178" s="15" t="n">
        <f aca="false">520*J164*K164*K164</f>
        <v>110.11</v>
      </c>
      <c r="G178" s="15" t="n">
        <f aca="false">520*L164*M164*M164</f>
        <v>119.548</v>
      </c>
      <c r="H178" s="15" t="n">
        <f aca="false">520*N164*O164*O164</f>
        <v>140.4</v>
      </c>
      <c r="I178" s="15" t="n">
        <f aca="false">520*P164*Q164*Q164</f>
        <v>140.4</v>
      </c>
      <c r="J178" s="15" t="n">
        <f aca="false">520*R164*S164*S164</f>
        <v>160.98264</v>
      </c>
      <c r="K178" s="15" t="n">
        <f aca="false">520*T164*U164*U164</f>
        <v>180.154</v>
      </c>
      <c r="L178" s="15" t="n">
        <f aca="false">520*V164*W164*W164</f>
        <v>180.154</v>
      </c>
      <c r="M178" s="15" t="n">
        <f aca="false">520*X164*Y164*Y164</f>
        <v>180.154</v>
      </c>
      <c r="N178" s="15" t="n">
        <f aca="false">520*Z164*AA164*AA164</f>
        <v>191.139</v>
      </c>
      <c r="O178" s="15" t="n">
        <f aca="false">520*AB164*AC164*AC164</f>
        <v>190.0405</v>
      </c>
      <c r="P178" s="15" t="n">
        <f aca="false">520*AD164*AE164*AE164</f>
        <v>199.927</v>
      </c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/>
      <c r="AJ178" s="15"/>
      <c r="AK178" s="15"/>
      <c r="AL178" s="15"/>
      <c r="AM178" s="15"/>
      <c r="AN178" s="15"/>
      <c r="AO178" s="15"/>
      <c r="AP178" s="10"/>
      <c r="AQ178" s="10"/>
      <c r="AR178" s="10"/>
      <c r="AS178" s="10"/>
      <c r="AT178" s="10"/>
      <c r="AU178" s="10"/>
      <c r="AV178" s="10"/>
      <c r="AW178" s="10"/>
    </row>
    <row r="179" customFormat="false" ht="12" hidden="false" customHeight="false" outlineLevel="0" collapsed="false">
      <c r="A179" s="10"/>
      <c r="B179" s="15" t="n">
        <f aca="false">520*B165*C165*C165</f>
        <v>63.67452</v>
      </c>
      <c r="C179" s="15" t="n">
        <f aca="false">520*D165*E165*E165</f>
        <v>80.3374</v>
      </c>
      <c r="D179" s="15" t="n">
        <f aca="false">520*F165*G165*G165</f>
        <v>80.3374</v>
      </c>
      <c r="E179" s="15" t="n">
        <f aca="false">520*H165*I165*I165</f>
        <v>100.07712</v>
      </c>
      <c r="F179" s="15" t="n">
        <f aca="false">520*J165*K165*K165</f>
        <v>121.3056</v>
      </c>
      <c r="G179" s="15" t="n">
        <f aca="false">520*L165*M165*M165</f>
        <v>121.3056</v>
      </c>
      <c r="H179" s="15" t="n">
        <f aca="false">520*N165*O165*O165</f>
        <v>130.40352</v>
      </c>
      <c r="I179" s="15" t="n">
        <f aca="false">520*P165*Q165*Q165</f>
        <v>130.40352</v>
      </c>
      <c r="J179" s="15" t="n">
        <f aca="false">520*R165*S165*S165</f>
        <v>130.40352</v>
      </c>
      <c r="K179" s="15" t="n">
        <f aca="false">520*T165*U165*U165</f>
        <v>130.40352</v>
      </c>
      <c r="L179" s="15" t="n">
        <f aca="false">520*V165*W165*W165</f>
        <v>150.43808</v>
      </c>
      <c r="M179" s="15" t="n">
        <f aca="false">520*X165*Y165*Y165</f>
        <v>171.366</v>
      </c>
      <c r="N179" s="15" t="n">
        <f aca="false">520*Z165*AA165*AA165</f>
        <v>180.154</v>
      </c>
      <c r="O179" s="15" t="n">
        <f aca="false">520*AB165*AC165*AC165</f>
        <v>199.927</v>
      </c>
      <c r="P179" s="15" t="n">
        <f aca="false">520*AD165*AE165*AE165</f>
        <v>199.927</v>
      </c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  <c r="AJ179" s="15"/>
      <c r="AK179" s="15"/>
      <c r="AL179" s="15"/>
      <c r="AM179" s="15"/>
      <c r="AN179" s="15"/>
      <c r="AO179" s="15"/>
      <c r="AP179" s="10"/>
      <c r="AQ179" s="10"/>
      <c r="AR179" s="10"/>
      <c r="AS179" s="10"/>
      <c r="AT179" s="10"/>
      <c r="AU179" s="10"/>
      <c r="AV179" s="10"/>
      <c r="AW179" s="10"/>
    </row>
    <row r="180" customFormat="false" ht="12" hidden="false" customHeight="false" outlineLevel="0" collapsed="false">
      <c r="A180" s="10"/>
      <c r="B180" s="15" t="n">
        <f aca="false">520*B166*C166*C166</f>
        <v>90.9792</v>
      </c>
      <c r="C180" s="15" t="n">
        <f aca="false">520*D166*E166*E166</f>
        <v>80.3374</v>
      </c>
      <c r="D180" s="15" t="n">
        <f aca="false">520*F166*G166*G166</f>
        <v>70.33104</v>
      </c>
      <c r="E180" s="15" t="n">
        <f aca="false">520*H166*I166*I166</f>
        <v>99.47392</v>
      </c>
      <c r="F180" s="15" t="n">
        <f aca="false">520*J166*K166*K166</f>
        <v>110.20464</v>
      </c>
      <c r="G180" s="15" t="n">
        <f aca="false">520*L166*M166*M166</f>
        <v>118.95104</v>
      </c>
      <c r="H180" s="15" t="n">
        <f aca="false">520*N166*O166*O166</f>
        <v>129.44672</v>
      </c>
      <c r="I180" s="15" t="n">
        <f aca="false">520*P166*Q166*Q166</f>
        <v>129.44672</v>
      </c>
      <c r="J180" s="15" t="n">
        <f aca="false">520*R166*S166*S166</f>
        <v>129.44672</v>
      </c>
      <c r="K180" s="15" t="n">
        <f aca="false">520*T166*U166*U166</f>
        <v>129.44672</v>
      </c>
      <c r="L180" s="15" t="n">
        <f aca="false">520*V166*W166*W166</f>
        <v>149.76</v>
      </c>
      <c r="M180" s="15" t="n">
        <f aca="false">520*X166*Y166*Y166</f>
        <v>179.712</v>
      </c>
      <c r="N180" s="15" t="n">
        <f aca="false">520*Z166*AA166*AA166</f>
        <v>179.712</v>
      </c>
      <c r="O180" s="15" t="n">
        <f aca="false">520*AB166*AC166*AC166</f>
        <v>200.21248</v>
      </c>
      <c r="P180" s="15" t="n">
        <f aca="false">520*AD166*AE166*AE166</f>
        <v>210.65616</v>
      </c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  <c r="AF180" s="15"/>
      <c r="AG180" s="15"/>
      <c r="AH180" s="15"/>
      <c r="AI180" s="15"/>
      <c r="AJ180" s="15"/>
      <c r="AK180" s="15"/>
      <c r="AL180" s="15"/>
      <c r="AM180" s="15"/>
      <c r="AN180" s="15"/>
      <c r="AO180" s="15"/>
      <c r="AP180" s="10"/>
      <c r="AQ180" s="10"/>
      <c r="AR180" s="10"/>
      <c r="AS180" s="10"/>
      <c r="AT180" s="10"/>
      <c r="AU180" s="10"/>
      <c r="AV180" s="10"/>
      <c r="AW180" s="10"/>
    </row>
    <row r="181" customFormat="false" ht="12" hidden="false" customHeight="false" outlineLevel="0" collapsed="false">
      <c r="A181" s="10"/>
      <c r="B181" s="15" t="n">
        <f aca="false">520*B167*C167*C167</f>
        <v>70.68672</v>
      </c>
      <c r="C181" s="15" t="n">
        <f aca="false">520*D167*E167*E167</f>
        <v>90.9792</v>
      </c>
      <c r="D181" s="15" t="n">
        <f aca="false">520*F167*G167*G167</f>
        <v>109.9332</v>
      </c>
      <c r="E181" s="15" t="n">
        <f aca="false">520*H167*I167*I167</f>
        <v>109.9332</v>
      </c>
      <c r="F181" s="15" t="n">
        <f aca="false">520*J167*K167*K167</f>
        <v>119.548</v>
      </c>
      <c r="G181" s="15" t="n">
        <f aca="false">520*L167*M167*M167</f>
        <v>119.548</v>
      </c>
      <c r="H181" s="15" t="n">
        <f aca="false">520*N167*O167*O167</f>
        <v>130.559</v>
      </c>
      <c r="I181" s="15" t="n">
        <f aca="false">520*P167*Q167*Q167</f>
        <v>130.559</v>
      </c>
      <c r="J181" s="15" t="n">
        <f aca="false">520*R167*S167*S167</f>
        <v>130.559</v>
      </c>
      <c r="K181" s="15" t="n">
        <f aca="false">520*T167*U167*U167</f>
        <v>130.559</v>
      </c>
      <c r="L181" s="15" t="n">
        <f aca="false">520*V167*W167*W167</f>
        <v>150.92376</v>
      </c>
      <c r="M181" s="15" t="n">
        <f aca="false">520*X167*Y167*Y167</f>
        <v>149.9563</v>
      </c>
      <c r="N181" s="15" t="n">
        <f aca="false">520*Z167*AA167*AA167</f>
        <v>149.9563</v>
      </c>
      <c r="O181" s="15" t="n">
        <f aca="false">520*AB167*AC167*AC167</f>
        <v>179.712</v>
      </c>
      <c r="P181" s="15" t="n">
        <f aca="false">520*AD167*AE167*AE167</f>
        <v>200.19636</v>
      </c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  <c r="AF181" s="15"/>
      <c r="AG181" s="15"/>
      <c r="AH181" s="15"/>
      <c r="AI181" s="15"/>
      <c r="AJ181" s="15"/>
      <c r="AK181" s="15"/>
      <c r="AL181" s="15"/>
      <c r="AM181" s="15"/>
      <c r="AN181" s="15"/>
      <c r="AO181" s="15"/>
      <c r="AP181" s="10"/>
      <c r="AQ181" s="10"/>
      <c r="AR181" s="10"/>
      <c r="AS181" s="10"/>
      <c r="AT181" s="10"/>
      <c r="AU181" s="10"/>
      <c r="AV181" s="10"/>
      <c r="AW181" s="10"/>
    </row>
    <row r="182" customFormat="false" ht="12" hidden="false" customHeight="false" outlineLevel="0" collapsed="false">
      <c r="A182" s="12"/>
      <c r="B182" s="15" t="n">
        <f aca="false">520*B168*C168*C168</f>
        <v>59.904</v>
      </c>
      <c r="C182" s="15" t="n">
        <f aca="false">520*D168*E168*E168</f>
        <v>70.68672</v>
      </c>
      <c r="D182" s="15" t="n">
        <f aca="false">520*F168*G168*G168</f>
        <v>70.68672</v>
      </c>
      <c r="E182" s="15" t="n">
        <f aca="false">520*H168*I168*I168</f>
        <v>89.7</v>
      </c>
      <c r="F182" s="15" t="n">
        <f aca="false">520*J168*K168*K168</f>
        <v>110.11</v>
      </c>
      <c r="G182" s="15" t="n">
        <f aca="false">520*L168*M168*M168</f>
        <v>110.11</v>
      </c>
      <c r="H182" s="15" t="n">
        <f aca="false">520*N168*O168*O168</f>
        <v>110.11</v>
      </c>
      <c r="I182" s="15" t="n">
        <f aca="false">520*P168*Q168*Q168</f>
        <v>110.11</v>
      </c>
      <c r="J182" s="15" t="n">
        <f aca="false">520*R168*S168*S168</f>
        <v>110.11</v>
      </c>
      <c r="K182" s="15" t="n">
        <f aca="false">520*T168*U168*U168</f>
        <v>110.11</v>
      </c>
      <c r="L182" s="15" t="n">
        <f aca="false">520*V168*W168*W168</f>
        <v>140.57472</v>
      </c>
      <c r="M182" s="15" t="n">
        <f aca="false">520*X168*Y168*Y168</f>
        <v>179.97824</v>
      </c>
      <c r="N182" s="15" t="n">
        <f aca="false">520*Z168*AA168*AA168</f>
        <v>179.97824</v>
      </c>
      <c r="O182" s="15" t="n">
        <f aca="false">520*AB168*AC168*AC168</f>
        <v>179.97824</v>
      </c>
      <c r="P182" s="15" t="n">
        <f aca="false">520*AD168*AE168*AE168</f>
        <v>189.56288</v>
      </c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/>
      <c r="AG182" s="15"/>
      <c r="AH182" s="15"/>
      <c r="AI182" s="15"/>
      <c r="AJ182" s="15"/>
      <c r="AK182" s="15"/>
      <c r="AL182" s="15"/>
      <c r="AM182" s="15"/>
      <c r="AN182" s="15"/>
      <c r="AO182" s="15"/>
      <c r="AP182" s="10"/>
      <c r="AQ182" s="10"/>
      <c r="AR182" s="10"/>
      <c r="AS182" s="10"/>
      <c r="AT182" s="10"/>
      <c r="AU182" s="10"/>
      <c r="AV182" s="10"/>
      <c r="AW182" s="10"/>
    </row>
    <row r="183" customFormat="false" ht="12" hidden="false" customHeight="false" outlineLevel="0" collapsed="false">
      <c r="A183" s="12" t="s">
        <v>25</v>
      </c>
      <c r="B183" s="16" t="n">
        <f aca="false">AVERAGE(B175:B182)</f>
        <v>74.98946</v>
      </c>
      <c r="C183" s="16" t="n">
        <f aca="false">AVERAGE(C175:C182)</f>
        <v>85.20408</v>
      </c>
      <c r="D183" s="16" t="n">
        <f aca="false">AVERAGE(D175:D182)</f>
        <v>86.364785</v>
      </c>
      <c r="E183" s="16" t="n">
        <f aca="false">AVERAGE(E175:E182)</f>
        <v>100.006205</v>
      </c>
      <c r="F183" s="16" t="n">
        <f aca="false">AVERAGE(F175:F182)</f>
        <v>115.15777</v>
      </c>
      <c r="G183" s="16" t="n">
        <f aca="false">AVERAGE(G175:G182)</f>
        <v>118.7576</v>
      </c>
      <c r="H183" s="16" t="n">
        <f aca="false">AVERAGE(H175:H182)</f>
        <v>128.85288</v>
      </c>
      <c r="I183" s="16" t="n">
        <f aca="false">AVERAGE(I175:I182)</f>
        <v>131.29142</v>
      </c>
      <c r="J183" s="16" t="n">
        <f aca="false">AVERAGE(J175:J182)</f>
        <v>138.912735</v>
      </c>
      <c r="K183" s="16" t="n">
        <f aca="false">AVERAGE(K175:K182)</f>
        <v>145.287155</v>
      </c>
      <c r="L183" s="16" t="n">
        <f aca="false">AVERAGE(L175:L182)</f>
        <v>156.68432</v>
      </c>
      <c r="M183" s="16" t="n">
        <f aca="false">AVERAGE(M175:M182)</f>
        <v>172.6978175</v>
      </c>
      <c r="N183" s="16" t="n">
        <f aca="false">AVERAGE(N175:N182)</f>
        <v>178.865691875</v>
      </c>
      <c r="O183" s="16" t="n">
        <f aca="false">AVERAGE(O175:O182)</f>
        <v>191.3793375</v>
      </c>
      <c r="P183" s="16" t="n">
        <f aca="false">AVERAGE(P175:P182)</f>
        <v>198.72333</v>
      </c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J183" s="15"/>
      <c r="AK183" s="15"/>
      <c r="AL183" s="15"/>
      <c r="AM183" s="15"/>
      <c r="AN183" s="15"/>
      <c r="AO183" s="15"/>
      <c r="AP183" s="10"/>
      <c r="AQ183" s="10"/>
      <c r="AR183" s="10"/>
      <c r="AS183" s="10"/>
      <c r="AT183" s="10"/>
      <c r="AU183" s="10"/>
      <c r="AV183" s="10"/>
      <c r="AW183" s="10"/>
    </row>
    <row r="184" customFormat="false" ht="12" hidden="false" customHeight="false" outlineLevel="0" collapsed="false">
      <c r="A184" s="12"/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  <c r="AI184" s="15"/>
      <c r="AJ184" s="15"/>
      <c r="AK184" s="15"/>
      <c r="AL184" s="15"/>
      <c r="AM184" s="15"/>
      <c r="AN184" s="15"/>
      <c r="AO184" s="15"/>
      <c r="AP184" s="10"/>
      <c r="AQ184" s="10"/>
      <c r="AR184" s="10"/>
      <c r="AS184" s="10"/>
      <c r="AT184" s="10"/>
      <c r="AU184" s="10"/>
      <c r="AV184" s="10"/>
      <c r="AW184" s="10"/>
    </row>
    <row r="185" customFormat="false" ht="12" hidden="false" customHeight="false" outlineLevel="0" collapsed="false">
      <c r="A185" s="12" t="s">
        <v>4</v>
      </c>
      <c r="B185" s="15" t="n">
        <f aca="false">STDEV(B175:B182)</f>
        <v>16.7884182849147</v>
      </c>
      <c r="C185" s="15" t="n">
        <f aca="false">STDEV(C175:C182)</f>
        <v>11.7359013436695</v>
      </c>
      <c r="D185" s="15" t="n">
        <f aca="false">STDEV(D175:D182)</f>
        <v>17.4227669373864</v>
      </c>
      <c r="E185" s="15" t="n">
        <f aca="false">STDEV(E175:E182)</f>
        <v>7.42440402821284</v>
      </c>
      <c r="F185" s="15" t="n">
        <f aca="false">STDEV(F175:F182)</f>
        <v>5.2486622291998</v>
      </c>
      <c r="G185" s="15" t="n">
        <f aca="false">STDEV(G175:G182)</f>
        <v>3.59891871736101</v>
      </c>
      <c r="H185" s="15" t="n">
        <f aca="false">STDEV(H175:H182)</f>
        <v>8.41585795977366</v>
      </c>
      <c r="I185" s="15" t="n">
        <f aca="false">STDEV(I175:I182)</f>
        <v>9.78755459714019</v>
      </c>
      <c r="J185" s="15" t="n">
        <f aca="false">STDEV(J175:J182)</f>
        <v>17.2850438548532</v>
      </c>
      <c r="K185" s="15" t="n">
        <f aca="false">STDEV(K175:K182)</f>
        <v>27.461722856081</v>
      </c>
      <c r="L185" s="15" t="n">
        <f aca="false">STDEV(L175:L182)</f>
        <v>18.5687316674949</v>
      </c>
      <c r="M185" s="15" t="n">
        <f aca="false">STDEV(M175:M182)</f>
        <v>12.7711122073057</v>
      </c>
      <c r="N185" s="15" t="n">
        <f aca="false">STDEV(N175:N182)</f>
        <v>20.9549852678412</v>
      </c>
      <c r="O185" s="15" t="n">
        <f aca="false">STDEV(O175:O182)</f>
        <v>8.44381182318194</v>
      </c>
      <c r="P185" s="15" t="n">
        <f aca="false">STDEV(P175:P182)</f>
        <v>6.65343201477254</v>
      </c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  <c r="AJ185" s="15"/>
      <c r="AK185" s="15"/>
      <c r="AL185" s="15"/>
      <c r="AM185" s="15"/>
      <c r="AN185" s="15"/>
      <c r="AO185" s="15"/>
      <c r="AP185" s="10"/>
      <c r="AQ185" s="10"/>
      <c r="AR185" s="10"/>
      <c r="AS185" s="10"/>
      <c r="AT185" s="10"/>
      <c r="AU185" s="10"/>
      <c r="AV185" s="10"/>
      <c r="AW185" s="10"/>
    </row>
    <row r="186" customFormat="false" ht="12" hidden="false" customHeight="false" outlineLevel="0" collapsed="false">
      <c r="A186" s="12"/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  <c r="AJ186" s="15"/>
      <c r="AK186" s="15"/>
      <c r="AL186" s="15"/>
      <c r="AM186" s="15"/>
      <c r="AN186" s="15"/>
      <c r="AO186" s="15"/>
      <c r="AP186" s="10"/>
      <c r="AQ186" s="10"/>
      <c r="AR186" s="10"/>
      <c r="AS186" s="10"/>
      <c r="AT186" s="10"/>
      <c r="AU186" s="10"/>
      <c r="AV186" s="10"/>
      <c r="AW186" s="10"/>
    </row>
    <row r="187" customFormat="false" ht="12" hidden="false" customHeight="false" outlineLevel="0" collapsed="false">
      <c r="A187" s="10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/>
      <c r="AI187" s="15"/>
      <c r="AJ187" s="15"/>
      <c r="AK187" s="15"/>
      <c r="AL187" s="15"/>
      <c r="AM187" s="15"/>
      <c r="AN187" s="15"/>
      <c r="AO187" s="15"/>
      <c r="AP187" s="10"/>
      <c r="AQ187" s="10"/>
      <c r="AR187" s="10"/>
      <c r="AS187" s="10"/>
      <c r="AT187" s="10"/>
      <c r="AU187" s="10"/>
      <c r="AV187" s="10"/>
      <c r="AW187" s="10"/>
    </row>
    <row r="188" customFormat="false" ht="12" hidden="false" customHeight="false" outlineLevel="0" collapsed="false">
      <c r="A188" s="10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J188" s="15"/>
      <c r="AK188" s="15"/>
      <c r="AL188" s="15"/>
      <c r="AM188" s="15"/>
      <c r="AN188" s="15"/>
      <c r="AO188" s="15"/>
      <c r="AP188" s="10"/>
      <c r="AQ188" s="10"/>
      <c r="AR188" s="10"/>
      <c r="AS188" s="10"/>
      <c r="AT188" s="10"/>
      <c r="AU188" s="10"/>
      <c r="AV188" s="10"/>
      <c r="AW188" s="10"/>
    </row>
    <row r="189" customFormat="false" ht="12" hidden="false" customHeight="false" outlineLevel="0" collapsed="false">
      <c r="A189" s="10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/>
      <c r="AG189" s="15"/>
      <c r="AH189" s="15"/>
      <c r="AI189" s="15"/>
      <c r="AJ189" s="15"/>
      <c r="AK189" s="15"/>
      <c r="AL189" s="15"/>
      <c r="AM189" s="15"/>
      <c r="AN189" s="15"/>
      <c r="AO189" s="15"/>
      <c r="AP189" s="10"/>
      <c r="AQ189" s="10"/>
      <c r="AR189" s="10"/>
      <c r="AS189" s="10"/>
      <c r="AT189" s="10"/>
      <c r="AU189" s="10"/>
      <c r="AV189" s="10"/>
      <c r="AW189" s="10"/>
    </row>
    <row r="190" customFormat="false" ht="12" hidden="false" customHeight="false" outlineLevel="0" collapsed="false">
      <c r="A190" s="10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15"/>
      <c r="AD190" s="15"/>
      <c r="AE190" s="15"/>
      <c r="AF190" s="15"/>
      <c r="AG190" s="15"/>
      <c r="AH190" s="15"/>
      <c r="AI190" s="15"/>
      <c r="AJ190" s="15"/>
      <c r="AK190" s="15"/>
      <c r="AL190" s="15"/>
      <c r="AM190" s="15"/>
      <c r="AN190" s="15"/>
      <c r="AO190" s="15"/>
      <c r="AP190" s="10"/>
      <c r="AQ190" s="10"/>
      <c r="AR190" s="10"/>
      <c r="AS190" s="10"/>
      <c r="AT190" s="10"/>
      <c r="AU190" s="10"/>
      <c r="AV190" s="10"/>
      <c r="AW190" s="10"/>
    </row>
    <row r="191" customFormat="false" ht="12" hidden="false" customHeight="false" outlineLevel="0" collapsed="false">
      <c r="A191" s="10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/>
      <c r="AJ191" s="15"/>
      <c r="AK191" s="15"/>
      <c r="AL191" s="15"/>
      <c r="AM191" s="15"/>
      <c r="AN191" s="15"/>
      <c r="AO191" s="15"/>
      <c r="AP191" s="10"/>
      <c r="AQ191" s="10"/>
      <c r="AR191" s="10"/>
      <c r="AS191" s="10"/>
      <c r="AT191" s="10"/>
      <c r="AU191" s="10"/>
      <c r="AV191" s="10"/>
      <c r="AW191" s="10"/>
    </row>
    <row r="192" customFormat="false" ht="12" hidden="false" customHeight="false" outlineLevel="0" collapsed="false">
      <c r="A192" s="10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J192" s="15"/>
      <c r="AK192" s="15"/>
      <c r="AL192" s="15"/>
      <c r="AM192" s="15"/>
      <c r="AN192" s="15"/>
      <c r="AO192" s="15"/>
      <c r="AP192" s="10"/>
      <c r="AQ192" s="10"/>
      <c r="AR192" s="10"/>
      <c r="AS192" s="10"/>
      <c r="AT192" s="10"/>
      <c r="AU192" s="10"/>
      <c r="AV192" s="10"/>
      <c r="AW192" s="10"/>
    </row>
    <row r="193" customFormat="false" ht="12" hidden="false" customHeight="false" outlineLevel="0" collapsed="false">
      <c r="A193" s="12" t="s">
        <v>52</v>
      </c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  <c r="AG193" s="15"/>
      <c r="AH193" s="15"/>
      <c r="AI193" s="15"/>
      <c r="AJ193" s="15"/>
      <c r="AK193" s="15"/>
      <c r="AL193" s="15"/>
      <c r="AM193" s="15"/>
      <c r="AN193" s="15"/>
      <c r="AO193" s="15"/>
      <c r="AP193" s="10"/>
      <c r="AQ193" s="10"/>
      <c r="AR193" s="10"/>
      <c r="AS193" s="10"/>
      <c r="AT193" s="10"/>
      <c r="AU193" s="10"/>
      <c r="AV193" s="10"/>
      <c r="AW193" s="10"/>
    </row>
    <row r="194" s="7" customFormat="true" ht="12" hidden="false" customHeight="false" outlineLevel="0" collapsed="false">
      <c r="A194" s="9"/>
      <c r="B194" s="14" t="n">
        <v>0</v>
      </c>
      <c r="C194" s="14"/>
      <c r="D194" s="14" t="n">
        <v>6</v>
      </c>
      <c r="E194" s="14"/>
      <c r="F194" s="14" t="n">
        <v>8</v>
      </c>
      <c r="G194" s="14"/>
      <c r="H194" s="14" t="n">
        <v>10</v>
      </c>
      <c r="I194" s="14"/>
      <c r="J194" s="14" t="n">
        <v>13</v>
      </c>
      <c r="K194" s="14"/>
      <c r="L194" s="14" t="n">
        <v>15</v>
      </c>
      <c r="M194" s="14"/>
      <c r="N194" s="14" t="n">
        <v>17</v>
      </c>
      <c r="O194" s="14"/>
      <c r="P194" s="14" t="n">
        <v>19</v>
      </c>
      <c r="Q194" s="9"/>
      <c r="R194" s="14" t="n">
        <v>21</v>
      </c>
      <c r="S194" s="14"/>
      <c r="T194" s="14" t="n">
        <v>23</v>
      </c>
      <c r="U194" s="14"/>
      <c r="V194" s="14" t="n">
        <v>26</v>
      </c>
      <c r="W194" s="14"/>
      <c r="X194" s="14" t="n">
        <v>28</v>
      </c>
      <c r="Y194" s="14"/>
      <c r="Z194" s="14" t="n">
        <v>30</v>
      </c>
      <c r="AA194" s="14"/>
      <c r="AB194" s="14" t="n">
        <v>33</v>
      </c>
      <c r="AC194" s="14"/>
      <c r="AD194" s="14" t="n">
        <v>35</v>
      </c>
      <c r="AE194" s="14"/>
      <c r="AF194" s="14" t="s">
        <v>1</v>
      </c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AQ194" s="9"/>
      <c r="AR194" s="9"/>
      <c r="AS194" s="9"/>
      <c r="AT194" s="9"/>
      <c r="AU194" s="9"/>
      <c r="AV194" s="9"/>
      <c r="AW194" s="9"/>
    </row>
    <row r="195" customFormat="false" ht="12" hidden="false" customHeight="false" outlineLevel="0" collapsed="false">
      <c r="A195" s="12" t="s">
        <v>13</v>
      </c>
      <c r="B195" s="17" t="n">
        <v>0.6</v>
      </c>
      <c r="C195" s="17" t="n">
        <v>0.49</v>
      </c>
      <c r="D195" s="17" t="n">
        <v>0.8</v>
      </c>
      <c r="E195" s="17" t="n">
        <v>0.49</v>
      </c>
      <c r="F195" s="17" t="n">
        <v>0.8</v>
      </c>
      <c r="G195" s="17" t="n">
        <v>0.6</v>
      </c>
      <c r="H195" s="17" t="n">
        <v>0.8</v>
      </c>
      <c r="I195" s="17" t="n">
        <v>0.64</v>
      </c>
      <c r="J195" s="17" t="n">
        <v>0.815</v>
      </c>
      <c r="K195" s="17" t="n">
        <v>0.67</v>
      </c>
      <c r="L195" s="17" t="n">
        <v>0.865</v>
      </c>
      <c r="M195" s="17" t="n">
        <v>0.7</v>
      </c>
      <c r="N195" s="17" t="n">
        <v>0.927</v>
      </c>
      <c r="O195" s="17" t="n">
        <v>0.72</v>
      </c>
      <c r="P195" s="17" t="n">
        <v>0.9</v>
      </c>
      <c r="Q195" s="17" t="n">
        <v>0.8</v>
      </c>
      <c r="R195" s="17" t="n">
        <v>1.05</v>
      </c>
      <c r="S195" s="17" t="n">
        <v>0.8</v>
      </c>
      <c r="T195" s="17" t="n">
        <v>1.015</v>
      </c>
      <c r="U195" s="17" t="n">
        <v>0.86</v>
      </c>
      <c r="V195" s="17" t="n">
        <v>1</v>
      </c>
      <c r="W195" s="17" t="n">
        <v>0.9</v>
      </c>
      <c r="X195" s="17" t="n">
        <v>1.045</v>
      </c>
      <c r="Y195" s="17" t="n">
        <v>0.91</v>
      </c>
      <c r="Z195" s="17" t="n">
        <v>1.137</v>
      </c>
      <c r="AA195" s="17" t="n">
        <v>0.92</v>
      </c>
      <c r="AB195" s="17" t="n">
        <v>1.173</v>
      </c>
      <c r="AC195" s="17" t="n">
        <v>0.95</v>
      </c>
      <c r="AD195" s="17" t="n">
        <v>1.215</v>
      </c>
      <c r="AE195" s="17" t="n">
        <v>0.99</v>
      </c>
      <c r="AF195" s="17"/>
      <c r="AG195" s="15"/>
      <c r="AH195" s="15"/>
      <c r="AI195" s="15"/>
      <c r="AJ195" s="15"/>
      <c r="AK195" s="15"/>
      <c r="AL195" s="15"/>
      <c r="AM195" s="15"/>
      <c r="AN195" s="15"/>
      <c r="AO195" s="15"/>
      <c r="AP195" s="10"/>
      <c r="AQ195" s="10"/>
      <c r="AR195" s="10"/>
      <c r="AS195" s="10"/>
      <c r="AT195" s="10"/>
      <c r="AU195" s="10"/>
      <c r="AV195" s="10"/>
      <c r="AW195" s="10"/>
    </row>
    <row r="196" customFormat="false" ht="12" hidden="false" customHeight="false" outlineLevel="0" collapsed="false">
      <c r="A196" s="12" t="s">
        <v>14</v>
      </c>
      <c r="B196" s="17" t="n">
        <v>0.615</v>
      </c>
      <c r="C196" s="17" t="n">
        <v>0.5</v>
      </c>
      <c r="D196" s="17" t="n">
        <v>0.75</v>
      </c>
      <c r="E196" s="17" t="n">
        <v>0.6</v>
      </c>
      <c r="F196" s="17" t="n">
        <v>0.8</v>
      </c>
      <c r="G196" s="17" t="n">
        <v>0.6</v>
      </c>
      <c r="H196" s="17" t="n">
        <v>0.82</v>
      </c>
      <c r="I196" s="17" t="n">
        <v>0.65</v>
      </c>
      <c r="J196" s="17" t="n">
        <v>0.785</v>
      </c>
      <c r="K196" s="17" t="n">
        <v>0.7</v>
      </c>
      <c r="L196" s="17" t="n">
        <v>0.97</v>
      </c>
      <c r="M196" s="17" t="n">
        <v>0.69</v>
      </c>
      <c r="N196" s="17" t="n">
        <v>0.923</v>
      </c>
      <c r="O196" s="17" t="n">
        <v>0.75</v>
      </c>
      <c r="P196" s="17" t="n">
        <v>0.91</v>
      </c>
      <c r="Q196" s="17" t="n">
        <v>0.81</v>
      </c>
      <c r="R196" s="17" t="n">
        <v>0.935</v>
      </c>
      <c r="S196" s="17" t="n">
        <v>0.86</v>
      </c>
      <c r="T196" s="17" t="n">
        <v>0.974</v>
      </c>
      <c r="U196" s="17" t="n">
        <v>0.9</v>
      </c>
      <c r="V196" s="17" t="n">
        <v>0.974</v>
      </c>
      <c r="W196" s="17" t="n">
        <v>0.9</v>
      </c>
      <c r="X196" s="17" t="n">
        <v>1.02</v>
      </c>
      <c r="Y196" s="17" t="n">
        <v>0.9</v>
      </c>
      <c r="Z196" s="17" t="n">
        <v>1.045</v>
      </c>
      <c r="AA196" s="17" t="n">
        <v>0.9</v>
      </c>
      <c r="AB196" s="17" t="n">
        <v>1.066</v>
      </c>
      <c r="AC196" s="17" t="n">
        <v>0.94</v>
      </c>
      <c r="AD196" s="17" t="n">
        <v>1.24</v>
      </c>
      <c r="AE196" s="17" t="n">
        <v>0.94</v>
      </c>
      <c r="AF196" s="17"/>
      <c r="AG196" s="15"/>
      <c r="AH196" s="15"/>
      <c r="AI196" s="15"/>
      <c r="AJ196" s="15"/>
      <c r="AK196" s="15"/>
      <c r="AL196" s="15"/>
      <c r="AM196" s="15"/>
      <c r="AN196" s="15"/>
      <c r="AO196" s="15"/>
      <c r="AP196" s="10"/>
      <c r="AQ196" s="10"/>
      <c r="AR196" s="10"/>
      <c r="AS196" s="10"/>
      <c r="AT196" s="10"/>
      <c r="AU196" s="10"/>
      <c r="AV196" s="10"/>
      <c r="AW196" s="10"/>
    </row>
    <row r="197" customFormat="false" ht="12" hidden="false" customHeight="false" outlineLevel="0" collapsed="false">
      <c r="A197" s="12" t="s">
        <v>15</v>
      </c>
      <c r="B197" s="17" t="n">
        <v>0.56</v>
      </c>
      <c r="C197" s="17" t="n">
        <v>0.49</v>
      </c>
      <c r="D197" s="17" t="n">
        <v>0.77</v>
      </c>
      <c r="E197" s="17" t="n">
        <v>0.57</v>
      </c>
      <c r="F197" s="17" t="n">
        <v>0.855</v>
      </c>
      <c r="G197" s="17" t="n">
        <v>0.6</v>
      </c>
      <c r="H197" s="17" t="n">
        <v>0.97</v>
      </c>
      <c r="I197" s="17" t="n">
        <v>0.63</v>
      </c>
      <c r="J197" s="17" t="n">
        <v>0.955</v>
      </c>
      <c r="K197" s="17" t="n">
        <v>0.71</v>
      </c>
      <c r="L197" s="17" t="n">
        <v>0.99</v>
      </c>
      <c r="M197" s="17" t="n">
        <v>0.71</v>
      </c>
      <c r="N197" s="17" t="n">
        <v>0.93</v>
      </c>
      <c r="O197" s="17" t="n">
        <v>0.8</v>
      </c>
      <c r="P197" s="17" t="n">
        <v>0.93</v>
      </c>
      <c r="Q197" s="17" t="n">
        <v>0.8</v>
      </c>
      <c r="R197" s="17" t="n">
        <v>0.911</v>
      </c>
      <c r="S197" s="17" t="n">
        <v>0.86</v>
      </c>
      <c r="T197" s="17" t="n">
        <v>0.988</v>
      </c>
      <c r="U197" s="17" t="n">
        <v>0.86</v>
      </c>
      <c r="V197" s="17" t="n">
        <v>1.02</v>
      </c>
      <c r="W197" s="17" t="n">
        <v>0.88</v>
      </c>
      <c r="X197" s="17" t="n">
        <v>1.045</v>
      </c>
      <c r="Y197" s="17" t="n">
        <v>0.9</v>
      </c>
      <c r="Z197" s="17" t="n">
        <v>1.19</v>
      </c>
      <c r="AA197" s="17" t="n">
        <v>0.9</v>
      </c>
      <c r="AB197" s="17" t="n">
        <v>1.15</v>
      </c>
      <c r="AC197" s="17" t="n">
        <v>0.95</v>
      </c>
      <c r="AD197" s="17" t="n">
        <v>1.241</v>
      </c>
      <c r="AE197" s="17" t="n">
        <v>0.98</v>
      </c>
      <c r="AF197" s="17"/>
      <c r="AG197" s="15"/>
      <c r="AH197" s="15"/>
      <c r="AI197" s="15"/>
      <c r="AJ197" s="15"/>
      <c r="AK197" s="15"/>
      <c r="AL197" s="15"/>
      <c r="AM197" s="15"/>
      <c r="AN197" s="15"/>
      <c r="AO197" s="15"/>
      <c r="AP197" s="10"/>
      <c r="AQ197" s="10"/>
      <c r="AR197" s="10"/>
      <c r="AS197" s="10"/>
      <c r="AT197" s="10"/>
      <c r="AU197" s="10"/>
      <c r="AV197" s="10"/>
      <c r="AW197" s="10"/>
    </row>
    <row r="198" customFormat="false" ht="12" hidden="false" customHeight="false" outlineLevel="0" collapsed="false">
      <c r="A198" s="12" t="s">
        <v>16</v>
      </c>
      <c r="B198" s="17" t="n">
        <v>0.63</v>
      </c>
      <c r="C198" s="17" t="n">
        <v>0.48</v>
      </c>
      <c r="D198" s="17" t="n">
        <v>0.73</v>
      </c>
      <c r="E198" s="17" t="n">
        <v>0.56</v>
      </c>
      <c r="F198" s="17" t="n">
        <v>0.83</v>
      </c>
      <c r="G198" s="17" t="n">
        <v>0.57</v>
      </c>
      <c r="H198" s="17" t="n">
        <v>1</v>
      </c>
      <c r="I198" s="17" t="n">
        <v>0.57</v>
      </c>
      <c r="J198" s="17" t="n">
        <v>0.91</v>
      </c>
      <c r="K198" s="17" t="n">
        <v>0.65</v>
      </c>
      <c r="L198" s="17" t="n">
        <v>1.04</v>
      </c>
      <c r="M198" s="17" t="n">
        <v>0.68</v>
      </c>
      <c r="N198" s="17" t="n">
        <v>0.956</v>
      </c>
      <c r="O198" s="17" t="n">
        <v>0.75</v>
      </c>
      <c r="P198" s="17" t="n">
        <v>1.025</v>
      </c>
      <c r="Q198" s="17" t="n">
        <v>0.75</v>
      </c>
      <c r="R198" s="17" t="n">
        <v>0.963</v>
      </c>
      <c r="S198" s="17" t="n">
        <v>0.8</v>
      </c>
      <c r="T198" s="17" t="n">
        <v>1.06</v>
      </c>
      <c r="U198" s="17" t="n">
        <v>0.83</v>
      </c>
      <c r="V198" s="17" t="n">
        <v>1.065</v>
      </c>
      <c r="W198" s="17" t="n">
        <v>0.86</v>
      </c>
      <c r="X198" s="17" t="n">
        <v>1.17</v>
      </c>
      <c r="Y198" s="17" t="n">
        <v>0.86</v>
      </c>
      <c r="Z198" s="17" t="n">
        <v>1.258</v>
      </c>
      <c r="AA198" s="17" t="n">
        <v>0.9</v>
      </c>
      <c r="AB198" s="17" t="n">
        <v>1.26</v>
      </c>
      <c r="AC198" s="17" t="n">
        <v>0.9</v>
      </c>
      <c r="AD198" s="17" t="n">
        <v>1.262</v>
      </c>
      <c r="AE198" s="17" t="n">
        <v>0.94</v>
      </c>
      <c r="AF198" s="17"/>
      <c r="AG198" s="15"/>
      <c r="AH198" s="15"/>
      <c r="AI198" s="15"/>
      <c r="AJ198" s="15"/>
      <c r="AK198" s="15"/>
      <c r="AL198" s="15"/>
      <c r="AM198" s="15"/>
      <c r="AN198" s="15"/>
      <c r="AO198" s="15"/>
      <c r="AP198" s="10"/>
      <c r="AQ198" s="10"/>
      <c r="AR198" s="10"/>
      <c r="AS198" s="10"/>
      <c r="AT198" s="10"/>
      <c r="AU198" s="10"/>
      <c r="AV198" s="10"/>
      <c r="AW198" s="10"/>
    </row>
    <row r="199" customFormat="false" ht="12" hidden="false" customHeight="false" outlineLevel="0" collapsed="false">
      <c r="A199" s="12" t="s">
        <v>17</v>
      </c>
      <c r="B199" s="17" t="n">
        <v>0.58</v>
      </c>
      <c r="C199" s="17" t="n">
        <v>0.5</v>
      </c>
      <c r="D199" s="17" t="n">
        <v>0.69</v>
      </c>
      <c r="E199" s="17" t="n">
        <v>0.58</v>
      </c>
      <c r="F199" s="17" t="n">
        <v>0.75</v>
      </c>
      <c r="G199" s="17" t="n">
        <v>0.6</v>
      </c>
      <c r="H199" s="17" t="n">
        <v>0.8</v>
      </c>
      <c r="I199" s="17" t="n">
        <v>0.62</v>
      </c>
      <c r="J199" s="17" t="n">
        <v>0.985</v>
      </c>
      <c r="K199" s="17" t="n">
        <v>0.64</v>
      </c>
      <c r="L199" s="17" t="n">
        <v>1</v>
      </c>
      <c r="M199" s="17" t="n">
        <v>0.68</v>
      </c>
      <c r="N199" s="17" t="n">
        <v>0.976</v>
      </c>
      <c r="O199" s="17" t="n">
        <v>0.73</v>
      </c>
      <c r="P199" s="17" t="n">
        <v>1.032</v>
      </c>
      <c r="Q199" s="17" t="n">
        <v>0.76</v>
      </c>
      <c r="R199" s="17" t="n">
        <v>1</v>
      </c>
      <c r="S199" s="17" t="n">
        <v>0.82</v>
      </c>
      <c r="T199" s="17" t="n">
        <v>1.008</v>
      </c>
      <c r="U199" s="17" t="n">
        <v>0.84</v>
      </c>
      <c r="V199" s="17" t="n">
        <v>1.115</v>
      </c>
      <c r="W199" s="17" t="n">
        <v>0.84</v>
      </c>
      <c r="X199" s="17" t="n">
        <v>1.2</v>
      </c>
      <c r="Y199" s="17" t="n">
        <v>0.85</v>
      </c>
      <c r="Z199" s="17" t="n">
        <v>1.2</v>
      </c>
      <c r="AA199" s="17" t="n">
        <v>0.85</v>
      </c>
      <c r="AB199" s="17" t="n">
        <v>1.41</v>
      </c>
      <c r="AC199" s="17" t="n">
        <v>0.85</v>
      </c>
      <c r="AD199" s="17" t="n">
        <v>1.233</v>
      </c>
      <c r="AE199" s="17" t="n">
        <v>0.95</v>
      </c>
      <c r="AF199" s="17"/>
      <c r="AG199" s="15"/>
      <c r="AH199" s="15"/>
      <c r="AI199" s="15"/>
      <c r="AJ199" s="15"/>
      <c r="AK199" s="15"/>
      <c r="AL199" s="15"/>
      <c r="AM199" s="15"/>
      <c r="AN199" s="15"/>
      <c r="AO199" s="15"/>
      <c r="AP199" s="10"/>
      <c r="AQ199" s="10"/>
      <c r="AR199" s="10"/>
      <c r="AS199" s="10"/>
      <c r="AT199" s="10"/>
      <c r="AU199" s="10"/>
      <c r="AV199" s="10"/>
      <c r="AW199" s="10"/>
    </row>
    <row r="200" customFormat="false" ht="12" hidden="false" customHeight="false" outlineLevel="0" collapsed="false">
      <c r="A200" s="12" t="s">
        <v>18</v>
      </c>
      <c r="B200" s="17" t="n">
        <v>0.555</v>
      </c>
      <c r="C200" s="17" t="n">
        <v>0.51</v>
      </c>
      <c r="D200" s="17" t="n">
        <v>0.765</v>
      </c>
      <c r="E200" s="17" t="n">
        <v>0.55</v>
      </c>
      <c r="F200" s="17" t="n">
        <v>0.8</v>
      </c>
      <c r="G200" s="17" t="n">
        <v>0.6</v>
      </c>
      <c r="H200" s="17" t="n">
        <v>0.82</v>
      </c>
      <c r="I200" s="17" t="n">
        <v>0.65</v>
      </c>
      <c r="J200" s="17" t="n">
        <v>1.045</v>
      </c>
      <c r="K200" s="17" t="n">
        <v>0.65</v>
      </c>
      <c r="L200" s="17" t="n">
        <v>1.14</v>
      </c>
      <c r="M200" s="17" t="n">
        <v>0.65</v>
      </c>
      <c r="N200" s="17" t="n">
        <v>0.885</v>
      </c>
      <c r="O200" s="17" t="n">
        <v>0.78</v>
      </c>
      <c r="P200" s="17" t="n">
        <v>0.955</v>
      </c>
      <c r="Q200" s="17" t="n">
        <v>0.79</v>
      </c>
      <c r="R200" s="17" t="n">
        <v>0.963</v>
      </c>
      <c r="S200" s="17" t="n">
        <v>0.86</v>
      </c>
      <c r="T200" s="17" t="n">
        <v>0.963</v>
      </c>
      <c r="U200" s="17" t="n">
        <v>0.86</v>
      </c>
      <c r="V200" s="17" t="n">
        <v>1.09</v>
      </c>
      <c r="W200" s="17" t="n">
        <v>0.84</v>
      </c>
      <c r="X200" s="17" t="n">
        <v>1.225</v>
      </c>
      <c r="Y200" s="17" t="n">
        <v>0.84</v>
      </c>
      <c r="Z200" s="17" t="n">
        <v>1.336</v>
      </c>
      <c r="AA200" s="17" t="n">
        <v>0.84</v>
      </c>
      <c r="AB200" s="17" t="n">
        <v>1.445</v>
      </c>
      <c r="AC200" s="17" t="n">
        <v>0.84</v>
      </c>
      <c r="AD200" s="17" t="n">
        <v>1.26</v>
      </c>
      <c r="AE200" s="17" t="n">
        <v>0.94</v>
      </c>
      <c r="AF200" s="17"/>
      <c r="AG200" s="15"/>
      <c r="AH200" s="15"/>
      <c r="AI200" s="15"/>
      <c r="AJ200" s="15"/>
      <c r="AK200" s="15"/>
      <c r="AL200" s="15"/>
      <c r="AM200" s="15"/>
      <c r="AN200" s="15"/>
      <c r="AO200" s="15"/>
      <c r="AP200" s="10"/>
      <c r="AQ200" s="10"/>
      <c r="AR200" s="10"/>
      <c r="AS200" s="10"/>
      <c r="AT200" s="10"/>
      <c r="AU200" s="10"/>
      <c r="AV200" s="10"/>
      <c r="AW200" s="10"/>
    </row>
    <row r="201" customFormat="false" ht="12" hidden="false" customHeight="false" outlineLevel="0" collapsed="false">
      <c r="A201" s="12" t="s">
        <v>19</v>
      </c>
      <c r="B201" s="17" t="n">
        <v>0.666</v>
      </c>
      <c r="C201" s="17" t="n">
        <v>0.45</v>
      </c>
      <c r="D201" s="17" t="n">
        <v>0.745</v>
      </c>
      <c r="E201" s="17" t="n">
        <v>0.58</v>
      </c>
      <c r="F201" s="17" t="n">
        <v>0.86</v>
      </c>
      <c r="G201" s="17" t="n">
        <v>0.6</v>
      </c>
      <c r="H201" s="17" t="n">
        <v>0.79</v>
      </c>
      <c r="I201" s="17" t="n">
        <v>0.7</v>
      </c>
      <c r="J201" s="17" t="n">
        <v>0.94</v>
      </c>
      <c r="K201" s="17" t="n">
        <v>0.7</v>
      </c>
      <c r="L201" s="17" t="n">
        <v>1.02</v>
      </c>
      <c r="M201" s="17" t="n">
        <v>0.7</v>
      </c>
      <c r="N201" s="17" t="n">
        <v>0.972</v>
      </c>
      <c r="O201" s="17" t="n">
        <v>0.77</v>
      </c>
      <c r="P201" s="17" t="n">
        <v>0.963</v>
      </c>
      <c r="Q201" s="17" t="n">
        <v>0.8</v>
      </c>
      <c r="R201" s="17" t="n">
        <v>1.005</v>
      </c>
      <c r="S201" s="17" t="n">
        <v>0.83</v>
      </c>
      <c r="T201" s="17" t="n">
        <v>1.09</v>
      </c>
      <c r="U201" s="17" t="n">
        <v>0.84</v>
      </c>
      <c r="V201" s="17" t="n">
        <v>1.12</v>
      </c>
      <c r="W201" s="17" t="n">
        <v>0.84</v>
      </c>
      <c r="X201" s="17" t="n">
        <v>1.2</v>
      </c>
      <c r="Y201" s="17" t="n">
        <v>0.82</v>
      </c>
      <c r="Z201" s="17" t="n">
        <v>1.068</v>
      </c>
      <c r="AA201" s="17" t="n">
        <v>0.9</v>
      </c>
      <c r="AB201" s="17" t="n">
        <v>1.26</v>
      </c>
      <c r="AC201" s="17" t="n">
        <v>0.9</v>
      </c>
      <c r="AD201" s="17" t="n">
        <v>1.24</v>
      </c>
      <c r="AE201" s="17" t="n">
        <v>0.98</v>
      </c>
      <c r="AF201" s="17"/>
      <c r="AG201" s="15"/>
      <c r="AH201" s="15"/>
      <c r="AI201" s="15"/>
      <c r="AJ201" s="15"/>
      <c r="AK201" s="15"/>
      <c r="AL201" s="15"/>
      <c r="AM201" s="15"/>
      <c r="AN201" s="15"/>
      <c r="AO201" s="15"/>
      <c r="AP201" s="10"/>
      <c r="AQ201" s="10"/>
      <c r="AR201" s="10"/>
      <c r="AS201" s="10"/>
      <c r="AT201" s="10"/>
      <c r="AU201" s="10"/>
      <c r="AV201" s="10"/>
      <c r="AW201" s="10"/>
    </row>
    <row r="202" customFormat="false" ht="12" hidden="false" customHeight="false" outlineLevel="0" collapsed="false">
      <c r="A202" s="12" t="s">
        <v>20</v>
      </c>
      <c r="B202" s="17" t="n">
        <v>0.62</v>
      </c>
      <c r="C202" s="17" t="n">
        <v>0.5</v>
      </c>
      <c r="D202" s="17" t="n">
        <v>0.8</v>
      </c>
      <c r="E202" s="17" t="n">
        <v>0.58</v>
      </c>
      <c r="F202" s="17" t="n">
        <v>0.85</v>
      </c>
      <c r="G202" s="17" t="n">
        <v>0.58</v>
      </c>
      <c r="H202" s="17" t="n">
        <v>0.96</v>
      </c>
      <c r="I202" s="17" t="n">
        <v>0.6</v>
      </c>
      <c r="J202" s="17" t="n">
        <v>1.07</v>
      </c>
      <c r="K202" s="17" t="n">
        <v>0.6</v>
      </c>
      <c r="L202" s="17" t="n">
        <v>1.07</v>
      </c>
      <c r="M202" s="17" t="n">
        <v>0.6</v>
      </c>
      <c r="N202" s="17" t="n">
        <v>1.242</v>
      </c>
      <c r="O202" s="17" t="n">
        <v>0.67</v>
      </c>
      <c r="P202" s="17" t="n">
        <v>1.123</v>
      </c>
      <c r="Q202" s="17" t="n">
        <v>0.74</v>
      </c>
      <c r="R202" s="17" t="n">
        <v>1.195</v>
      </c>
      <c r="S202" s="17" t="n">
        <v>0.74</v>
      </c>
      <c r="T202" s="17" t="n">
        <v>1.195</v>
      </c>
      <c r="U202" s="17" t="n">
        <v>0.74</v>
      </c>
      <c r="V202" s="17" t="n">
        <v>1.2</v>
      </c>
      <c r="W202" s="17" t="n">
        <v>0.82</v>
      </c>
      <c r="X202" s="17" t="n">
        <v>1.23</v>
      </c>
      <c r="Y202" s="17" t="n">
        <v>0.82</v>
      </c>
      <c r="Z202" s="17" t="n">
        <v>1.4</v>
      </c>
      <c r="AA202" s="17" t="n">
        <v>0.82</v>
      </c>
      <c r="AB202" s="17" t="n">
        <v>1.365</v>
      </c>
      <c r="AC202" s="17" t="n">
        <v>0.88</v>
      </c>
      <c r="AD202" s="17" t="n">
        <v>1.496</v>
      </c>
      <c r="AE202" s="17" t="n">
        <v>0.9</v>
      </c>
      <c r="AF202" s="17"/>
      <c r="AG202" s="15"/>
      <c r="AH202" s="15"/>
      <c r="AI202" s="15"/>
      <c r="AJ202" s="15"/>
      <c r="AK202" s="15"/>
      <c r="AL202" s="15"/>
      <c r="AM202" s="15"/>
      <c r="AN202" s="15"/>
      <c r="AO202" s="15"/>
      <c r="AP202" s="10"/>
      <c r="AQ202" s="10"/>
      <c r="AR202" s="10"/>
      <c r="AS202" s="10"/>
      <c r="AT202" s="10"/>
      <c r="AU202" s="10"/>
      <c r="AV202" s="10"/>
      <c r="AW202" s="10"/>
    </row>
    <row r="203" s="2" customFormat="true" ht="12" hidden="false" customHeight="false" outlineLevel="0" collapsed="false">
      <c r="A203" s="12"/>
      <c r="B203" s="16" t="s">
        <v>21</v>
      </c>
      <c r="C203" s="16" t="s">
        <v>22</v>
      </c>
      <c r="D203" s="16" t="s">
        <v>21</v>
      </c>
      <c r="E203" s="16" t="s">
        <v>22</v>
      </c>
      <c r="F203" s="16" t="s">
        <v>21</v>
      </c>
      <c r="G203" s="16" t="s">
        <v>22</v>
      </c>
      <c r="H203" s="16" t="s">
        <v>21</v>
      </c>
      <c r="I203" s="16" t="s">
        <v>22</v>
      </c>
      <c r="J203" s="16" t="s">
        <v>21</v>
      </c>
      <c r="K203" s="16" t="s">
        <v>22</v>
      </c>
      <c r="L203" s="16" t="s">
        <v>21</v>
      </c>
      <c r="M203" s="16" t="s">
        <v>22</v>
      </c>
      <c r="N203" s="16" t="s">
        <v>21</v>
      </c>
      <c r="O203" s="16" t="s">
        <v>22</v>
      </c>
      <c r="P203" s="16" t="s">
        <v>21</v>
      </c>
      <c r="Q203" s="16" t="s">
        <v>22</v>
      </c>
      <c r="R203" s="16" t="s">
        <v>21</v>
      </c>
      <c r="S203" s="16" t="s">
        <v>22</v>
      </c>
      <c r="T203" s="16" t="s">
        <v>21</v>
      </c>
      <c r="U203" s="16" t="s">
        <v>22</v>
      </c>
      <c r="V203" s="16" t="s">
        <v>21</v>
      </c>
      <c r="W203" s="16" t="s">
        <v>22</v>
      </c>
      <c r="X203" s="16" t="s">
        <v>21</v>
      </c>
      <c r="Y203" s="16" t="s">
        <v>22</v>
      </c>
      <c r="Z203" s="16" t="s">
        <v>21</v>
      </c>
      <c r="AA203" s="16" t="s">
        <v>22</v>
      </c>
      <c r="AB203" s="16" t="s">
        <v>21</v>
      </c>
      <c r="AC203" s="16" t="s">
        <v>22</v>
      </c>
      <c r="AD203" s="16" t="s">
        <v>21</v>
      </c>
      <c r="AE203" s="16" t="s">
        <v>22</v>
      </c>
      <c r="AF203" s="16"/>
      <c r="AG203" s="16"/>
      <c r="AH203" s="16"/>
      <c r="AI203" s="16"/>
      <c r="AJ203" s="16"/>
      <c r="AK203" s="16"/>
      <c r="AL203" s="16"/>
      <c r="AM203" s="16"/>
      <c r="AN203" s="16"/>
      <c r="AO203" s="16"/>
      <c r="AP203" s="12"/>
      <c r="AQ203" s="12"/>
      <c r="AR203" s="12"/>
      <c r="AS203" s="12"/>
      <c r="AT203" s="12"/>
      <c r="AU203" s="12"/>
      <c r="AV203" s="12"/>
      <c r="AW203" s="12"/>
    </row>
    <row r="204" customFormat="false" ht="12" hidden="false" customHeight="false" outlineLevel="0" collapsed="false">
      <c r="A204" s="10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  <c r="AJ204" s="15"/>
      <c r="AK204" s="15"/>
      <c r="AL204" s="15"/>
      <c r="AM204" s="15"/>
      <c r="AN204" s="15"/>
      <c r="AO204" s="15"/>
      <c r="AP204" s="10"/>
      <c r="AQ204" s="10"/>
      <c r="AR204" s="10"/>
      <c r="AS204" s="10"/>
      <c r="AT204" s="10"/>
      <c r="AU204" s="10"/>
      <c r="AV204" s="10"/>
      <c r="AW204" s="10"/>
    </row>
    <row r="205" customFormat="false" ht="12" hidden="false" customHeight="false" outlineLevel="0" collapsed="false">
      <c r="A205" s="10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  <c r="AF205" s="15"/>
      <c r="AG205" s="15"/>
      <c r="AH205" s="15"/>
      <c r="AI205" s="15"/>
      <c r="AJ205" s="15"/>
      <c r="AK205" s="15"/>
      <c r="AL205" s="15"/>
      <c r="AM205" s="15"/>
      <c r="AN205" s="15"/>
      <c r="AO205" s="15"/>
      <c r="AP205" s="10"/>
      <c r="AQ205" s="10"/>
      <c r="AR205" s="10"/>
      <c r="AS205" s="10"/>
      <c r="AT205" s="10"/>
      <c r="AU205" s="10"/>
      <c r="AV205" s="10"/>
      <c r="AW205" s="10"/>
    </row>
    <row r="206" customFormat="false" ht="12" hidden="false" customHeight="false" outlineLevel="0" collapsed="false">
      <c r="A206" s="12" t="s">
        <v>53</v>
      </c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5"/>
      <c r="AI206" s="15"/>
      <c r="AJ206" s="15"/>
      <c r="AK206" s="15"/>
      <c r="AL206" s="15"/>
      <c r="AM206" s="15"/>
      <c r="AN206" s="15"/>
      <c r="AO206" s="15"/>
      <c r="AP206" s="10"/>
      <c r="AQ206" s="10"/>
      <c r="AR206" s="10"/>
      <c r="AS206" s="10"/>
      <c r="AT206" s="10"/>
      <c r="AU206" s="10"/>
      <c r="AV206" s="10"/>
      <c r="AW206" s="10"/>
    </row>
    <row r="207" customFormat="false" ht="12" hidden="false" customHeight="false" outlineLevel="0" collapsed="false">
      <c r="A207" s="12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5"/>
      <c r="AI207" s="15"/>
      <c r="AJ207" s="15"/>
      <c r="AK207" s="15"/>
      <c r="AL207" s="15"/>
      <c r="AM207" s="15"/>
      <c r="AN207" s="15"/>
      <c r="AO207" s="15"/>
      <c r="AP207" s="10"/>
      <c r="AQ207" s="10"/>
      <c r="AR207" s="10"/>
      <c r="AS207" s="10"/>
      <c r="AT207" s="10"/>
      <c r="AU207" s="10"/>
      <c r="AV207" s="10"/>
      <c r="AW207" s="10"/>
    </row>
    <row r="208" s="5" customFormat="true" ht="12" hidden="false" customHeight="false" outlineLevel="0" collapsed="false">
      <c r="A208" s="14" t="s">
        <v>24</v>
      </c>
      <c r="B208" s="14" t="n">
        <v>0</v>
      </c>
      <c r="C208" s="14" t="n">
        <v>6</v>
      </c>
      <c r="D208" s="14" t="n">
        <v>8</v>
      </c>
      <c r="E208" s="14" t="n">
        <v>10</v>
      </c>
      <c r="F208" s="14" t="n">
        <v>13</v>
      </c>
      <c r="G208" s="14" t="n">
        <v>15</v>
      </c>
      <c r="H208" s="14" t="n">
        <v>17</v>
      </c>
      <c r="I208" s="14" t="n">
        <v>19</v>
      </c>
      <c r="J208" s="14" t="n">
        <v>21</v>
      </c>
      <c r="K208" s="14" t="n">
        <v>23</v>
      </c>
      <c r="L208" s="14" t="n">
        <v>26</v>
      </c>
      <c r="M208" s="14" t="n">
        <v>28</v>
      </c>
      <c r="N208" s="14" t="n">
        <v>30</v>
      </c>
      <c r="O208" s="14" t="n">
        <v>33</v>
      </c>
      <c r="P208" s="14" t="n">
        <v>35</v>
      </c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14"/>
      <c r="AG208" s="14"/>
      <c r="AH208" s="14"/>
      <c r="AI208" s="14"/>
      <c r="AJ208" s="14"/>
      <c r="AK208" s="14"/>
      <c r="AL208" s="14"/>
      <c r="AM208" s="14"/>
      <c r="AN208" s="14"/>
      <c r="AO208" s="14"/>
      <c r="AP208" s="14"/>
      <c r="AQ208" s="14"/>
      <c r="AR208" s="14"/>
      <c r="AS208" s="14"/>
      <c r="AT208" s="14"/>
      <c r="AU208" s="14"/>
      <c r="AV208" s="14"/>
    </row>
    <row r="209" customFormat="false" ht="12" hidden="false" customHeight="false" outlineLevel="0" collapsed="false">
      <c r="A209" s="10"/>
      <c r="B209" s="15" t="n">
        <f aca="false">520*B195*C195*C195</f>
        <v>74.9112</v>
      </c>
      <c r="C209" s="15" t="n">
        <f aca="false">520*D195*E195*E195</f>
        <v>99.8816</v>
      </c>
      <c r="D209" s="15" t="n">
        <f aca="false">520*F195*G195*G195</f>
        <v>149.76</v>
      </c>
      <c r="E209" s="15" t="n">
        <f aca="false">520*H195*I195*I195</f>
        <v>170.3936</v>
      </c>
      <c r="F209" s="15" t="n">
        <f aca="false">520*J195*K195*K195</f>
        <v>190.24382</v>
      </c>
      <c r="G209" s="15" t="n">
        <f aca="false">520*L195*M195*M195</f>
        <v>220.402</v>
      </c>
      <c r="H209" s="15" t="n">
        <f aca="false">520*N195*O195*O195</f>
        <v>249.889536</v>
      </c>
      <c r="I209" s="15" t="n">
        <f aca="false">520*P195*Q195*Q195</f>
        <v>299.52</v>
      </c>
      <c r="J209" s="15" t="n">
        <f aca="false">520*R195*S195*S195</f>
        <v>349.44</v>
      </c>
      <c r="K209" s="15" t="n">
        <f aca="false">520*T195*U195*U195</f>
        <v>390.36088</v>
      </c>
      <c r="L209" s="15" t="n">
        <f aca="false">520*V195*W195*W195</f>
        <v>421.2</v>
      </c>
      <c r="M209" s="15" t="n">
        <f aca="false">520*X195*Y195*Y195</f>
        <v>449.98954</v>
      </c>
      <c r="N209" s="15" t="n">
        <f aca="false">520*Z195*AA195*AA195</f>
        <v>500.425536</v>
      </c>
      <c r="O209" s="15" t="n">
        <f aca="false">520*AB195*AC195*AC195</f>
        <v>550.4889</v>
      </c>
      <c r="P209" s="15" t="n">
        <f aca="false">520*AD195*AE195*AE195</f>
        <v>619.22718</v>
      </c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  <c r="AD209" s="15"/>
      <c r="AE209" s="15"/>
      <c r="AF209" s="15"/>
      <c r="AG209" s="15"/>
      <c r="AH209" s="15"/>
      <c r="AI209" s="15"/>
      <c r="AJ209" s="15"/>
      <c r="AK209" s="15"/>
      <c r="AL209" s="15"/>
      <c r="AM209" s="15"/>
      <c r="AN209" s="15"/>
      <c r="AO209" s="15"/>
      <c r="AP209" s="10"/>
      <c r="AQ209" s="10"/>
      <c r="AR209" s="10"/>
      <c r="AS209" s="10"/>
      <c r="AT209" s="10"/>
      <c r="AU209" s="10"/>
      <c r="AV209" s="10"/>
      <c r="AW209" s="10"/>
    </row>
    <row r="210" customFormat="false" ht="12" hidden="false" customHeight="false" outlineLevel="0" collapsed="false">
      <c r="A210" s="10"/>
      <c r="B210" s="15" t="n">
        <f aca="false">520*B196*C196*C196</f>
        <v>79.95</v>
      </c>
      <c r="C210" s="15" t="n">
        <f aca="false">520*D196*E196*E196</f>
        <v>140.4</v>
      </c>
      <c r="D210" s="15" t="n">
        <f aca="false">520*F196*G196*G196</f>
        <v>149.76</v>
      </c>
      <c r="E210" s="15" t="n">
        <f aca="false">520*H196*I196*I196</f>
        <v>180.154</v>
      </c>
      <c r="F210" s="15" t="n">
        <f aca="false">520*J196*K196*K196</f>
        <v>200.018</v>
      </c>
      <c r="G210" s="15" t="n">
        <f aca="false">520*L196*M196*M196</f>
        <v>240.14484</v>
      </c>
      <c r="H210" s="15" t="n">
        <f aca="false">520*N196*O196*O196</f>
        <v>269.9775</v>
      </c>
      <c r="I210" s="15" t="n">
        <f aca="false">520*P196*Q196*Q196</f>
        <v>310.46652</v>
      </c>
      <c r="J210" s="15" t="n">
        <f aca="false">520*R196*S196*S196</f>
        <v>359.59352</v>
      </c>
      <c r="K210" s="15" t="n">
        <f aca="false">520*T196*U196*U196</f>
        <v>410.2488</v>
      </c>
      <c r="L210" s="15" t="n">
        <f aca="false">520*V196*W196*W196</f>
        <v>410.2488</v>
      </c>
      <c r="M210" s="15" t="n">
        <f aca="false">520*X196*Y196*Y196</f>
        <v>429.624</v>
      </c>
      <c r="N210" s="15" t="n">
        <f aca="false">520*Z196*AA196*AA196</f>
        <v>440.154</v>
      </c>
      <c r="O210" s="15" t="n">
        <f aca="false">520*AB196*AC196*AC196</f>
        <v>489.797152</v>
      </c>
      <c r="P210" s="15" t="n">
        <f aca="false">520*AD196*AE196*AE196</f>
        <v>569.74528</v>
      </c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5"/>
      <c r="AB210" s="15"/>
      <c r="AC210" s="15"/>
      <c r="AD210" s="15"/>
      <c r="AE210" s="15"/>
      <c r="AF210" s="15"/>
      <c r="AG210" s="15"/>
      <c r="AH210" s="15"/>
      <c r="AI210" s="15"/>
      <c r="AJ210" s="15"/>
      <c r="AK210" s="15"/>
      <c r="AL210" s="15"/>
      <c r="AM210" s="15"/>
      <c r="AN210" s="15"/>
      <c r="AO210" s="15"/>
      <c r="AP210" s="10"/>
      <c r="AQ210" s="10"/>
      <c r="AR210" s="10"/>
      <c r="AS210" s="10"/>
      <c r="AT210" s="10"/>
      <c r="AU210" s="10"/>
      <c r="AV210" s="10"/>
      <c r="AW210" s="10"/>
    </row>
    <row r="211" customFormat="false" ht="12" hidden="false" customHeight="false" outlineLevel="0" collapsed="false">
      <c r="A211" s="10"/>
      <c r="B211" s="15" t="n">
        <f aca="false">520*B197*C197*C197</f>
        <v>69.91712</v>
      </c>
      <c r="C211" s="15" t="n">
        <f aca="false">520*D197*E197*E197</f>
        <v>130.08996</v>
      </c>
      <c r="D211" s="15" t="n">
        <f aca="false">520*F197*G197*G197</f>
        <v>160.056</v>
      </c>
      <c r="E211" s="15" t="n">
        <f aca="false">520*H197*I197*I197</f>
        <v>200.19636</v>
      </c>
      <c r="F211" s="15" t="n">
        <f aca="false">520*J197*K197*K197</f>
        <v>250.33606</v>
      </c>
      <c r="G211" s="15" t="n">
        <f aca="false">520*L197*M197*M197</f>
        <v>259.51068</v>
      </c>
      <c r="H211" s="15" t="n">
        <f aca="false">520*N197*O197*O197</f>
        <v>309.504</v>
      </c>
      <c r="I211" s="15" t="n">
        <f aca="false">520*P197*Q197*Q197</f>
        <v>309.504</v>
      </c>
      <c r="J211" s="15" t="n">
        <f aca="false">520*R197*S197*S197</f>
        <v>350.363312</v>
      </c>
      <c r="K211" s="15" t="n">
        <f aca="false">520*T197*U197*U197</f>
        <v>379.976896</v>
      </c>
      <c r="L211" s="15" t="n">
        <f aca="false">520*V197*W197*W197</f>
        <v>410.74176</v>
      </c>
      <c r="M211" s="15" t="n">
        <f aca="false">520*X197*Y197*Y197</f>
        <v>440.154</v>
      </c>
      <c r="N211" s="15" t="n">
        <f aca="false">520*Z197*AA197*AA197</f>
        <v>501.228</v>
      </c>
      <c r="O211" s="15" t="n">
        <f aca="false">520*AB197*AC197*AC197</f>
        <v>539.695</v>
      </c>
      <c r="P211" s="15" t="n">
        <f aca="false">520*AD197*AE197*AE197</f>
        <v>619.765328</v>
      </c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15"/>
      <c r="AB211" s="15"/>
      <c r="AC211" s="15"/>
      <c r="AD211" s="15"/>
      <c r="AE211" s="15"/>
      <c r="AF211" s="15"/>
      <c r="AG211" s="15"/>
      <c r="AH211" s="15"/>
      <c r="AI211" s="15"/>
      <c r="AJ211" s="15"/>
      <c r="AK211" s="15"/>
      <c r="AL211" s="15"/>
      <c r="AM211" s="15"/>
      <c r="AN211" s="15"/>
      <c r="AO211" s="15"/>
      <c r="AP211" s="10"/>
      <c r="AQ211" s="10"/>
      <c r="AR211" s="10"/>
      <c r="AS211" s="10"/>
      <c r="AT211" s="10"/>
      <c r="AU211" s="10"/>
      <c r="AV211" s="10"/>
      <c r="AW211" s="10"/>
    </row>
    <row r="212" customFormat="false" ht="12" hidden="false" customHeight="false" outlineLevel="0" collapsed="false">
      <c r="A212" s="10"/>
      <c r="B212" s="15" t="n">
        <f aca="false">520*B198*C198*C198</f>
        <v>75.47904</v>
      </c>
      <c r="C212" s="15" t="n">
        <f aca="false">520*D198*E198*E198</f>
        <v>119.04256</v>
      </c>
      <c r="D212" s="15" t="n">
        <f aca="false">520*F198*G198*G198</f>
        <v>140.22684</v>
      </c>
      <c r="E212" s="15" t="n">
        <f aca="false">520*H198*I198*I198</f>
        <v>168.948</v>
      </c>
      <c r="F212" s="15" t="n">
        <f aca="false">520*J198*K198*K198</f>
        <v>199.927</v>
      </c>
      <c r="G212" s="15" t="n">
        <f aca="false">520*L198*M198*M198</f>
        <v>250.06592</v>
      </c>
      <c r="H212" s="15" t="n">
        <f aca="false">520*N198*O198*O198</f>
        <v>279.63</v>
      </c>
      <c r="I212" s="15" t="n">
        <f aca="false">520*P198*Q198*Q198</f>
        <v>299.8125</v>
      </c>
      <c r="J212" s="15" t="n">
        <f aca="false">520*R198*S198*S198</f>
        <v>320.4864</v>
      </c>
      <c r="K212" s="15" t="n">
        <f aca="false">520*T198*U198*U198</f>
        <v>379.72168</v>
      </c>
      <c r="L212" s="15" t="n">
        <f aca="false">520*V198*W198*W198</f>
        <v>409.59048</v>
      </c>
      <c r="M212" s="15" t="n">
        <f aca="false">520*X198*Y198*Y198</f>
        <v>449.97264</v>
      </c>
      <c r="N212" s="15" t="n">
        <f aca="false">520*Z198*AA198*AA198</f>
        <v>529.8696</v>
      </c>
      <c r="O212" s="15" t="n">
        <f aca="false">520*AB198*AC198*AC198</f>
        <v>530.712</v>
      </c>
      <c r="P212" s="15" t="n">
        <f aca="false">520*AD198*AE198*AE198</f>
        <v>579.853664</v>
      </c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5"/>
      <c r="AB212" s="15"/>
      <c r="AC212" s="15"/>
      <c r="AD212" s="15"/>
      <c r="AE212" s="15"/>
      <c r="AF212" s="15"/>
      <c r="AG212" s="15"/>
      <c r="AH212" s="15"/>
      <c r="AI212" s="15"/>
      <c r="AJ212" s="15"/>
      <c r="AK212" s="15"/>
      <c r="AL212" s="15"/>
      <c r="AM212" s="15"/>
      <c r="AN212" s="15"/>
      <c r="AO212" s="15"/>
      <c r="AP212" s="10"/>
      <c r="AQ212" s="10"/>
      <c r="AR212" s="10"/>
      <c r="AS212" s="10"/>
      <c r="AT212" s="10"/>
      <c r="AU212" s="10"/>
      <c r="AV212" s="10"/>
      <c r="AW212" s="10"/>
    </row>
    <row r="213" customFormat="false" ht="12" hidden="false" customHeight="false" outlineLevel="0" collapsed="false">
      <c r="A213" s="10"/>
      <c r="B213" s="15" t="n">
        <f aca="false">520*B199*C199*C199</f>
        <v>75.4</v>
      </c>
      <c r="C213" s="15" t="n">
        <f aca="false">520*D199*E199*E199</f>
        <v>120.70032</v>
      </c>
      <c r="D213" s="15" t="n">
        <f aca="false">520*F199*G199*G199</f>
        <v>140.4</v>
      </c>
      <c r="E213" s="15" t="n">
        <f aca="false">520*H199*I199*I199</f>
        <v>159.9104</v>
      </c>
      <c r="F213" s="15" t="n">
        <f aca="false">520*J199*K199*K199</f>
        <v>209.79712</v>
      </c>
      <c r="G213" s="15" t="n">
        <f aca="false">520*L199*M199*M199</f>
        <v>240.448</v>
      </c>
      <c r="H213" s="15" t="n">
        <f aca="false">520*N199*O199*O199</f>
        <v>270.457408</v>
      </c>
      <c r="I213" s="15" t="n">
        <f aca="false">520*P199*Q199*Q199</f>
        <v>309.963264</v>
      </c>
      <c r="J213" s="15" t="n">
        <f aca="false">520*R199*S199*S199</f>
        <v>349.648</v>
      </c>
      <c r="K213" s="15" t="n">
        <f aca="false">520*T199*U199*U199</f>
        <v>369.847296</v>
      </c>
      <c r="L213" s="15" t="n">
        <f aca="false">520*V199*W199*W199</f>
        <v>409.10688</v>
      </c>
      <c r="M213" s="15" t="n">
        <f aca="false">520*X199*Y199*Y199</f>
        <v>450.84</v>
      </c>
      <c r="N213" s="15" t="n">
        <f aca="false">520*Z199*AA199*AA199</f>
        <v>450.84</v>
      </c>
      <c r="O213" s="15" t="n">
        <f aca="false">520*AB199*AC199*AC199</f>
        <v>529.737</v>
      </c>
      <c r="P213" s="15" t="n">
        <f aca="false">520*AD199*AE199*AE199</f>
        <v>578.6469</v>
      </c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5"/>
      <c r="AB213" s="15"/>
      <c r="AC213" s="15"/>
      <c r="AD213" s="15"/>
      <c r="AE213" s="15"/>
      <c r="AF213" s="15"/>
      <c r="AG213" s="15"/>
      <c r="AH213" s="15"/>
      <c r="AI213" s="15"/>
      <c r="AJ213" s="15"/>
      <c r="AK213" s="15"/>
      <c r="AL213" s="15"/>
      <c r="AM213" s="15"/>
      <c r="AN213" s="15"/>
      <c r="AO213" s="15"/>
      <c r="AP213" s="10"/>
      <c r="AQ213" s="10"/>
      <c r="AR213" s="10"/>
      <c r="AS213" s="10"/>
      <c r="AT213" s="10"/>
      <c r="AU213" s="10"/>
      <c r="AV213" s="10"/>
      <c r="AW213" s="10"/>
    </row>
    <row r="214" customFormat="false" ht="12" hidden="false" customHeight="false" outlineLevel="0" collapsed="false">
      <c r="A214" s="10"/>
      <c r="B214" s="15" t="n">
        <f aca="false">520*B200*C200*C200</f>
        <v>75.06486</v>
      </c>
      <c r="C214" s="15" t="n">
        <f aca="false">520*D200*E200*E200</f>
        <v>120.3345</v>
      </c>
      <c r="D214" s="15" t="n">
        <f aca="false">520*F200*G200*G200</f>
        <v>149.76</v>
      </c>
      <c r="E214" s="15" t="n">
        <f aca="false">520*H200*I200*I200</f>
        <v>180.154</v>
      </c>
      <c r="F214" s="15" t="n">
        <f aca="false">520*J200*K200*K200</f>
        <v>229.5865</v>
      </c>
      <c r="G214" s="15" t="n">
        <f aca="false">520*L200*M200*M200</f>
        <v>250.458</v>
      </c>
      <c r="H214" s="15" t="n">
        <f aca="false">520*N200*O200*O200</f>
        <v>279.98568</v>
      </c>
      <c r="I214" s="15" t="n">
        <f aca="false">520*P200*Q200*Q200</f>
        <v>309.92806</v>
      </c>
      <c r="J214" s="15" t="n">
        <f aca="false">520*R200*S200*S200</f>
        <v>370.362096</v>
      </c>
      <c r="K214" s="15" t="n">
        <f aca="false">520*T200*U200*U200</f>
        <v>370.362096</v>
      </c>
      <c r="L214" s="15" t="n">
        <f aca="false">520*V200*W200*W200</f>
        <v>399.93408</v>
      </c>
      <c r="M214" s="15" t="n">
        <f aca="false">520*X200*Y200*Y200</f>
        <v>449.4672</v>
      </c>
      <c r="N214" s="15" t="n">
        <f aca="false">520*Z200*AA200*AA200</f>
        <v>490.194432</v>
      </c>
      <c r="O214" s="15" t="n">
        <f aca="false">520*AB200*AC200*AC200</f>
        <v>530.18784</v>
      </c>
      <c r="P214" s="15" t="n">
        <f aca="false">520*AD200*AE200*AE200</f>
        <v>578.93472</v>
      </c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15"/>
      <c r="AB214" s="15"/>
      <c r="AC214" s="15"/>
      <c r="AD214" s="15"/>
      <c r="AE214" s="15"/>
      <c r="AF214" s="15"/>
      <c r="AG214" s="15"/>
      <c r="AH214" s="15"/>
      <c r="AI214" s="15"/>
      <c r="AJ214" s="15"/>
      <c r="AK214" s="15"/>
      <c r="AL214" s="15"/>
      <c r="AM214" s="15"/>
      <c r="AN214" s="15"/>
      <c r="AO214" s="15"/>
      <c r="AP214" s="10"/>
      <c r="AQ214" s="10"/>
      <c r="AR214" s="10"/>
      <c r="AS214" s="10"/>
      <c r="AT214" s="10"/>
      <c r="AU214" s="10"/>
      <c r="AV214" s="10"/>
      <c r="AW214" s="10"/>
    </row>
    <row r="215" customFormat="false" ht="12" hidden="false" customHeight="false" outlineLevel="0" collapsed="false">
      <c r="A215" s="10"/>
      <c r="B215" s="15" t="n">
        <f aca="false">520*B201*C201*C201</f>
        <v>70.1298</v>
      </c>
      <c r="C215" s="15" t="n">
        <f aca="false">520*D201*E201*E201</f>
        <v>130.32136</v>
      </c>
      <c r="D215" s="15" t="n">
        <f aca="false">520*F201*G201*G201</f>
        <v>160.992</v>
      </c>
      <c r="E215" s="15" t="n">
        <f aca="false">520*H201*I201*I201</f>
        <v>201.292</v>
      </c>
      <c r="F215" s="15" t="n">
        <f aca="false">520*J201*K201*K201</f>
        <v>239.512</v>
      </c>
      <c r="G215" s="15" t="n">
        <f aca="false">520*L201*M201*M201</f>
        <v>259.896</v>
      </c>
      <c r="H215" s="15" t="n">
        <f aca="false">520*N201*O201*O201</f>
        <v>299.675376</v>
      </c>
      <c r="I215" s="15" t="n">
        <f aca="false">520*P201*Q201*Q201</f>
        <v>320.4864</v>
      </c>
      <c r="J215" s="15" t="n">
        <f aca="false">520*R201*S201*S201</f>
        <v>360.01914</v>
      </c>
      <c r="K215" s="15" t="n">
        <f aca="false">520*T201*U201*U201</f>
        <v>399.93408</v>
      </c>
      <c r="L215" s="15" t="n">
        <f aca="false">520*V201*W201*W201</f>
        <v>410.94144</v>
      </c>
      <c r="M215" s="15" t="n">
        <f aca="false">520*X201*Y201*Y201</f>
        <v>419.5776</v>
      </c>
      <c r="N215" s="15" t="n">
        <f aca="false">520*Z201*AA201*AA201</f>
        <v>449.8416</v>
      </c>
      <c r="O215" s="15" t="n">
        <f aca="false">520*AB201*AC201*AC201</f>
        <v>530.712</v>
      </c>
      <c r="P215" s="15" t="n">
        <f aca="false">520*AD201*AE201*AE201</f>
        <v>619.26592</v>
      </c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15"/>
      <c r="AD215" s="15"/>
      <c r="AE215" s="15"/>
      <c r="AF215" s="15"/>
      <c r="AG215" s="15"/>
      <c r="AH215" s="15"/>
      <c r="AI215" s="15"/>
      <c r="AJ215" s="15"/>
      <c r="AK215" s="15"/>
      <c r="AL215" s="15"/>
      <c r="AM215" s="15"/>
      <c r="AN215" s="15"/>
      <c r="AO215" s="15"/>
      <c r="AP215" s="10"/>
      <c r="AQ215" s="10"/>
      <c r="AR215" s="10"/>
      <c r="AS215" s="10"/>
      <c r="AT215" s="10"/>
      <c r="AU215" s="10"/>
      <c r="AV215" s="10"/>
      <c r="AW215" s="10"/>
    </row>
    <row r="216" customFormat="false" ht="12" hidden="false" customHeight="false" outlineLevel="0" collapsed="false">
      <c r="A216" s="12"/>
      <c r="B216" s="15" t="n">
        <f aca="false">520*B202*C202*C202</f>
        <v>80.6</v>
      </c>
      <c r="C216" s="15" t="n">
        <f aca="false">520*D202*E202*E202</f>
        <v>139.9424</v>
      </c>
      <c r="D216" s="15" t="n">
        <f aca="false">520*F202*G202*G202</f>
        <v>148.6888</v>
      </c>
      <c r="E216" s="15" t="n">
        <f aca="false">520*H202*I202*I202</f>
        <v>179.712</v>
      </c>
      <c r="F216" s="15" t="n">
        <f aca="false">520*J202*K202*K202</f>
        <v>200.304</v>
      </c>
      <c r="G216" s="15" t="n">
        <f aca="false">520*L202*M202*M202</f>
        <v>200.304</v>
      </c>
      <c r="H216" s="15" t="n">
        <f aca="false">520*N202*O202*O202</f>
        <v>289.917576</v>
      </c>
      <c r="I216" s="15" t="n">
        <f aca="false">520*P202*Q202*Q202</f>
        <v>319.776496</v>
      </c>
      <c r="J216" s="15" t="n">
        <f aca="false">520*R202*S202*S202</f>
        <v>340.27864</v>
      </c>
      <c r="K216" s="15" t="n">
        <f aca="false">520*T202*U202*U202</f>
        <v>340.27864</v>
      </c>
      <c r="L216" s="15" t="n">
        <f aca="false">520*V202*W202*W202</f>
        <v>419.5776</v>
      </c>
      <c r="M216" s="15" t="n">
        <f aca="false">520*X202*Y202*Y202</f>
        <v>430.06704</v>
      </c>
      <c r="N216" s="15" t="n">
        <f aca="false">520*Z202*AA202*AA202</f>
        <v>489.5072</v>
      </c>
      <c r="O216" s="15" t="n">
        <f aca="false">520*AB202*AC202*AC202</f>
        <v>549.66912</v>
      </c>
      <c r="P216" s="15" t="n">
        <f aca="false">520*AD202*AE202*AE202</f>
        <v>630.1152</v>
      </c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  <c r="AD216" s="15"/>
      <c r="AE216" s="15"/>
      <c r="AF216" s="15"/>
      <c r="AG216" s="15"/>
      <c r="AH216" s="15"/>
      <c r="AI216" s="15"/>
      <c r="AJ216" s="15"/>
      <c r="AK216" s="15"/>
      <c r="AL216" s="15"/>
      <c r="AM216" s="15"/>
      <c r="AN216" s="15"/>
      <c r="AO216" s="15"/>
      <c r="AP216" s="10"/>
      <c r="AQ216" s="10"/>
      <c r="AR216" s="10"/>
      <c r="AS216" s="10"/>
      <c r="AT216" s="10"/>
      <c r="AU216" s="10"/>
      <c r="AV216" s="10"/>
      <c r="AW216" s="10"/>
    </row>
    <row r="217" customFormat="false" ht="12" hidden="false" customHeight="false" outlineLevel="0" collapsed="false">
      <c r="A217" s="12" t="s">
        <v>25</v>
      </c>
      <c r="B217" s="16" t="n">
        <f aca="false">AVERAGE(B209:B216)</f>
        <v>75.1815025</v>
      </c>
      <c r="C217" s="16" t="n">
        <f aca="false">AVERAGE(C209:C216)</f>
        <v>125.0890875</v>
      </c>
      <c r="D217" s="16" t="n">
        <f aca="false">AVERAGE(D209:D216)</f>
        <v>149.955455</v>
      </c>
      <c r="E217" s="16" t="n">
        <f aca="false">AVERAGE(E209:E216)</f>
        <v>180.095045</v>
      </c>
      <c r="F217" s="16" t="n">
        <f aca="false">AVERAGE(F209:F216)</f>
        <v>214.9655625</v>
      </c>
      <c r="G217" s="16" t="n">
        <f aca="false">AVERAGE(G209:G216)</f>
        <v>240.15368</v>
      </c>
      <c r="H217" s="16" t="n">
        <f aca="false">AVERAGE(H209:H216)</f>
        <v>281.1296345</v>
      </c>
      <c r="I217" s="16" t="n">
        <f aca="false">AVERAGE(I209:I216)</f>
        <v>309.932155</v>
      </c>
      <c r="J217" s="16" t="n">
        <f aca="false">AVERAGE(J209:J216)</f>
        <v>350.0238885</v>
      </c>
      <c r="K217" s="16" t="n">
        <f aca="false">AVERAGE(K209:K216)</f>
        <v>380.091296</v>
      </c>
      <c r="L217" s="16" t="n">
        <f aca="false">AVERAGE(L209:L216)</f>
        <v>411.41763</v>
      </c>
      <c r="M217" s="16" t="n">
        <f aca="false">AVERAGE(M209:M216)</f>
        <v>439.9615025</v>
      </c>
      <c r="N217" s="16" t="n">
        <f aca="false">AVERAGE(N209:N216)</f>
        <v>481.507546</v>
      </c>
      <c r="O217" s="16" t="n">
        <f aca="false">AVERAGE(O209:O216)</f>
        <v>531.3748765</v>
      </c>
      <c r="P217" s="16" t="n">
        <f aca="false">AVERAGE(P209:P216)</f>
        <v>599.444274</v>
      </c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15"/>
      <c r="AB217" s="15"/>
      <c r="AC217" s="15"/>
      <c r="AD217" s="15"/>
      <c r="AE217" s="15"/>
      <c r="AF217" s="15"/>
      <c r="AG217" s="15"/>
      <c r="AH217" s="15"/>
      <c r="AI217" s="15"/>
      <c r="AJ217" s="15"/>
      <c r="AK217" s="15"/>
      <c r="AL217" s="15"/>
      <c r="AM217" s="15"/>
      <c r="AN217" s="15"/>
      <c r="AO217" s="15"/>
      <c r="AP217" s="10"/>
      <c r="AQ217" s="10"/>
      <c r="AR217" s="10"/>
      <c r="AS217" s="10"/>
      <c r="AT217" s="10"/>
      <c r="AU217" s="10"/>
      <c r="AV217" s="10"/>
      <c r="AW217" s="10"/>
    </row>
    <row r="218" customFormat="false" ht="12" hidden="false" customHeight="false" outlineLevel="0" collapsed="false">
      <c r="A218" s="12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5"/>
      <c r="AB218" s="15"/>
      <c r="AC218" s="15"/>
      <c r="AD218" s="15"/>
      <c r="AE218" s="15"/>
      <c r="AF218" s="15"/>
      <c r="AG218" s="15"/>
      <c r="AH218" s="15"/>
      <c r="AI218" s="15"/>
      <c r="AJ218" s="15"/>
      <c r="AK218" s="15"/>
      <c r="AL218" s="15"/>
      <c r="AM218" s="15"/>
      <c r="AN218" s="15"/>
      <c r="AO218" s="15"/>
      <c r="AP218" s="10"/>
      <c r="AQ218" s="10"/>
      <c r="AR218" s="10"/>
      <c r="AS218" s="10"/>
      <c r="AT218" s="10"/>
      <c r="AU218" s="10"/>
      <c r="AV218" s="10"/>
      <c r="AW218" s="10"/>
    </row>
    <row r="219" customFormat="false" ht="12" hidden="false" customHeight="false" outlineLevel="0" collapsed="false">
      <c r="A219" s="12" t="s">
        <v>4</v>
      </c>
      <c r="B219" s="15" t="n">
        <f aca="false">STDEV(B209:B216)</f>
        <v>3.88320639706691</v>
      </c>
      <c r="C219" s="15" t="n">
        <f aca="false">STDEV(C209:C216)</f>
        <v>13.2086315848817</v>
      </c>
      <c r="D219" s="15" t="n">
        <f aca="false">STDEV(D209:D216)</f>
        <v>7.66716587393841</v>
      </c>
      <c r="E219" s="15" t="n">
        <f aca="false">STDEV(E209:E216)</f>
        <v>14.537252550177</v>
      </c>
      <c r="F219" s="15" t="n">
        <f aca="false">STDEV(F209:F216)</f>
        <v>21.9408238305062</v>
      </c>
      <c r="G219" s="15" t="n">
        <f aca="false">STDEV(G209:G216)</f>
        <v>20.5186212353392</v>
      </c>
      <c r="H219" s="15" t="n">
        <f aca="false">STDEV(H209:H216)</f>
        <v>18.6855363213468</v>
      </c>
      <c r="I219" s="15" t="n">
        <f aca="false">STDEV(I209:I216)</f>
        <v>7.74221612333973</v>
      </c>
      <c r="J219" s="15" t="n">
        <f aca="false">STDEV(J209:J216)</f>
        <v>14.9912169780399</v>
      </c>
      <c r="K219" s="15" t="n">
        <f aca="false">STDEV(K209:K216)</f>
        <v>21.3590717751616</v>
      </c>
      <c r="L219" s="15" t="n">
        <f aca="false">STDEV(L209:L216)</f>
        <v>6.59956229335595</v>
      </c>
      <c r="M219" s="15" t="n">
        <f aca="false">STDEV(M209:M216)</f>
        <v>12.1290047023226</v>
      </c>
      <c r="N219" s="15" t="n">
        <f aca="false">STDEV(N209:N216)</f>
        <v>31.3470838281718</v>
      </c>
      <c r="O219" s="15" t="n">
        <f aca="false">STDEV(O209:O216)</f>
        <v>18.9092848502645</v>
      </c>
      <c r="P219" s="15" t="n">
        <f aca="false">STDEV(P209:P216)</f>
        <v>24.6602826211399</v>
      </c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A219" s="15"/>
      <c r="AB219" s="15"/>
      <c r="AC219" s="15"/>
      <c r="AD219" s="15"/>
      <c r="AE219" s="15"/>
      <c r="AF219" s="15"/>
      <c r="AG219" s="15"/>
      <c r="AH219" s="15"/>
      <c r="AI219" s="15"/>
      <c r="AJ219" s="15"/>
      <c r="AK219" s="15"/>
      <c r="AL219" s="15"/>
      <c r="AM219" s="15"/>
      <c r="AN219" s="15"/>
      <c r="AO219" s="15"/>
      <c r="AP219" s="10"/>
      <c r="AQ219" s="10"/>
      <c r="AR219" s="10"/>
      <c r="AS219" s="10"/>
      <c r="AT219" s="10"/>
      <c r="AU219" s="10"/>
      <c r="AV219" s="10"/>
      <c r="AW219" s="10"/>
    </row>
    <row r="220" customFormat="false" ht="12" hidden="false" customHeight="false" outlineLevel="0" collapsed="false">
      <c r="A220" s="12"/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5"/>
      <c r="AB220" s="15"/>
      <c r="AC220" s="15"/>
      <c r="AD220" s="15"/>
      <c r="AE220" s="15"/>
      <c r="AF220" s="15"/>
      <c r="AG220" s="15"/>
      <c r="AH220" s="15"/>
      <c r="AI220" s="15"/>
      <c r="AJ220" s="15"/>
      <c r="AK220" s="15"/>
      <c r="AL220" s="15"/>
      <c r="AM220" s="15"/>
      <c r="AN220" s="15"/>
      <c r="AO220" s="15"/>
      <c r="AP220" s="10"/>
      <c r="AQ220" s="10"/>
      <c r="AR220" s="10"/>
      <c r="AS220" s="10"/>
      <c r="AT220" s="10"/>
      <c r="AU220" s="10"/>
      <c r="AV220" s="10"/>
      <c r="AW220" s="10"/>
    </row>
    <row r="221" customFormat="false" ht="12" hidden="false" customHeight="false" outlineLevel="0" collapsed="false">
      <c r="A221" s="10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  <c r="AB221" s="15"/>
      <c r="AC221" s="15"/>
      <c r="AD221" s="15"/>
      <c r="AE221" s="15"/>
      <c r="AF221" s="15"/>
      <c r="AG221" s="15"/>
      <c r="AH221" s="15"/>
      <c r="AI221" s="15"/>
      <c r="AJ221" s="15"/>
      <c r="AK221" s="15"/>
      <c r="AL221" s="15"/>
      <c r="AM221" s="15"/>
      <c r="AN221" s="15"/>
      <c r="AO221" s="15"/>
      <c r="AP221" s="10"/>
      <c r="AQ221" s="10"/>
      <c r="AR221" s="10"/>
      <c r="AS221" s="10"/>
      <c r="AT221" s="10"/>
      <c r="AU221" s="10"/>
      <c r="AV221" s="10"/>
      <c r="AW221" s="10"/>
    </row>
    <row r="222" customFormat="false" ht="12" hidden="false" customHeight="false" outlineLevel="0" collapsed="false">
      <c r="A222" s="10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  <c r="AB222" s="15"/>
      <c r="AC222" s="15"/>
      <c r="AD222" s="15"/>
      <c r="AE222" s="15"/>
      <c r="AF222" s="15"/>
      <c r="AG222" s="15"/>
      <c r="AH222" s="15"/>
      <c r="AI222" s="15"/>
      <c r="AJ222" s="15"/>
      <c r="AK222" s="15"/>
      <c r="AL222" s="15"/>
      <c r="AM222" s="15"/>
      <c r="AN222" s="15"/>
      <c r="AO222" s="15"/>
      <c r="AP222" s="10"/>
      <c r="AQ222" s="10"/>
      <c r="AR222" s="10"/>
      <c r="AS222" s="10"/>
      <c r="AT222" s="10"/>
      <c r="AU222" s="10"/>
      <c r="AV222" s="10"/>
      <c r="AW222" s="10"/>
    </row>
    <row r="223" customFormat="false" ht="12" hidden="false" customHeight="false" outlineLevel="0" collapsed="false">
      <c r="A223" s="10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  <c r="AB223" s="15"/>
      <c r="AC223" s="15"/>
      <c r="AD223" s="15"/>
      <c r="AE223" s="15"/>
      <c r="AF223" s="15"/>
      <c r="AG223" s="15"/>
      <c r="AH223" s="15"/>
      <c r="AI223" s="15"/>
      <c r="AJ223" s="15"/>
      <c r="AK223" s="15"/>
      <c r="AL223" s="15"/>
      <c r="AM223" s="15"/>
      <c r="AN223" s="15"/>
      <c r="AO223" s="15"/>
      <c r="AP223" s="10"/>
      <c r="AQ223" s="10"/>
      <c r="AR223" s="10"/>
      <c r="AS223" s="10"/>
      <c r="AT223" s="10"/>
      <c r="AU223" s="10"/>
      <c r="AV223" s="10"/>
      <c r="AW223" s="10"/>
    </row>
    <row r="224" customFormat="false" ht="12" hidden="false" customHeight="false" outlineLevel="0" collapsed="false">
      <c r="A224" s="10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5"/>
      <c r="AB224" s="15"/>
      <c r="AC224" s="15"/>
      <c r="AD224" s="15"/>
      <c r="AE224" s="15"/>
      <c r="AF224" s="15"/>
      <c r="AG224" s="15"/>
      <c r="AH224" s="15"/>
      <c r="AI224" s="15"/>
      <c r="AJ224" s="15"/>
      <c r="AK224" s="15"/>
      <c r="AL224" s="15"/>
      <c r="AM224" s="15"/>
      <c r="AN224" s="15"/>
      <c r="AO224" s="15"/>
      <c r="AP224" s="10"/>
      <c r="AQ224" s="10"/>
      <c r="AR224" s="10"/>
      <c r="AS224" s="10"/>
      <c r="AT224" s="10"/>
      <c r="AU224" s="10"/>
      <c r="AV224" s="10"/>
      <c r="AW224" s="10"/>
    </row>
    <row r="225" customFormat="false" ht="12" hidden="false" customHeight="false" outlineLevel="0" collapsed="false">
      <c r="A225" s="10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  <c r="AB225" s="15"/>
      <c r="AC225" s="15"/>
      <c r="AD225" s="15"/>
      <c r="AE225" s="15"/>
      <c r="AF225" s="15"/>
      <c r="AG225" s="15"/>
      <c r="AH225" s="15"/>
      <c r="AI225" s="15"/>
      <c r="AJ225" s="15"/>
      <c r="AK225" s="15"/>
      <c r="AL225" s="15"/>
      <c r="AM225" s="15"/>
      <c r="AN225" s="15"/>
      <c r="AO225" s="15"/>
      <c r="AP225" s="10"/>
      <c r="AQ225" s="10"/>
      <c r="AR225" s="10"/>
      <c r="AS225" s="10"/>
      <c r="AT225" s="10"/>
      <c r="AU225" s="10"/>
      <c r="AV225" s="10"/>
      <c r="AW225" s="10"/>
    </row>
    <row r="226" customFormat="false" ht="12" hidden="false" customHeight="false" outlineLevel="0" collapsed="false">
      <c r="A226" s="10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  <c r="AB226" s="15"/>
      <c r="AC226" s="15"/>
      <c r="AD226" s="15"/>
      <c r="AE226" s="15"/>
      <c r="AF226" s="15"/>
      <c r="AG226" s="15"/>
      <c r="AH226" s="15"/>
      <c r="AI226" s="15"/>
      <c r="AJ226" s="15"/>
      <c r="AK226" s="15"/>
      <c r="AL226" s="15"/>
      <c r="AM226" s="15"/>
      <c r="AN226" s="15"/>
      <c r="AO226" s="15"/>
      <c r="AP226" s="10"/>
      <c r="AQ226" s="10"/>
      <c r="AR226" s="10"/>
      <c r="AS226" s="10"/>
      <c r="AT226" s="10"/>
      <c r="AU226" s="10"/>
      <c r="AV226" s="10"/>
      <c r="AW226" s="10"/>
    </row>
    <row r="227" customFormat="false" ht="12" hidden="false" customHeight="false" outlineLevel="0" collapsed="false">
      <c r="A227" s="10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5"/>
      <c r="AB227" s="15"/>
      <c r="AC227" s="15"/>
      <c r="AD227" s="15"/>
      <c r="AE227" s="15"/>
      <c r="AF227" s="15"/>
      <c r="AG227" s="15"/>
      <c r="AH227" s="15"/>
      <c r="AI227" s="15"/>
      <c r="AJ227" s="15"/>
      <c r="AK227" s="15"/>
      <c r="AL227" s="15"/>
      <c r="AM227" s="15"/>
      <c r="AN227" s="15"/>
      <c r="AO227" s="15"/>
      <c r="AP227" s="10"/>
      <c r="AQ227" s="10"/>
      <c r="AR227" s="10"/>
      <c r="AS227" s="10"/>
      <c r="AT227" s="10"/>
      <c r="AU227" s="10"/>
      <c r="AV227" s="10"/>
      <c r="AW227" s="10"/>
    </row>
    <row r="228" customFormat="false" ht="12" hidden="false" customHeight="false" outlineLevel="0" collapsed="false">
      <c r="A228" s="10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15"/>
      <c r="AD228" s="15"/>
      <c r="AE228" s="15"/>
      <c r="AF228" s="15"/>
      <c r="AG228" s="15"/>
      <c r="AH228" s="15"/>
      <c r="AI228" s="15"/>
      <c r="AJ228" s="15"/>
      <c r="AK228" s="15"/>
      <c r="AL228" s="15"/>
      <c r="AM228" s="15"/>
      <c r="AN228" s="15"/>
      <c r="AO228" s="15"/>
      <c r="AP228" s="10"/>
      <c r="AQ228" s="10"/>
      <c r="AR228" s="10"/>
      <c r="AS228" s="10"/>
      <c r="AT228" s="10"/>
      <c r="AU228" s="10"/>
      <c r="AV228" s="10"/>
      <c r="AW228" s="10"/>
    </row>
    <row r="229" customFormat="false" ht="12" hidden="false" customHeight="false" outlineLevel="0" collapsed="false">
      <c r="A229" s="10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15"/>
      <c r="AD229" s="15"/>
      <c r="AE229" s="15"/>
      <c r="AF229" s="15"/>
      <c r="AG229" s="15"/>
      <c r="AH229" s="15"/>
      <c r="AI229" s="15"/>
      <c r="AJ229" s="15"/>
      <c r="AK229" s="15"/>
      <c r="AL229" s="15"/>
      <c r="AM229" s="15"/>
      <c r="AN229" s="15"/>
      <c r="AO229" s="15"/>
      <c r="AP229" s="10"/>
      <c r="AQ229" s="10"/>
      <c r="AR229" s="10"/>
      <c r="AS229" s="10"/>
      <c r="AT229" s="10"/>
      <c r="AU229" s="10"/>
      <c r="AV229" s="10"/>
      <c r="AW229" s="10"/>
    </row>
    <row r="230" customFormat="false" ht="12" hidden="false" customHeight="false" outlineLevel="0" collapsed="false">
      <c r="A230" s="10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  <c r="AB230" s="15"/>
      <c r="AC230" s="15"/>
      <c r="AD230" s="15"/>
      <c r="AE230" s="15"/>
      <c r="AF230" s="15"/>
      <c r="AG230" s="15"/>
      <c r="AH230" s="15"/>
      <c r="AI230" s="15"/>
      <c r="AJ230" s="15"/>
      <c r="AK230" s="15"/>
      <c r="AL230" s="15"/>
      <c r="AM230" s="15"/>
      <c r="AN230" s="15"/>
      <c r="AO230" s="15"/>
      <c r="AP230" s="10"/>
      <c r="AQ230" s="10"/>
      <c r="AR230" s="10"/>
      <c r="AS230" s="10"/>
      <c r="AT230" s="10"/>
      <c r="AU230" s="10"/>
      <c r="AV230" s="10"/>
      <c r="AW230" s="10"/>
    </row>
    <row r="231" customFormat="false" ht="12" hidden="false" customHeight="false" outlineLevel="0" collapsed="false">
      <c r="A231" s="10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5"/>
      <c r="AB231" s="15"/>
      <c r="AC231" s="15"/>
      <c r="AD231" s="15"/>
      <c r="AE231" s="15"/>
      <c r="AF231" s="15"/>
      <c r="AG231" s="15"/>
      <c r="AH231" s="15"/>
      <c r="AI231" s="15"/>
      <c r="AJ231" s="15"/>
      <c r="AK231" s="15"/>
      <c r="AL231" s="15"/>
      <c r="AM231" s="15"/>
      <c r="AN231" s="15"/>
      <c r="AO231" s="15"/>
      <c r="AP231" s="10"/>
      <c r="AQ231" s="10"/>
      <c r="AR231" s="10"/>
      <c r="AS231" s="10"/>
      <c r="AT231" s="10"/>
      <c r="AU231" s="10"/>
      <c r="AV231" s="10"/>
      <c r="AW231" s="10"/>
    </row>
    <row r="232" customFormat="false" ht="12" hidden="false" customHeight="false" outlineLevel="0" collapsed="false">
      <c r="A232" s="12" t="s">
        <v>54</v>
      </c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15"/>
      <c r="AB232" s="15"/>
      <c r="AC232" s="15"/>
      <c r="AD232" s="15"/>
      <c r="AE232" s="15"/>
      <c r="AF232" s="15"/>
      <c r="AG232" s="15"/>
      <c r="AH232" s="15"/>
      <c r="AI232" s="15"/>
      <c r="AJ232" s="15"/>
      <c r="AK232" s="15"/>
      <c r="AL232" s="15"/>
      <c r="AM232" s="15"/>
      <c r="AN232" s="15"/>
      <c r="AO232" s="15"/>
      <c r="AP232" s="10"/>
      <c r="AQ232" s="10"/>
      <c r="AR232" s="10"/>
      <c r="AS232" s="10"/>
      <c r="AT232" s="10"/>
      <c r="AU232" s="10"/>
      <c r="AV232" s="10"/>
      <c r="AW232" s="10"/>
    </row>
    <row r="233" s="7" customFormat="true" ht="12" hidden="false" customHeight="false" outlineLevel="0" collapsed="false">
      <c r="A233" s="9"/>
      <c r="B233" s="14" t="n">
        <v>0</v>
      </c>
      <c r="C233" s="14"/>
      <c r="D233" s="14" t="n">
        <v>6</v>
      </c>
      <c r="E233" s="14"/>
      <c r="F233" s="14" t="n">
        <v>8</v>
      </c>
      <c r="G233" s="14"/>
      <c r="H233" s="14" t="n">
        <v>10</v>
      </c>
      <c r="I233" s="14"/>
      <c r="J233" s="14" t="n">
        <v>13</v>
      </c>
      <c r="K233" s="14"/>
      <c r="L233" s="14" t="n">
        <v>15</v>
      </c>
      <c r="M233" s="14"/>
      <c r="N233" s="14" t="n">
        <v>17</v>
      </c>
      <c r="O233" s="14"/>
      <c r="P233" s="14" t="n">
        <v>19</v>
      </c>
      <c r="Q233" s="9"/>
      <c r="R233" s="14" t="n">
        <v>21</v>
      </c>
      <c r="S233" s="14"/>
      <c r="T233" s="14" t="n">
        <v>23</v>
      </c>
      <c r="U233" s="14"/>
      <c r="V233" s="14" t="n">
        <v>26</v>
      </c>
      <c r="W233" s="14"/>
      <c r="X233" s="14" t="n">
        <v>28</v>
      </c>
      <c r="Y233" s="14"/>
      <c r="Z233" s="14" t="n">
        <v>30</v>
      </c>
      <c r="AA233" s="14"/>
      <c r="AB233" s="14" t="n">
        <v>33</v>
      </c>
      <c r="AC233" s="14"/>
      <c r="AD233" s="14" t="n">
        <v>35</v>
      </c>
      <c r="AE233" s="14"/>
      <c r="AF233" s="14" t="s">
        <v>1</v>
      </c>
      <c r="AG233" s="9"/>
      <c r="AH233" s="9"/>
      <c r="AI233" s="9"/>
      <c r="AJ233" s="9"/>
      <c r="AK233" s="9"/>
      <c r="AL233" s="9"/>
      <c r="AM233" s="9"/>
      <c r="AN233" s="9"/>
      <c r="AO233" s="9"/>
      <c r="AP233" s="9"/>
      <c r="AQ233" s="9"/>
      <c r="AR233" s="9"/>
      <c r="AS233" s="9"/>
      <c r="AT233" s="9"/>
      <c r="AU233" s="9"/>
      <c r="AV233" s="9"/>
      <c r="AW233" s="9"/>
    </row>
    <row r="234" customFormat="false" ht="12" hidden="false" customHeight="false" outlineLevel="0" collapsed="false">
      <c r="A234" s="12" t="s">
        <v>13</v>
      </c>
      <c r="B234" s="17" t="n">
        <v>0.64</v>
      </c>
      <c r="C234" s="17" t="n">
        <v>0.49</v>
      </c>
      <c r="D234" s="17" t="n">
        <v>0.64</v>
      </c>
      <c r="E234" s="17" t="n">
        <v>0.49</v>
      </c>
      <c r="F234" s="17" t="n">
        <v>0.79</v>
      </c>
      <c r="G234" s="17" t="n">
        <v>0.54</v>
      </c>
      <c r="H234" s="17" t="n">
        <v>0.86</v>
      </c>
      <c r="I234" s="17" t="n">
        <v>0.58</v>
      </c>
      <c r="J234" s="17" t="n">
        <v>0.86</v>
      </c>
      <c r="K234" s="17" t="n">
        <v>0.58</v>
      </c>
      <c r="L234" s="17" t="n">
        <v>0.687</v>
      </c>
      <c r="M234" s="17" t="n">
        <v>0.58</v>
      </c>
      <c r="N234" s="17" t="n">
        <v>0.687</v>
      </c>
      <c r="O234" s="17" t="n">
        <v>0.58</v>
      </c>
      <c r="P234" s="17" t="n">
        <v>0.687</v>
      </c>
      <c r="Q234" s="17" t="n">
        <v>0.58</v>
      </c>
      <c r="R234" s="17" t="n">
        <v>0.75</v>
      </c>
      <c r="S234" s="17" t="n">
        <v>0.6</v>
      </c>
      <c r="T234" s="17" t="n">
        <v>0.775</v>
      </c>
      <c r="U234" s="17" t="n">
        <v>0.65</v>
      </c>
      <c r="V234" s="17" t="n">
        <v>0.775</v>
      </c>
      <c r="W234" s="17" t="n">
        <v>0.65</v>
      </c>
      <c r="X234" s="17" t="n">
        <v>0.82</v>
      </c>
      <c r="Y234" s="17" t="n">
        <v>0.67</v>
      </c>
      <c r="Z234" s="17" t="n">
        <v>0.855</v>
      </c>
      <c r="AA234" s="17" t="n">
        <v>0.67</v>
      </c>
      <c r="AB234" s="17" t="n">
        <v>0.94</v>
      </c>
      <c r="AC234" s="17" t="n">
        <v>0.67</v>
      </c>
      <c r="AD234" s="17" t="n">
        <v>0.94</v>
      </c>
      <c r="AE234" s="17" t="n">
        <v>0.7</v>
      </c>
      <c r="AF234" s="15"/>
      <c r="AG234" s="15"/>
      <c r="AH234" s="15"/>
      <c r="AI234" s="15"/>
      <c r="AJ234" s="15"/>
      <c r="AK234" s="15"/>
      <c r="AL234" s="15"/>
      <c r="AM234" s="15"/>
      <c r="AN234" s="15"/>
      <c r="AO234" s="15"/>
      <c r="AP234" s="10"/>
      <c r="AQ234" s="10"/>
      <c r="AR234" s="10"/>
      <c r="AS234" s="10"/>
      <c r="AT234" s="10"/>
      <c r="AU234" s="10"/>
      <c r="AV234" s="10"/>
      <c r="AW234" s="10"/>
    </row>
    <row r="235" customFormat="false" ht="12" hidden="false" customHeight="false" outlineLevel="0" collapsed="false">
      <c r="A235" s="12" t="s">
        <v>14</v>
      </c>
      <c r="B235" s="17" t="n">
        <v>0.665</v>
      </c>
      <c r="C235" s="17" t="n">
        <v>0.51</v>
      </c>
      <c r="D235" s="17" t="n">
        <v>0.78</v>
      </c>
      <c r="E235" s="17" t="n">
        <v>0.52</v>
      </c>
      <c r="F235" s="17" t="n">
        <v>0.83</v>
      </c>
      <c r="G235" s="17" t="n">
        <v>0.55</v>
      </c>
      <c r="H235" s="17" t="n">
        <v>0.915</v>
      </c>
      <c r="I235" s="17" t="n">
        <v>0.58</v>
      </c>
      <c r="J235" s="17" t="n">
        <v>0.915</v>
      </c>
      <c r="K235" s="17" t="n">
        <v>0.58</v>
      </c>
      <c r="L235" s="17" t="n">
        <v>0.915</v>
      </c>
      <c r="M235" s="17" t="n">
        <v>0.58</v>
      </c>
      <c r="N235" s="17" t="n">
        <v>0.915</v>
      </c>
      <c r="O235" s="17" t="n">
        <v>0.58</v>
      </c>
      <c r="P235" s="17" t="n">
        <v>0.96</v>
      </c>
      <c r="Q235" s="17" t="n">
        <v>0.6</v>
      </c>
      <c r="R235" s="17" t="n">
        <v>1.016</v>
      </c>
      <c r="S235" s="17" t="n">
        <v>0.6</v>
      </c>
      <c r="T235" s="17" t="n">
        <v>1.016</v>
      </c>
      <c r="U235" s="17" t="n">
        <v>0.6</v>
      </c>
      <c r="V235" s="17" t="n">
        <v>1.016</v>
      </c>
      <c r="W235" s="17" t="n">
        <v>0.6</v>
      </c>
      <c r="X235" s="17" t="n">
        <v>1.12</v>
      </c>
      <c r="Y235" s="17" t="n">
        <v>0.6</v>
      </c>
      <c r="Z235" s="17" t="n">
        <v>1.12</v>
      </c>
      <c r="AA235" s="17" t="n">
        <v>0.6</v>
      </c>
      <c r="AB235" s="17" t="n">
        <v>1.1</v>
      </c>
      <c r="AC235" s="17" t="n">
        <v>0.62</v>
      </c>
      <c r="AD235" s="17" t="n">
        <v>1</v>
      </c>
      <c r="AE235" s="17" t="n">
        <v>0.68</v>
      </c>
      <c r="AF235" s="15"/>
      <c r="AG235" s="15"/>
      <c r="AH235" s="15"/>
      <c r="AI235" s="15"/>
      <c r="AJ235" s="15"/>
      <c r="AK235" s="15"/>
      <c r="AL235" s="15"/>
      <c r="AM235" s="15"/>
      <c r="AN235" s="15"/>
      <c r="AO235" s="15"/>
      <c r="AP235" s="10"/>
      <c r="AQ235" s="10"/>
      <c r="AR235" s="10"/>
      <c r="AS235" s="10"/>
      <c r="AT235" s="10"/>
      <c r="AU235" s="10"/>
      <c r="AV235" s="10"/>
      <c r="AW235" s="10"/>
    </row>
    <row r="236" customFormat="false" ht="12" hidden="false" customHeight="false" outlineLevel="0" collapsed="false">
      <c r="A236" s="12" t="s">
        <v>15</v>
      </c>
      <c r="B236" s="17" t="n">
        <v>0.56</v>
      </c>
      <c r="C236" s="17" t="n">
        <v>0.49</v>
      </c>
      <c r="D236" s="17" t="n">
        <v>0.56</v>
      </c>
      <c r="E236" s="17" t="n">
        <v>0.49</v>
      </c>
      <c r="F236" s="17" t="n">
        <v>0.59</v>
      </c>
      <c r="G236" s="17" t="n">
        <v>0.51</v>
      </c>
      <c r="H236" s="17" t="n">
        <v>0.6</v>
      </c>
      <c r="I236" s="17" t="n">
        <v>0.54</v>
      </c>
      <c r="J236" s="17" t="n">
        <v>0.65</v>
      </c>
      <c r="K236" s="17" t="n">
        <v>0.57</v>
      </c>
      <c r="L236" s="17" t="n">
        <v>0.77</v>
      </c>
      <c r="M236" s="17" t="n">
        <v>0.57</v>
      </c>
      <c r="N236" s="17" t="n">
        <v>0.77</v>
      </c>
      <c r="O236" s="17" t="n">
        <v>0.59</v>
      </c>
      <c r="P236" s="17" t="n">
        <v>0.93</v>
      </c>
      <c r="Q236" s="17" t="n">
        <v>0.61</v>
      </c>
      <c r="R236" s="17" t="n">
        <v>0.95</v>
      </c>
      <c r="S236" s="17" t="n">
        <v>0.62</v>
      </c>
      <c r="T236" s="17" t="n">
        <v>0.855</v>
      </c>
      <c r="U236" s="17" t="n">
        <v>0.67</v>
      </c>
      <c r="V236" s="17" t="n">
        <v>0.94</v>
      </c>
      <c r="W236" s="17" t="n">
        <v>0.7</v>
      </c>
      <c r="X236" s="17" t="n">
        <v>0.98</v>
      </c>
      <c r="Y236" s="17" t="n">
        <v>0.7</v>
      </c>
      <c r="Z236" s="17" t="n">
        <v>0.98</v>
      </c>
      <c r="AA236" s="17" t="n">
        <v>0.7</v>
      </c>
      <c r="AB236" s="17" t="n">
        <v>0.98</v>
      </c>
      <c r="AC236" s="17" t="n">
        <v>0.7</v>
      </c>
      <c r="AD236" s="17" t="n">
        <v>0.98</v>
      </c>
      <c r="AE236" s="17" t="n">
        <v>0.7</v>
      </c>
      <c r="AF236" s="15"/>
      <c r="AG236" s="15"/>
      <c r="AH236" s="15"/>
      <c r="AI236" s="15"/>
      <c r="AJ236" s="15"/>
      <c r="AK236" s="15"/>
      <c r="AL236" s="15"/>
      <c r="AM236" s="15"/>
      <c r="AN236" s="15"/>
      <c r="AO236" s="15"/>
      <c r="AP236" s="10"/>
      <c r="AQ236" s="10"/>
      <c r="AR236" s="10"/>
      <c r="AS236" s="10"/>
      <c r="AT236" s="10"/>
      <c r="AU236" s="10"/>
      <c r="AV236" s="10"/>
      <c r="AW236" s="10"/>
    </row>
    <row r="237" customFormat="false" ht="12" hidden="false" customHeight="false" outlineLevel="0" collapsed="false">
      <c r="A237" s="12" t="s">
        <v>16</v>
      </c>
      <c r="B237" s="17" t="n">
        <v>0.54</v>
      </c>
      <c r="C237" s="17" t="n">
        <v>0.5</v>
      </c>
      <c r="D237" s="17" t="n">
        <v>0.54</v>
      </c>
      <c r="E237" s="17" t="n">
        <v>0.5</v>
      </c>
      <c r="F237" s="17" t="n">
        <v>0.59</v>
      </c>
      <c r="G237" s="17" t="n">
        <v>0.57</v>
      </c>
      <c r="H237" s="17" t="n">
        <v>0.72</v>
      </c>
      <c r="I237" s="17" t="n">
        <v>0.59</v>
      </c>
      <c r="J237" s="17" t="n">
        <v>0.72</v>
      </c>
      <c r="K237" s="17" t="n">
        <v>0.59</v>
      </c>
      <c r="L237" s="17" t="n">
        <v>0.72</v>
      </c>
      <c r="M237" s="17" t="n">
        <v>0.59</v>
      </c>
      <c r="N237" s="17" t="n">
        <v>0.8</v>
      </c>
      <c r="O237" s="17" t="n">
        <v>0.6</v>
      </c>
      <c r="P237" s="17" t="n">
        <v>0.91</v>
      </c>
      <c r="Q237" s="17" t="n">
        <v>0.6</v>
      </c>
      <c r="R237" s="17" t="n">
        <v>0.96</v>
      </c>
      <c r="S237" s="17" t="n">
        <v>0.6</v>
      </c>
      <c r="T237" s="17" t="n">
        <v>0.883</v>
      </c>
      <c r="U237" s="17" t="n">
        <v>0.66</v>
      </c>
      <c r="V237" s="17" t="n">
        <v>0.876</v>
      </c>
      <c r="W237" s="17" t="n">
        <v>0.71</v>
      </c>
      <c r="X237" s="17" t="n">
        <v>0.955</v>
      </c>
      <c r="Y237" s="17" t="n">
        <v>0.71</v>
      </c>
      <c r="Z237" s="17" t="n">
        <v>0.955</v>
      </c>
      <c r="AA237" s="17" t="n">
        <v>0.71</v>
      </c>
      <c r="AB237" s="17" t="n">
        <v>0.955</v>
      </c>
      <c r="AC237" s="17" t="n">
        <v>0.71</v>
      </c>
      <c r="AD237" s="17" t="n">
        <v>0.955</v>
      </c>
      <c r="AE237" s="17" t="n">
        <v>0.71</v>
      </c>
      <c r="AF237" s="15"/>
      <c r="AG237" s="15"/>
      <c r="AH237" s="15"/>
      <c r="AI237" s="15"/>
      <c r="AJ237" s="15"/>
      <c r="AK237" s="15"/>
      <c r="AL237" s="15"/>
      <c r="AM237" s="15"/>
      <c r="AN237" s="15"/>
      <c r="AO237" s="15"/>
      <c r="AP237" s="10"/>
      <c r="AQ237" s="10"/>
      <c r="AR237" s="10"/>
      <c r="AS237" s="10"/>
      <c r="AT237" s="10"/>
      <c r="AU237" s="10"/>
      <c r="AV237" s="10"/>
      <c r="AW237" s="10"/>
    </row>
    <row r="238" customFormat="false" ht="12" hidden="false" customHeight="false" outlineLevel="0" collapsed="false">
      <c r="A238" s="12" t="s">
        <v>17</v>
      </c>
      <c r="B238" s="17" t="n">
        <v>0.5</v>
      </c>
      <c r="C238" s="17" t="n">
        <v>0.5</v>
      </c>
      <c r="D238" s="17" t="n">
        <v>0.545</v>
      </c>
      <c r="E238" s="17" t="n">
        <v>0.5</v>
      </c>
      <c r="F238" s="17" t="n">
        <v>0.61</v>
      </c>
      <c r="G238" s="17" t="n">
        <v>0.5</v>
      </c>
      <c r="H238" s="17" t="n">
        <v>0.615</v>
      </c>
      <c r="I238" s="17" t="n">
        <v>0.53</v>
      </c>
      <c r="J238" s="17" t="n">
        <v>0.7</v>
      </c>
      <c r="K238" s="17" t="n">
        <v>0.55</v>
      </c>
      <c r="L238" s="17" t="n">
        <v>0.825</v>
      </c>
      <c r="M238" s="17" t="n">
        <v>0.55</v>
      </c>
      <c r="N238" s="17" t="n">
        <v>0.855</v>
      </c>
      <c r="O238" s="17" t="n">
        <v>0.6</v>
      </c>
      <c r="P238" s="17" t="n">
        <v>0.82</v>
      </c>
      <c r="Q238" s="17" t="n">
        <v>0.65</v>
      </c>
      <c r="R238" s="17" t="n">
        <v>0.815</v>
      </c>
      <c r="S238" s="17" t="n">
        <v>0.67</v>
      </c>
      <c r="T238" s="17" t="n">
        <v>0.815</v>
      </c>
      <c r="U238" s="17" t="n">
        <v>0.67</v>
      </c>
      <c r="V238" s="17" t="n">
        <v>0.815</v>
      </c>
      <c r="W238" s="17" t="n">
        <v>0.67</v>
      </c>
      <c r="X238" s="17" t="n">
        <v>0.855</v>
      </c>
      <c r="Y238" s="17" t="n">
        <v>0.67</v>
      </c>
      <c r="Z238" s="17" t="n">
        <v>0.97</v>
      </c>
      <c r="AA238" s="17" t="n">
        <v>0.66</v>
      </c>
      <c r="AB238" s="17" t="n">
        <v>0.955</v>
      </c>
      <c r="AC238" s="17" t="n">
        <v>0.68</v>
      </c>
      <c r="AD238" s="17" t="n">
        <v>1</v>
      </c>
      <c r="AE238" s="17" t="n">
        <v>0.68</v>
      </c>
      <c r="AF238" s="15"/>
      <c r="AG238" s="15"/>
      <c r="AH238" s="15"/>
      <c r="AI238" s="15"/>
      <c r="AJ238" s="15"/>
      <c r="AK238" s="15"/>
      <c r="AL238" s="15"/>
      <c r="AM238" s="15"/>
      <c r="AN238" s="15"/>
      <c r="AO238" s="15"/>
      <c r="AP238" s="10"/>
      <c r="AQ238" s="10"/>
      <c r="AR238" s="10"/>
      <c r="AS238" s="10"/>
      <c r="AT238" s="10"/>
      <c r="AU238" s="10"/>
      <c r="AV238" s="10"/>
      <c r="AW238" s="10"/>
    </row>
    <row r="239" customFormat="false" ht="12" hidden="false" customHeight="false" outlineLevel="0" collapsed="false">
      <c r="A239" s="12" t="s">
        <v>18</v>
      </c>
      <c r="B239" s="17" t="n">
        <v>0.58</v>
      </c>
      <c r="C239" s="17" t="n">
        <v>0.56</v>
      </c>
      <c r="D239" s="17" t="n">
        <v>0.6</v>
      </c>
      <c r="E239" s="17" t="n">
        <v>0.57</v>
      </c>
      <c r="F239" s="17" t="n">
        <v>0.83</v>
      </c>
      <c r="G239" s="17" t="n">
        <v>0.55</v>
      </c>
      <c r="H239" s="17" t="n">
        <v>0.945</v>
      </c>
      <c r="I239" s="17" t="n">
        <v>0.57</v>
      </c>
      <c r="J239" s="17" t="n">
        <v>0.945</v>
      </c>
      <c r="K239" s="17" t="n">
        <v>0.57</v>
      </c>
      <c r="L239" s="17" t="n">
        <v>0.945</v>
      </c>
      <c r="M239" s="17" t="n">
        <v>0.57</v>
      </c>
      <c r="N239" s="17" t="n">
        <v>0.945</v>
      </c>
      <c r="O239" s="17" t="n">
        <v>0.57</v>
      </c>
      <c r="P239" s="17" t="n">
        <v>1.065</v>
      </c>
      <c r="Q239" s="17" t="n">
        <v>0.57</v>
      </c>
      <c r="R239" s="17" t="n">
        <v>1.0645</v>
      </c>
      <c r="S239" s="17" t="n">
        <v>0.57</v>
      </c>
      <c r="T239" s="17" t="n">
        <v>1.07</v>
      </c>
      <c r="U239" s="17" t="n">
        <v>0.6</v>
      </c>
      <c r="V239" s="17" t="n">
        <v>1.07</v>
      </c>
      <c r="W239" s="17" t="n">
        <v>0.63</v>
      </c>
      <c r="X239" s="17" t="n">
        <v>1.07</v>
      </c>
      <c r="Y239" s="17" t="n">
        <v>0.63</v>
      </c>
      <c r="Z239" s="17" t="n">
        <v>1.07</v>
      </c>
      <c r="AA239" s="17" t="n">
        <v>0.63</v>
      </c>
      <c r="AB239" s="17" t="n">
        <v>1.115</v>
      </c>
      <c r="AC239" s="17" t="n">
        <v>0.63</v>
      </c>
      <c r="AD239" s="17" t="n">
        <v>1.16</v>
      </c>
      <c r="AE239" s="17" t="n">
        <v>0.63</v>
      </c>
      <c r="AF239" s="15"/>
      <c r="AG239" s="15"/>
      <c r="AH239" s="15"/>
      <c r="AI239" s="15"/>
      <c r="AJ239" s="15"/>
      <c r="AK239" s="15"/>
      <c r="AL239" s="15"/>
      <c r="AM239" s="15"/>
      <c r="AN239" s="15"/>
      <c r="AO239" s="15"/>
      <c r="AP239" s="10"/>
      <c r="AQ239" s="10"/>
      <c r="AR239" s="10"/>
      <c r="AS239" s="10"/>
      <c r="AT239" s="10"/>
      <c r="AU239" s="10"/>
      <c r="AV239" s="10"/>
      <c r="AW239" s="10"/>
    </row>
    <row r="240" customFormat="false" ht="12" hidden="false" customHeight="false" outlineLevel="0" collapsed="false">
      <c r="A240" s="12" t="s">
        <v>19</v>
      </c>
      <c r="B240" s="17" t="n">
        <v>0.53</v>
      </c>
      <c r="C240" s="17" t="n">
        <v>0.5</v>
      </c>
      <c r="D240" s="17" t="n">
        <v>0.53</v>
      </c>
      <c r="E240" s="17" t="n">
        <v>0.5</v>
      </c>
      <c r="F240" s="17" t="n">
        <v>0.57</v>
      </c>
      <c r="G240" s="17" t="n">
        <v>0.52</v>
      </c>
      <c r="H240" s="17" t="n">
        <v>0.57</v>
      </c>
      <c r="I240" s="17" t="n">
        <v>0.55</v>
      </c>
      <c r="J240" s="17" t="n">
        <v>0.7</v>
      </c>
      <c r="K240" s="17" t="n">
        <v>0.55</v>
      </c>
      <c r="L240" s="17" t="n">
        <v>0.685</v>
      </c>
      <c r="M240" s="17" t="n">
        <v>0.58</v>
      </c>
      <c r="N240" s="17" t="n">
        <v>0.75</v>
      </c>
      <c r="O240" s="17" t="n">
        <v>0.58</v>
      </c>
      <c r="P240" s="17" t="n">
        <v>0.8</v>
      </c>
      <c r="Q240" s="17" t="n">
        <v>0.6</v>
      </c>
      <c r="R240" s="17" t="n">
        <v>0.955</v>
      </c>
      <c r="S240" s="17" t="n">
        <v>0.6</v>
      </c>
      <c r="T240" s="17" t="n">
        <v>1.015</v>
      </c>
      <c r="U240" s="17" t="n">
        <v>0.6</v>
      </c>
      <c r="V240" s="17" t="n">
        <v>1.05</v>
      </c>
      <c r="W240" s="17" t="n">
        <v>0.62</v>
      </c>
      <c r="X240" s="17" t="n">
        <v>1.05</v>
      </c>
      <c r="Y240" s="17" t="n">
        <v>0.62</v>
      </c>
      <c r="Z240" s="17" t="n">
        <v>1</v>
      </c>
      <c r="AA240" s="17" t="n">
        <v>0.65</v>
      </c>
      <c r="AB240" s="17" t="n">
        <v>1.014</v>
      </c>
      <c r="AC240" s="17" t="n">
        <v>0.66</v>
      </c>
      <c r="AD240" s="17" t="n">
        <v>1.002</v>
      </c>
      <c r="AE240" s="17" t="n">
        <v>0.68</v>
      </c>
      <c r="AF240" s="15"/>
      <c r="AG240" s="15"/>
      <c r="AH240" s="15"/>
      <c r="AI240" s="15"/>
      <c r="AJ240" s="15"/>
      <c r="AK240" s="15"/>
      <c r="AL240" s="15"/>
      <c r="AM240" s="15"/>
      <c r="AN240" s="15"/>
      <c r="AO240" s="15"/>
      <c r="AP240" s="10"/>
      <c r="AQ240" s="10"/>
      <c r="AR240" s="10"/>
      <c r="AS240" s="10"/>
      <c r="AT240" s="10"/>
      <c r="AU240" s="10"/>
      <c r="AV240" s="10"/>
      <c r="AW240" s="10"/>
    </row>
    <row r="241" customFormat="false" ht="12" hidden="false" customHeight="false" outlineLevel="0" collapsed="false">
      <c r="A241" s="12" t="s">
        <v>20</v>
      </c>
      <c r="B241" s="17" t="n">
        <v>0.51</v>
      </c>
      <c r="C241" s="17" t="n">
        <v>0.5</v>
      </c>
      <c r="D241" s="17" t="n">
        <v>0.54</v>
      </c>
      <c r="E241" s="17" t="n">
        <v>0.5</v>
      </c>
      <c r="F241" s="17" t="n">
        <v>0.59</v>
      </c>
      <c r="G241" s="17" t="n">
        <v>0.51</v>
      </c>
      <c r="H241" s="17" t="n">
        <v>0.56</v>
      </c>
      <c r="I241" s="17" t="n">
        <v>0.56</v>
      </c>
      <c r="J241" s="17" t="n">
        <v>0.63</v>
      </c>
      <c r="K241" s="17" t="n">
        <v>0.58</v>
      </c>
      <c r="L241" s="17" t="n">
        <v>0.745</v>
      </c>
      <c r="M241" s="17" t="n">
        <v>0.58</v>
      </c>
      <c r="N241" s="17" t="n">
        <v>0.8</v>
      </c>
      <c r="O241" s="17" t="n">
        <v>0.58</v>
      </c>
      <c r="P241" s="17" t="n">
        <v>0.8</v>
      </c>
      <c r="Q241" s="17" t="n">
        <v>0.6</v>
      </c>
      <c r="R241" s="17" t="n">
        <v>0.96</v>
      </c>
      <c r="S241" s="17" t="n">
        <v>0.6</v>
      </c>
      <c r="T241" s="17" t="n">
        <v>0.98</v>
      </c>
      <c r="U241" s="17" t="n">
        <v>0.61</v>
      </c>
      <c r="V241" s="17" t="n">
        <v>0.98</v>
      </c>
      <c r="W241" s="17" t="n">
        <v>0.61</v>
      </c>
      <c r="X241" s="17" t="n">
        <v>0.98</v>
      </c>
      <c r="Y241" s="17" t="n">
        <v>0.61</v>
      </c>
      <c r="Z241" s="17" t="n">
        <v>0.91</v>
      </c>
      <c r="AA241" s="17" t="n">
        <v>0.68</v>
      </c>
      <c r="AB241" s="17" t="n">
        <v>0.915</v>
      </c>
      <c r="AC241" s="17" t="n">
        <v>0.68</v>
      </c>
      <c r="AD241" s="17" t="n">
        <v>0.955</v>
      </c>
      <c r="AE241" s="17" t="n">
        <v>0.68</v>
      </c>
      <c r="AF241" s="15"/>
      <c r="AG241" s="15"/>
      <c r="AH241" s="15"/>
      <c r="AI241" s="15"/>
      <c r="AJ241" s="15"/>
      <c r="AK241" s="15"/>
      <c r="AL241" s="15"/>
      <c r="AM241" s="15"/>
      <c r="AN241" s="15"/>
      <c r="AO241" s="15"/>
      <c r="AP241" s="10"/>
      <c r="AQ241" s="10"/>
      <c r="AR241" s="10"/>
      <c r="AS241" s="10"/>
      <c r="AT241" s="10"/>
      <c r="AU241" s="10"/>
      <c r="AV241" s="10"/>
      <c r="AW241" s="10"/>
    </row>
    <row r="242" s="2" customFormat="true" ht="12" hidden="false" customHeight="false" outlineLevel="0" collapsed="false">
      <c r="A242" s="12"/>
      <c r="B242" s="16" t="s">
        <v>21</v>
      </c>
      <c r="C242" s="16" t="s">
        <v>22</v>
      </c>
      <c r="D242" s="16" t="s">
        <v>21</v>
      </c>
      <c r="E242" s="16" t="s">
        <v>22</v>
      </c>
      <c r="F242" s="16" t="s">
        <v>21</v>
      </c>
      <c r="G242" s="16" t="s">
        <v>22</v>
      </c>
      <c r="H242" s="16" t="s">
        <v>21</v>
      </c>
      <c r="I242" s="16" t="s">
        <v>22</v>
      </c>
      <c r="J242" s="16" t="s">
        <v>21</v>
      </c>
      <c r="K242" s="16" t="s">
        <v>22</v>
      </c>
      <c r="L242" s="16" t="s">
        <v>21</v>
      </c>
      <c r="M242" s="16" t="s">
        <v>22</v>
      </c>
      <c r="N242" s="16" t="s">
        <v>21</v>
      </c>
      <c r="O242" s="16" t="s">
        <v>22</v>
      </c>
      <c r="P242" s="16" t="s">
        <v>21</v>
      </c>
      <c r="Q242" s="16" t="s">
        <v>22</v>
      </c>
      <c r="R242" s="16" t="s">
        <v>21</v>
      </c>
      <c r="S242" s="16" t="s">
        <v>22</v>
      </c>
      <c r="T242" s="16" t="s">
        <v>21</v>
      </c>
      <c r="U242" s="16" t="s">
        <v>22</v>
      </c>
      <c r="V242" s="16" t="s">
        <v>21</v>
      </c>
      <c r="W242" s="16" t="s">
        <v>22</v>
      </c>
      <c r="X242" s="16" t="s">
        <v>21</v>
      </c>
      <c r="Y242" s="16" t="s">
        <v>22</v>
      </c>
      <c r="Z242" s="16" t="s">
        <v>21</v>
      </c>
      <c r="AA242" s="16" t="s">
        <v>22</v>
      </c>
      <c r="AB242" s="16" t="s">
        <v>21</v>
      </c>
      <c r="AC242" s="16" t="s">
        <v>22</v>
      </c>
      <c r="AD242" s="16" t="s">
        <v>21</v>
      </c>
      <c r="AE242" s="16" t="s">
        <v>22</v>
      </c>
      <c r="AF242" s="16"/>
      <c r="AG242" s="16"/>
      <c r="AH242" s="16"/>
      <c r="AI242" s="16"/>
      <c r="AJ242" s="16"/>
      <c r="AK242" s="16"/>
      <c r="AL242" s="16"/>
      <c r="AM242" s="16"/>
      <c r="AN242" s="16"/>
      <c r="AO242" s="16"/>
      <c r="AP242" s="12"/>
      <c r="AQ242" s="12"/>
      <c r="AR242" s="12"/>
      <c r="AS242" s="12"/>
      <c r="AT242" s="12"/>
      <c r="AU242" s="12"/>
      <c r="AV242" s="12"/>
      <c r="AW242" s="12"/>
    </row>
    <row r="243" customFormat="false" ht="12" hidden="false" customHeight="false" outlineLevel="0" collapsed="false">
      <c r="A243" s="12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A243" s="17"/>
      <c r="AB243" s="17"/>
      <c r="AC243" s="17"/>
      <c r="AD243" s="17"/>
      <c r="AE243" s="17"/>
      <c r="AF243" s="15"/>
      <c r="AG243" s="15"/>
      <c r="AH243" s="15"/>
      <c r="AI243" s="15"/>
      <c r="AJ243" s="15"/>
      <c r="AK243" s="15"/>
      <c r="AL243" s="15"/>
      <c r="AM243" s="15"/>
      <c r="AN243" s="15"/>
      <c r="AO243" s="15"/>
      <c r="AP243" s="10"/>
      <c r="AQ243" s="10"/>
      <c r="AR243" s="10"/>
      <c r="AS243" s="10"/>
      <c r="AT243" s="10"/>
      <c r="AU243" s="10"/>
      <c r="AV243" s="10"/>
      <c r="AW243" s="10"/>
    </row>
    <row r="244" customFormat="false" ht="12" hidden="false" customHeight="false" outlineLevel="0" collapsed="false">
      <c r="A244" s="10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15"/>
      <c r="AD244" s="15"/>
      <c r="AE244" s="15"/>
      <c r="AF244" s="15"/>
      <c r="AG244" s="15"/>
      <c r="AH244" s="15"/>
      <c r="AI244" s="15"/>
      <c r="AJ244" s="15"/>
      <c r="AK244" s="15"/>
      <c r="AL244" s="15"/>
      <c r="AM244" s="15"/>
      <c r="AN244" s="15"/>
      <c r="AO244" s="15"/>
      <c r="AP244" s="10"/>
      <c r="AQ244" s="10"/>
      <c r="AR244" s="10"/>
      <c r="AS244" s="10"/>
      <c r="AT244" s="10"/>
      <c r="AU244" s="10"/>
      <c r="AV244" s="10"/>
      <c r="AW244" s="10"/>
    </row>
    <row r="245" customFormat="false" ht="12" hidden="false" customHeight="false" outlineLevel="0" collapsed="false">
      <c r="A245" s="12" t="s">
        <v>55</v>
      </c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15"/>
      <c r="AB245" s="15"/>
      <c r="AC245" s="15"/>
      <c r="AD245" s="15"/>
      <c r="AE245" s="15"/>
      <c r="AF245" s="15"/>
      <c r="AG245" s="15"/>
      <c r="AH245" s="15"/>
      <c r="AI245" s="15"/>
      <c r="AJ245" s="15"/>
      <c r="AK245" s="15"/>
      <c r="AL245" s="15"/>
      <c r="AM245" s="15"/>
      <c r="AN245" s="15"/>
      <c r="AO245" s="15"/>
      <c r="AP245" s="10"/>
      <c r="AQ245" s="10"/>
      <c r="AR245" s="10"/>
      <c r="AS245" s="10"/>
      <c r="AT245" s="10"/>
      <c r="AU245" s="10"/>
      <c r="AV245" s="10"/>
      <c r="AW245" s="10"/>
    </row>
    <row r="246" customFormat="false" ht="12" hidden="false" customHeight="false" outlineLevel="0" collapsed="false">
      <c r="A246" s="12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15"/>
      <c r="AB246" s="15"/>
      <c r="AC246" s="15"/>
      <c r="AD246" s="15"/>
      <c r="AE246" s="15"/>
      <c r="AF246" s="15"/>
      <c r="AG246" s="15"/>
      <c r="AH246" s="15"/>
      <c r="AI246" s="15"/>
      <c r="AJ246" s="15"/>
      <c r="AK246" s="15"/>
      <c r="AL246" s="15"/>
      <c r="AM246" s="15"/>
      <c r="AN246" s="15"/>
      <c r="AO246" s="15"/>
      <c r="AP246" s="10"/>
      <c r="AQ246" s="10"/>
      <c r="AR246" s="10"/>
      <c r="AS246" s="10"/>
      <c r="AT246" s="10"/>
      <c r="AU246" s="10"/>
      <c r="AV246" s="10"/>
      <c r="AW246" s="10"/>
    </row>
    <row r="247" s="5" customFormat="true" ht="12" hidden="false" customHeight="false" outlineLevel="0" collapsed="false">
      <c r="A247" s="14" t="s">
        <v>24</v>
      </c>
      <c r="B247" s="14" t="n">
        <v>0</v>
      </c>
      <c r="C247" s="14" t="n">
        <v>6</v>
      </c>
      <c r="D247" s="14" t="n">
        <v>8</v>
      </c>
      <c r="E247" s="14" t="n">
        <v>10</v>
      </c>
      <c r="F247" s="14" t="n">
        <v>13</v>
      </c>
      <c r="G247" s="14" t="n">
        <v>15</v>
      </c>
      <c r="H247" s="14" t="n">
        <v>17</v>
      </c>
      <c r="I247" s="14" t="n">
        <v>19</v>
      </c>
      <c r="J247" s="14" t="n">
        <v>21</v>
      </c>
      <c r="K247" s="14" t="n">
        <v>23</v>
      </c>
      <c r="L247" s="14" t="n">
        <v>26</v>
      </c>
      <c r="M247" s="14" t="n">
        <v>28</v>
      </c>
      <c r="N247" s="14" t="n">
        <v>30</v>
      </c>
      <c r="O247" s="14" t="n">
        <v>33</v>
      </c>
      <c r="P247" s="14" t="n">
        <v>35</v>
      </c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  <c r="AG247" s="14"/>
      <c r="AH247" s="14"/>
      <c r="AI247" s="14"/>
      <c r="AJ247" s="14"/>
      <c r="AK247" s="14"/>
      <c r="AL247" s="14"/>
      <c r="AM247" s="14"/>
      <c r="AN247" s="14"/>
      <c r="AO247" s="14"/>
      <c r="AP247" s="14"/>
      <c r="AQ247" s="14"/>
      <c r="AR247" s="14"/>
      <c r="AS247" s="14"/>
      <c r="AT247" s="14"/>
      <c r="AU247" s="14"/>
      <c r="AV247" s="14"/>
    </row>
    <row r="248" customFormat="false" ht="12" hidden="false" customHeight="false" outlineLevel="0" collapsed="false">
      <c r="A248" s="10"/>
      <c r="B248" s="15" t="n">
        <f aca="false">520*B234*C234*C234</f>
        <v>79.90528</v>
      </c>
      <c r="C248" s="15" t="n">
        <f aca="false">520*D234*E234*E234</f>
        <v>79.90528</v>
      </c>
      <c r="D248" s="15" t="n">
        <f aca="false">520*F234*G234*G234</f>
        <v>119.78928</v>
      </c>
      <c r="E248" s="15" t="n">
        <f aca="false">520*H234*I234*I234</f>
        <v>150.43808</v>
      </c>
      <c r="F248" s="15" t="n">
        <f aca="false">520*J234*K234*K234</f>
        <v>150.43808</v>
      </c>
      <c r="G248" s="15" t="n">
        <f aca="false">520*L234*M234*M234</f>
        <v>120.175536</v>
      </c>
      <c r="H248" s="15" t="n">
        <f aca="false">520*N234*O234*O234</f>
        <v>120.175536</v>
      </c>
      <c r="I248" s="15" t="n">
        <f aca="false">520*P234*Q234*Q234</f>
        <v>120.175536</v>
      </c>
      <c r="J248" s="15" t="n">
        <f aca="false">520*R234*S234*S234</f>
        <v>140.4</v>
      </c>
      <c r="K248" s="15" t="n">
        <f aca="false">520*T234*U234*U234</f>
        <v>170.2675</v>
      </c>
      <c r="L248" s="15" t="n">
        <f aca="false">520*V234*W234*W234</f>
        <v>170.2675</v>
      </c>
      <c r="M248" s="15" t="n">
        <f aca="false">520*X234*Y234*Y234</f>
        <v>191.41096</v>
      </c>
      <c r="N248" s="15" t="n">
        <f aca="false">520*Z234*AA234*AA234</f>
        <v>199.58094</v>
      </c>
      <c r="O248" s="15" t="n">
        <f aca="false">520*AB234*AC234*AC234</f>
        <v>219.42232</v>
      </c>
      <c r="P248" s="15" t="n">
        <f aca="false">520*AD234*AE234*AE234</f>
        <v>239.512</v>
      </c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15"/>
      <c r="AB248" s="15"/>
      <c r="AC248" s="15"/>
      <c r="AD248" s="15"/>
      <c r="AE248" s="15"/>
      <c r="AF248" s="15"/>
      <c r="AG248" s="15"/>
      <c r="AH248" s="15"/>
      <c r="AI248" s="15"/>
      <c r="AJ248" s="15"/>
      <c r="AK248" s="15"/>
      <c r="AL248" s="15"/>
      <c r="AM248" s="15"/>
      <c r="AN248" s="15"/>
      <c r="AO248" s="15"/>
      <c r="AP248" s="10"/>
      <c r="AQ248" s="10"/>
      <c r="AR248" s="10"/>
      <c r="AS248" s="10"/>
      <c r="AT248" s="10"/>
      <c r="AU248" s="10"/>
      <c r="AV248" s="10"/>
      <c r="AW248" s="10"/>
    </row>
    <row r="249" customFormat="false" ht="12" hidden="false" customHeight="false" outlineLevel="0" collapsed="false">
      <c r="A249" s="10"/>
      <c r="B249" s="15" t="n">
        <f aca="false">520*B235*C235*C235</f>
        <v>89.94258</v>
      </c>
      <c r="C249" s="15" t="n">
        <f aca="false">520*D235*E235*E235</f>
        <v>109.67424</v>
      </c>
      <c r="D249" s="15" t="n">
        <f aca="false">520*F235*G235*G235</f>
        <v>130.559</v>
      </c>
      <c r="E249" s="15" t="n">
        <f aca="false">520*H235*I235*I235</f>
        <v>160.05912</v>
      </c>
      <c r="F249" s="15" t="n">
        <f aca="false">520*J235*K235*K235</f>
        <v>160.05912</v>
      </c>
      <c r="G249" s="15" t="n">
        <f aca="false">520*L235*M235*M235</f>
        <v>160.05912</v>
      </c>
      <c r="H249" s="15" t="n">
        <f aca="false">520*N235*O235*O235</f>
        <v>160.05912</v>
      </c>
      <c r="I249" s="15" t="n">
        <f aca="false">520*P235*Q235*Q235</f>
        <v>179.712</v>
      </c>
      <c r="J249" s="15" t="n">
        <f aca="false">520*R235*S235*S235</f>
        <v>190.1952</v>
      </c>
      <c r="K249" s="15" t="n">
        <f aca="false">520*T235*U235*U235</f>
        <v>190.1952</v>
      </c>
      <c r="L249" s="15" t="n">
        <f aca="false">520*V235*W235*W235</f>
        <v>190.1952</v>
      </c>
      <c r="M249" s="15" t="n">
        <f aca="false">520*X235*Y235*Y235</f>
        <v>209.664</v>
      </c>
      <c r="N249" s="15" t="n">
        <f aca="false">520*Z235*AA235*AA235</f>
        <v>209.664</v>
      </c>
      <c r="O249" s="15" t="n">
        <f aca="false">520*AB235*AC235*AC235</f>
        <v>219.8768</v>
      </c>
      <c r="P249" s="15" t="n">
        <f aca="false">520*AD235*AE235*AE235</f>
        <v>240.448</v>
      </c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15"/>
      <c r="AB249" s="15"/>
      <c r="AC249" s="15"/>
      <c r="AD249" s="15"/>
      <c r="AE249" s="15"/>
      <c r="AF249" s="15"/>
      <c r="AG249" s="15"/>
      <c r="AH249" s="15"/>
      <c r="AI249" s="15"/>
      <c r="AJ249" s="15"/>
      <c r="AK249" s="15"/>
      <c r="AL249" s="15"/>
      <c r="AM249" s="15"/>
      <c r="AN249" s="15"/>
      <c r="AO249" s="15"/>
      <c r="AP249" s="10"/>
      <c r="AQ249" s="10"/>
      <c r="AR249" s="10"/>
      <c r="AS249" s="10"/>
      <c r="AT249" s="10"/>
      <c r="AU249" s="10"/>
      <c r="AV249" s="10"/>
      <c r="AW249" s="10"/>
    </row>
    <row r="250" customFormat="false" ht="12" hidden="false" customHeight="false" outlineLevel="0" collapsed="false">
      <c r="A250" s="10"/>
      <c r="B250" s="15" t="n">
        <f aca="false">520*B236*C236*C236</f>
        <v>69.91712</v>
      </c>
      <c r="C250" s="15" t="n">
        <f aca="false">520*D236*E236*E236</f>
        <v>69.91712</v>
      </c>
      <c r="D250" s="15" t="n">
        <f aca="false">520*F236*G236*G236</f>
        <v>79.79868</v>
      </c>
      <c r="E250" s="15" t="n">
        <f aca="false">520*H236*I236*I236</f>
        <v>90.9792</v>
      </c>
      <c r="F250" s="15" t="n">
        <f aca="false">520*J236*K236*K236</f>
        <v>109.8162</v>
      </c>
      <c r="G250" s="15" t="n">
        <f aca="false">520*L236*M236*M236</f>
        <v>130.08996</v>
      </c>
      <c r="H250" s="15" t="n">
        <f aca="false">520*N236*O236*O236</f>
        <v>139.37924</v>
      </c>
      <c r="I250" s="15" t="n">
        <f aca="false">520*P236*Q236*Q236</f>
        <v>179.94756</v>
      </c>
      <c r="J250" s="15" t="n">
        <f aca="false">520*R236*S236*S236</f>
        <v>189.8936</v>
      </c>
      <c r="K250" s="15" t="n">
        <f aca="false">520*T236*U236*U236</f>
        <v>199.58094</v>
      </c>
      <c r="L250" s="15" t="n">
        <f aca="false">520*V236*W236*W236</f>
        <v>239.512</v>
      </c>
      <c r="M250" s="15" t="n">
        <f aca="false">520*X236*Y236*Y236</f>
        <v>249.704</v>
      </c>
      <c r="N250" s="15" t="n">
        <f aca="false">520*Z236*AA236*AA236</f>
        <v>249.704</v>
      </c>
      <c r="O250" s="15" t="n">
        <f aca="false">520*AB236*AC236*AC236</f>
        <v>249.704</v>
      </c>
      <c r="P250" s="15" t="n">
        <f aca="false">520*AD236*AE236*AE236</f>
        <v>249.704</v>
      </c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15"/>
      <c r="AB250" s="15"/>
      <c r="AC250" s="15"/>
      <c r="AD250" s="15"/>
      <c r="AE250" s="15"/>
      <c r="AF250" s="15"/>
      <c r="AG250" s="15"/>
      <c r="AH250" s="15"/>
      <c r="AI250" s="15"/>
      <c r="AJ250" s="15"/>
      <c r="AK250" s="15"/>
      <c r="AL250" s="15"/>
      <c r="AM250" s="15"/>
      <c r="AN250" s="15"/>
      <c r="AO250" s="15"/>
      <c r="AP250" s="10"/>
      <c r="AQ250" s="10"/>
      <c r="AR250" s="10"/>
      <c r="AS250" s="10"/>
      <c r="AT250" s="10"/>
      <c r="AU250" s="10"/>
      <c r="AV250" s="10"/>
      <c r="AW250" s="10"/>
    </row>
    <row r="251" customFormat="false" ht="12" hidden="false" customHeight="false" outlineLevel="0" collapsed="false">
      <c r="A251" s="10"/>
      <c r="B251" s="15" t="n">
        <f aca="false">520*B237*C237*C237</f>
        <v>70.2</v>
      </c>
      <c r="C251" s="15" t="n">
        <f aca="false">520*D237*E237*E237</f>
        <v>70.2</v>
      </c>
      <c r="D251" s="15" t="n">
        <f aca="false">520*F237*G237*G237</f>
        <v>99.67932</v>
      </c>
      <c r="E251" s="15" t="n">
        <f aca="false">520*H237*I237*I237</f>
        <v>130.32864</v>
      </c>
      <c r="F251" s="15" t="n">
        <f aca="false">520*J237*K237*K237</f>
        <v>130.32864</v>
      </c>
      <c r="G251" s="15" t="n">
        <f aca="false">520*L237*M237*M237</f>
        <v>130.32864</v>
      </c>
      <c r="H251" s="15" t="n">
        <f aca="false">520*N237*O237*O237</f>
        <v>149.76</v>
      </c>
      <c r="I251" s="15" t="n">
        <f aca="false">520*P237*Q237*Q237</f>
        <v>170.352</v>
      </c>
      <c r="J251" s="15" t="n">
        <f aca="false">520*R237*S237*S237</f>
        <v>179.712</v>
      </c>
      <c r="K251" s="15" t="n">
        <f aca="false">520*T237*U237*U237</f>
        <v>200.010096</v>
      </c>
      <c r="L251" s="15" t="n">
        <f aca="false">520*V237*W237*W237</f>
        <v>229.627632</v>
      </c>
      <c r="M251" s="15" t="n">
        <f aca="false">520*X237*Y237*Y237</f>
        <v>250.33606</v>
      </c>
      <c r="N251" s="15" t="n">
        <f aca="false">520*Z237*AA237*AA237</f>
        <v>250.33606</v>
      </c>
      <c r="O251" s="15" t="n">
        <f aca="false">520*AB237*AC237*AC237</f>
        <v>250.33606</v>
      </c>
      <c r="P251" s="15" t="n">
        <f aca="false">520*AD237*AE237*AE237</f>
        <v>250.33606</v>
      </c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5"/>
      <c r="AB251" s="15"/>
      <c r="AC251" s="15"/>
      <c r="AD251" s="15"/>
      <c r="AE251" s="15"/>
      <c r="AF251" s="15"/>
      <c r="AG251" s="15"/>
      <c r="AH251" s="15"/>
      <c r="AI251" s="15"/>
      <c r="AJ251" s="15"/>
      <c r="AK251" s="15"/>
      <c r="AL251" s="15"/>
      <c r="AM251" s="15"/>
      <c r="AN251" s="15"/>
      <c r="AO251" s="15"/>
      <c r="AP251" s="10"/>
      <c r="AQ251" s="10"/>
      <c r="AR251" s="10"/>
      <c r="AS251" s="10"/>
      <c r="AT251" s="10"/>
      <c r="AU251" s="10"/>
      <c r="AV251" s="10"/>
      <c r="AW251" s="10"/>
    </row>
    <row r="252" customFormat="false" ht="12" hidden="false" customHeight="false" outlineLevel="0" collapsed="false">
      <c r="A252" s="10"/>
      <c r="B252" s="15" t="n">
        <f aca="false">520*B238*C238*C238</f>
        <v>65</v>
      </c>
      <c r="C252" s="15" t="n">
        <f aca="false">520*D238*E238*E238</f>
        <v>70.85</v>
      </c>
      <c r="D252" s="15" t="n">
        <f aca="false">520*F238*G238*G238</f>
        <v>79.3</v>
      </c>
      <c r="E252" s="15" t="n">
        <f aca="false">520*H238*I238*I238</f>
        <v>89.83182</v>
      </c>
      <c r="F252" s="15" t="n">
        <f aca="false">520*J238*K238*K238</f>
        <v>110.11</v>
      </c>
      <c r="G252" s="15" t="n">
        <f aca="false">520*L238*M238*M238</f>
        <v>129.7725</v>
      </c>
      <c r="H252" s="15" t="n">
        <f aca="false">520*N238*O238*O238</f>
        <v>160.056</v>
      </c>
      <c r="I252" s="15" t="n">
        <f aca="false">520*P238*Q238*Q238</f>
        <v>180.154</v>
      </c>
      <c r="J252" s="15" t="n">
        <f aca="false">520*R238*S238*S238</f>
        <v>190.24382</v>
      </c>
      <c r="K252" s="15" t="n">
        <f aca="false">520*T238*U238*U238</f>
        <v>190.24382</v>
      </c>
      <c r="L252" s="15" t="n">
        <f aca="false">520*V238*W238*W238</f>
        <v>190.24382</v>
      </c>
      <c r="M252" s="15" t="n">
        <f aca="false">520*X238*Y238*Y238</f>
        <v>199.58094</v>
      </c>
      <c r="N252" s="15" t="n">
        <f aca="false">520*Z238*AA238*AA238</f>
        <v>219.71664</v>
      </c>
      <c r="O252" s="15" t="n">
        <f aca="false">520*AB238*AC238*AC238</f>
        <v>229.62784</v>
      </c>
      <c r="P252" s="15" t="n">
        <f aca="false">520*AD238*AE238*AE238</f>
        <v>240.448</v>
      </c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15"/>
      <c r="AD252" s="15"/>
      <c r="AE252" s="15"/>
      <c r="AF252" s="15"/>
      <c r="AG252" s="15"/>
      <c r="AH252" s="15"/>
      <c r="AI252" s="15"/>
      <c r="AJ252" s="15"/>
      <c r="AK252" s="15"/>
      <c r="AL252" s="15"/>
      <c r="AM252" s="15"/>
      <c r="AN252" s="15"/>
      <c r="AO252" s="15"/>
      <c r="AP252" s="10"/>
      <c r="AQ252" s="10"/>
      <c r="AR252" s="10"/>
      <c r="AS252" s="10"/>
      <c r="AT252" s="10"/>
      <c r="AU252" s="10"/>
      <c r="AV252" s="10"/>
      <c r="AW252" s="10"/>
    </row>
    <row r="253" customFormat="false" ht="12" hidden="false" customHeight="false" outlineLevel="0" collapsed="false">
      <c r="A253" s="10"/>
      <c r="B253" s="15" t="n">
        <f aca="false">520*B239*C239*C239</f>
        <v>94.58176</v>
      </c>
      <c r="C253" s="15" t="n">
        <f aca="false">520*D239*E239*E239</f>
        <v>101.3688</v>
      </c>
      <c r="D253" s="15" t="n">
        <f aca="false">520*F239*G239*G239</f>
        <v>130.559</v>
      </c>
      <c r="E253" s="15" t="n">
        <f aca="false">520*H239*I239*I239</f>
        <v>159.65586</v>
      </c>
      <c r="F253" s="15" t="n">
        <f aca="false">520*J239*K239*K239</f>
        <v>159.65586</v>
      </c>
      <c r="G253" s="15" t="n">
        <f aca="false">520*L239*M239*M239</f>
        <v>159.65586</v>
      </c>
      <c r="H253" s="15" t="n">
        <f aca="false">520*N239*O239*O239</f>
        <v>159.65586</v>
      </c>
      <c r="I253" s="15" t="n">
        <f aca="false">520*P239*Q239*Q239</f>
        <v>179.92962</v>
      </c>
      <c r="J253" s="15" t="n">
        <f aca="false">520*R239*S239*S239</f>
        <v>179.845146</v>
      </c>
      <c r="K253" s="15" t="n">
        <f aca="false">520*T239*U239*U239</f>
        <v>200.304</v>
      </c>
      <c r="L253" s="15" t="n">
        <f aca="false">520*V239*W239*W239</f>
        <v>220.83516</v>
      </c>
      <c r="M253" s="15" t="n">
        <f aca="false">520*X239*Y239*Y239</f>
        <v>220.83516</v>
      </c>
      <c r="N253" s="15" t="n">
        <f aca="false">520*Z239*AA239*AA239</f>
        <v>220.83516</v>
      </c>
      <c r="O253" s="15" t="n">
        <f aca="false">520*AB239*AC239*AC239</f>
        <v>230.12262</v>
      </c>
      <c r="P253" s="15" t="n">
        <f aca="false">520*AD239*AE239*AE239</f>
        <v>239.41008</v>
      </c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15"/>
      <c r="AB253" s="15"/>
      <c r="AC253" s="15"/>
      <c r="AD253" s="15"/>
      <c r="AE253" s="15"/>
      <c r="AF253" s="15"/>
      <c r="AG253" s="15"/>
      <c r="AH253" s="15"/>
      <c r="AI253" s="15"/>
      <c r="AJ253" s="15"/>
      <c r="AK253" s="15"/>
      <c r="AL253" s="15"/>
      <c r="AM253" s="15"/>
      <c r="AN253" s="15"/>
      <c r="AO253" s="15"/>
      <c r="AP253" s="10"/>
      <c r="AQ253" s="10"/>
      <c r="AR253" s="10"/>
      <c r="AS253" s="10"/>
      <c r="AT253" s="10"/>
      <c r="AU253" s="10"/>
      <c r="AV253" s="10"/>
      <c r="AW253" s="10"/>
    </row>
    <row r="254" customFormat="false" ht="12" hidden="false" customHeight="false" outlineLevel="0" collapsed="false">
      <c r="A254" s="10"/>
      <c r="B254" s="15" t="n">
        <f aca="false">520*B240*C240*C240</f>
        <v>68.9</v>
      </c>
      <c r="C254" s="15" t="n">
        <f aca="false">520*D240*E240*E240</f>
        <v>68.9</v>
      </c>
      <c r="D254" s="15" t="n">
        <f aca="false">520*F240*G240*G240</f>
        <v>80.14656</v>
      </c>
      <c r="E254" s="15" t="n">
        <f aca="false">520*H240*I240*I240</f>
        <v>89.661</v>
      </c>
      <c r="F254" s="15" t="n">
        <f aca="false">520*J240*K240*K240</f>
        <v>110.11</v>
      </c>
      <c r="G254" s="15" t="n">
        <f aca="false">520*L240*M240*M240</f>
        <v>119.82568</v>
      </c>
      <c r="H254" s="15" t="n">
        <f aca="false">520*N240*O240*O240</f>
        <v>131.196</v>
      </c>
      <c r="I254" s="15" t="n">
        <f aca="false">520*P240*Q240*Q240</f>
        <v>149.76</v>
      </c>
      <c r="J254" s="15" t="n">
        <f aca="false">520*R240*S240*S240</f>
        <v>178.776</v>
      </c>
      <c r="K254" s="15" t="n">
        <f aca="false">520*T240*U240*U240</f>
        <v>190.008</v>
      </c>
      <c r="L254" s="15" t="n">
        <f aca="false">520*V240*W240*W240</f>
        <v>209.8824</v>
      </c>
      <c r="M254" s="15" t="n">
        <f aca="false">520*X240*Y240*Y240</f>
        <v>209.8824</v>
      </c>
      <c r="N254" s="15" t="n">
        <f aca="false">520*Z240*AA240*AA240</f>
        <v>219.7</v>
      </c>
      <c r="O254" s="15" t="n">
        <f aca="false">520*AB240*AC240*AC240</f>
        <v>229.683168</v>
      </c>
      <c r="P254" s="15" t="n">
        <f aca="false">520*AD240*AE240*AE240</f>
        <v>240.928896</v>
      </c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5"/>
      <c r="AB254" s="15"/>
      <c r="AC254" s="15"/>
      <c r="AD254" s="15"/>
      <c r="AE254" s="15"/>
      <c r="AF254" s="15"/>
      <c r="AG254" s="15"/>
      <c r="AH254" s="15"/>
      <c r="AI254" s="15"/>
      <c r="AJ254" s="15"/>
      <c r="AK254" s="15"/>
      <c r="AL254" s="15"/>
      <c r="AM254" s="15"/>
      <c r="AN254" s="15"/>
      <c r="AO254" s="15"/>
      <c r="AP254" s="10"/>
      <c r="AQ254" s="10"/>
      <c r="AR254" s="10"/>
      <c r="AS254" s="10"/>
      <c r="AT254" s="10"/>
      <c r="AU254" s="10"/>
      <c r="AV254" s="10"/>
      <c r="AW254" s="10"/>
    </row>
    <row r="255" customFormat="false" ht="12" hidden="false" customHeight="false" outlineLevel="0" collapsed="false">
      <c r="A255" s="12"/>
      <c r="B255" s="15" t="n">
        <f aca="false">520*B241*C241*C241</f>
        <v>66.3</v>
      </c>
      <c r="C255" s="15" t="n">
        <f aca="false">520*D241*E241*E241</f>
        <v>70.2</v>
      </c>
      <c r="D255" s="15" t="n">
        <f aca="false">520*F241*G241*G241</f>
        <v>79.79868</v>
      </c>
      <c r="E255" s="15" t="n">
        <f aca="false">520*H241*I241*I241</f>
        <v>91.32032</v>
      </c>
      <c r="F255" s="15" t="n">
        <f aca="false">520*J241*K241*K241</f>
        <v>110.20464</v>
      </c>
      <c r="G255" s="15" t="n">
        <f aca="false">520*L241*M241*M241</f>
        <v>130.32136</v>
      </c>
      <c r="H255" s="15" t="n">
        <f aca="false">520*N241*O241*O241</f>
        <v>139.9424</v>
      </c>
      <c r="I255" s="15" t="n">
        <f aca="false">520*P241*Q241*Q241</f>
        <v>149.76</v>
      </c>
      <c r="J255" s="15" t="n">
        <f aca="false">520*R241*S241*S241</f>
        <v>179.712</v>
      </c>
      <c r="K255" s="15" t="n">
        <f aca="false">520*T241*U241*U241</f>
        <v>189.62216</v>
      </c>
      <c r="L255" s="15" t="n">
        <f aca="false">520*V241*W241*W241</f>
        <v>189.62216</v>
      </c>
      <c r="M255" s="15" t="n">
        <f aca="false">520*X241*Y241*Y241</f>
        <v>189.62216</v>
      </c>
      <c r="N255" s="15" t="n">
        <f aca="false">520*Z241*AA241*AA241</f>
        <v>218.80768</v>
      </c>
      <c r="O255" s="15" t="n">
        <f aca="false">520*AB241*AC241*AC241</f>
        <v>220.00992</v>
      </c>
      <c r="P255" s="15" t="n">
        <f aca="false">520*AD241*AE241*AE241</f>
        <v>229.62784</v>
      </c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15"/>
      <c r="AB255" s="15"/>
      <c r="AC255" s="15"/>
      <c r="AD255" s="15"/>
      <c r="AE255" s="15"/>
      <c r="AF255" s="15"/>
      <c r="AG255" s="15"/>
      <c r="AH255" s="15"/>
      <c r="AI255" s="15"/>
      <c r="AJ255" s="15"/>
      <c r="AK255" s="15"/>
      <c r="AL255" s="15"/>
      <c r="AM255" s="15"/>
      <c r="AN255" s="15"/>
      <c r="AO255" s="15"/>
      <c r="AP255" s="10"/>
      <c r="AQ255" s="10"/>
      <c r="AR255" s="10"/>
      <c r="AS255" s="10"/>
      <c r="AT255" s="10"/>
      <c r="AU255" s="10"/>
      <c r="AV255" s="10"/>
      <c r="AW255" s="10"/>
    </row>
    <row r="256" customFormat="false" ht="12" hidden="false" customHeight="false" outlineLevel="0" collapsed="false">
      <c r="A256" s="12" t="s">
        <v>25</v>
      </c>
      <c r="B256" s="16" t="n">
        <f aca="false">AVERAGE(B248:B255)</f>
        <v>75.5933425</v>
      </c>
      <c r="C256" s="16" t="n">
        <f aca="false">AVERAGE(C248:C255)</f>
        <v>80.12693</v>
      </c>
      <c r="D256" s="16" t="n">
        <f aca="false">AVERAGE(D248:D255)</f>
        <v>99.953815</v>
      </c>
      <c r="E256" s="16" t="n">
        <f aca="false">AVERAGE(E248:E255)</f>
        <v>120.284255</v>
      </c>
      <c r="F256" s="16" t="n">
        <f aca="false">AVERAGE(F248:F255)</f>
        <v>130.0903175</v>
      </c>
      <c r="G256" s="16" t="n">
        <f aca="false">AVERAGE(G248:G255)</f>
        <v>135.028582</v>
      </c>
      <c r="H256" s="16" t="n">
        <f aca="false">AVERAGE(H248:H255)</f>
        <v>145.0280195</v>
      </c>
      <c r="I256" s="16" t="n">
        <f aca="false">AVERAGE(I248:I255)</f>
        <v>163.7238395</v>
      </c>
      <c r="J256" s="16" t="n">
        <f aca="false">AVERAGE(J248:J255)</f>
        <v>178.59722075</v>
      </c>
      <c r="K256" s="16" t="n">
        <f aca="false">AVERAGE(K248:K255)</f>
        <v>191.2789645</v>
      </c>
      <c r="L256" s="16" t="n">
        <f aca="false">AVERAGE(L248:L255)</f>
        <v>205.023234</v>
      </c>
      <c r="M256" s="16" t="n">
        <f aca="false">AVERAGE(M248:M255)</f>
        <v>215.12946</v>
      </c>
      <c r="N256" s="16" t="n">
        <f aca="false">AVERAGE(N248:N255)</f>
        <v>223.54306</v>
      </c>
      <c r="O256" s="16" t="n">
        <f aca="false">AVERAGE(O248:O255)</f>
        <v>231.097841</v>
      </c>
      <c r="P256" s="16" t="n">
        <f aca="false">AVERAGE(P248:P255)</f>
        <v>241.3018595</v>
      </c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A256" s="15"/>
      <c r="AB256" s="15"/>
      <c r="AC256" s="15"/>
      <c r="AD256" s="15"/>
      <c r="AE256" s="15"/>
      <c r="AF256" s="15"/>
      <c r="AG256" s="15"/>
      <c r="AH256" s="15"/>
      <c r="AI256" s="15"/>
      <c r="AJ256" s="15"/>
      <c r="AK256" s="15"/>
      <c r="AL256" s="15"/>
      <c r="AM256" s="15"/>
      <c r="AN256" s="15"/>
      <c r="AO256" s="15"/>
      <c r="AP256" s="10"/>
      <c r="AQ256" s="10"/>
      <c r="AR256" s="10"/>
      <c r="AS256" s="10"/>
      <c r="AT256" s="10"/>
      <c r="AU256" s="10"/>
      <c r="AV256" s="10"/>
      <c r="AW256" s="10"/>
    </row>
    <row r="257" customFormat="false" ht="12" hidden="false" customHeight="false" outlineLevel="0" collapsed="false">
      <c r="A257" s="12"/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A257" s="15"/>
      <c r="AB257" s="15"/>
      <c r="AC257" s="15"/>
      <c r="AD257" s="15"/>
      <c r="AE257" s="15"/>
      <c r="AF257" s="15"/>
      <c r="AG257" s="15"/>
      <c r="AH257" s="15"/>
      <c r="AI257" s="15"/>
      <c r="AJ257" s="15"/>
      <c r="AK257" s="15"/>
      <c r="AL257" s="15"/>
      <c r="AM257" s="15"/>
      <c r="AN257" s="15"/>
      <c r="AO257" s="15"/>
      <c r="AP257" s="10"/>
      <c r="AQ257" s="10"/>
      <c r="AR257" s="10"/>
      <c r="AS257" s="10"/>
      <c r="AT257" s="10"/>
      <c r="AU257" s="10"/>
      <c r="AV257" s="10"/>
      <c r="AW257" s="10"/>
    </row>
    <row r="258" customFormat="false" ht="12" hidden="false" customHeight="false" outlineLevel="0" collapsed="false">
      <c r="A258" s="12" t="s">
        <v>4</v>
      </c>
      <c r="B258" s="15" t="n">
        <f aca="false">STDEV(B248:B255)</f>
        <v>11.2741614838555</v>
      </c>
      <c r="C258" s="15" t="n">
        <f aca="false">STDEV(C248:C255)</f>
        <v>16.2029238287027</v>
      </c>
      <c r="D258" s="15" t="n">
        <f aca="false">STDEV(D248:D255)</f>
        <v>23.5985534528387</v>
      </c>
      <c r="E258" s="15" t="n">
        <f aca="false">STDEV(E248:E255)</f>
        <v>33.1773079112486</v>
      </c>
      <c r="F258" s="15" t="n">
        <f aca="false">STDEV(F248:F255)</f>
        <v>23.2724387813235</v>
      </c>
      <c r="G258" s="15" t="n">
        <f aca="false">STDEV(G248:G255)</f>
        <v>15.9509768530632</v>
      </c>
      <c r="H258" s="15" t="n">
        <f aca="false">STDEV(H248:H255)</f>
        <v>14.9038943731393</v>
      </c>
      <c r="I258" s="15" t="n">
        <f aca="false">STDEV(I248:I255)</f>
        <v>21.979772373744</v>
      </c>
      <c r="J258" s="15" t="n">
        <f aca="false">STDEV(J248:J255)</f>
        <v>16.3045436215968</v>
      </c>
      <c r="K258" s="15" t="n">
        <f aca="false">STDEV(K248:K255)</f>
        <v>9.81758467694382</v>
      </c>
      <c r="L258" s="15" t="n">
        <f aca="false">STDEV(L248:L255)</f>
        <v>23.7605185005684</v>
      </c>
      <c r="M258" s="15" t="n">
        <f aca="false">STDEV(M248:M255)</f>
        <v>23.8441591339838</v>
      </c>
      <c r="N258" s="15" t="n">
        <f aca="false">STDEV(N248:N255)</f>
        <v>17.8415177060857</v>
      </c>
      <c r="O258" s="15" t="n">
        <f aca="false">STDEV(O248:O255)</f>
        <v>12.5731177262578</v>
      </c>
      <c r="P258" s="15" t="n">
        <f aca="false">STDEV(P248:P255)</f>
        <v>6.51235260883381</v>
      </c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A258" s="15"/>
      <c r="AB258" s="15"/>
      <c r="AC258" s="15"/>
      <c r="AD258" s="15"/>
      <c r="AE258" s="15"/>
      <c r="AF258" s="15"/>
      <c r="AG258" s="15"/>
      <c r="AH258" s="15"/>
      <c r="AI258" s="15"/>
      <c r="AJ258" s="15"/>
      <c r="AK258" s="15"/>
      <c r="AL258" s="15"/>
      <c r="AM258" s="15"/>
      <c r="AN258" s="15"/>
      <c r="AO258" s="15"/>
      <c r="AP258" s="10"/>
      <c r="AQ258" s="10"/>
      <c r="AR258" s="10"/>
      <c r="AS258" s="10"/>
      <c r="AT258" s="10"/>
      <c r="AU258" s="10"/>
      <c r="AV258" s="10"/>
      <c r="AW258" s="10"/>
    </row>
    <row r="259" customFormat="false" ht="12" hidden="false" customHeight="false" outlineLevel="0" collapsed="false">
      <c r="A259" s="12"/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A259" s="15"/>
      <c r="AB259" s="15"/>
      <c r="AC259" s="15"/>
      <c r="AD259" s="15"/>
      <c r="AE259" s="15"/>
      <c r="AF259" s="15"/>
      <c r="AG259" s="15"/>
      <c r="AH259" s="15"/>
      <c r="AI259" s="15"/>
      <c r="AJ259" s="15"/>
      <c r="AK259" s="15"/>
      <c r="AL259" s="15"/>
      <c r="AM259" s="15"/>
      <c r="AN259" s="15"/>
      <c r="AO259" s="15"/>
      <c r="AP259" s="10"/>
      <c r="AQ259" s="10"/>
      <c r="AR259" s="10"/>
      <c r="AS259" s="10"/>
      <c r="AT259" s="10"/>
      <c r="AU259" s="10"/>
      <c r="AV259" s="10"/>
      <c r="AW259" s="10"/>
    </row>
    <row r="260" customFormat="false" ht="12" hidden="false" customHeight="false" outlineLevel="0" collapsed="false">
      <c r="A260" s="10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A260" s="15"/>
      <c r="AB260" s="15"/>
      <c r="AC260" s="15"/>
      <c r="AD260" s="15"/>
      <c r="AE260" s="15"/>
      <c r="AF260" s="15"/>
      <c r="AG260" s="15"/>
      <c r="AH260" s="15"/>
      <c r="AI260" s="15"/>
      <c r="AJ260" s="15"/>
      <c r="AK260" s="15"/>
      <c r="AL260" s="15"/>
      <c r="AM260" s="15"/>
      <c r="AN260" s="15"/>
      <c r="AO260" s="15"/>
      <c r="AP260" s="10"/>
      <c r="AQ260" s="10"/>
      <c r="AR260" s="10"/>
      <c r="AS260" s="10"/>
      <c r="AT260" s="10"/>
      <c r="AU260" s="10"/>
      <c r="AV260" s="10"/>
      <c r="AW260" s="10"/>
    </row>
    <row r="261" customFormat="false" ht="12" hidden="false" customHeight="false" outlineLevel="0" collapsed="false">
      <c r="A261" s="10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A261" s="15"/>
      <c r="AB261" s="15"/>
      <c r="AC261" s="15"/>
      <c r="AD261" s="15"/>
      <c r="AE261" s="15"/>
      <c r="AF261" s="15"/>
      <c r="AG261" s="15"/>
      <c r="AH261" s="15"/>
      <c r="AI261" s="15"/>
      <c r="AJ261" s="15"/>
      <c r="AK261" s="15"/>
      <c r="AL261" s="15"/>
      <c r="AM261" s="15"/>
      <c r="AN261" s="15"/>
      <c r="AO261" s="15"/>
      <c r="AP261" s="10"/>
      <c r="AQ261" s="10"/>
      <c r="AR261" s="10"/>
      <c r="AS261" s="10"/>
      <c r="AT261" s="10"/>
      <c r="AU261" s="10"/>
      <c r="AV261" s="10"/>
      <c r="AW261" s="10"/>
    </row>
    <row r="262" customFormat="false" ht="12" hidden="false" customHeight="false" outlineLevel="0" collapsed="false">
      <c r="A262" s="10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15"/>
      <c r="AB262" s="15"/>
      <c r="AC262" s="15"/>
      <c r="AD262" s="15"/>
      <c r="AE262" s="15"/>
      <c r="AF262" s="15"/>
      <c r="AG262" s="15"/>
      <c r="AH262" s="15"/>
      <c r="AI262" s="15"/>
      <c r="AJ262" s="15"/>
      <c r="AK262" s="15"/>
      <c r="AL262" s="15"/>
      <c r="AM262" s="15"/>
      <c r="AN262" s="15"/>
      <c r="AO262" s="15"/>
      <c r="AP262" s="10"/>
      <c r="AQ262" s="10"/>
      <c r="AR262" s="10"/>
      <c r="AS262" s="10"/>
      <c r="AT262" s="10"/>
      <c r="AU262" s="10"/>
      <c r="AV262" s="10"/>
      <c r="AW262" s="10"/>
    </row>
    <row r="263" customFormat="false" ht="12" hidden="false" customHeight="false" outlineLevel="0" collapsed="false">
      <c r="A263" s="10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A263" s="15"/>
      <c r="AB263" s="15"/>
      <c r="AC263" s="15"/>
      <c r="AD263" s="15"/>
      <c r="AE263" s="15"/>
      <c r="AF263" s="15"/>
      <c r="AG263" s="15"/>
      <c r="AH263" s="15"/>
      <c r="AI263" s="15"/>
      <c r="AJ263" s="15"/>
      <c r="AK263" s="15"/>
      <c r="AL263" s="15"/>
      <c r="AM263" s="15"/>
      <c r="AN263" s="15"/>
      <c r="AO263" s="15"/>
      <c r="AP263" s="10"/>
      <c r="AQ263" s="10"/>
      <c r="AR263" s="10"/>
      <c r="AS263" s="10"/>
      <c r="AT263" s="10"/>
      <c r="AU263" s="10"/>
      <c r="AV263" s="10"/>
      <c r="AW263" s="10"/>
    </row>
    <row r="264" customFormat="false" ht="12" hidden="false" customHeight="false" outlineLevel="0" collapsed="false">
      <c r="A264" s="10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15"/>
      <c r="AB264" s="15"/>
      <c r="AC264" s="15"/>
      <c r="AD264" s="15"/>
      <c r="AE264" s="15"/>
      <c r="AF264" s="15"/>
      <c r="AG264" s="15"/>
      <c r="AH264" s="15"/>
      <c r="AI264" s="15"/>
      <c r="AJ264" s="15"/>
      <c r="AK264" s="15"/>
      <c r="AL264" s="15"/>
      <c r="AM264" s="15"/>
      <c r="AN264" s="15"/>
      <c r="AO264" s="15"/>
      <c r="AP264" s="10"/>
      <c r="AQ264" s="10"/>
      <c r="AR264" s="10"/>
      <c r="AS264" s="10"/>
      <c r="AT264" s="10"/>
      <c r="AU264" s="10"/>
      <c r="AV264" s="10"/>
      <c r="AW264" s="10"/>
    </row>
    <row r="265" customFormat="false" ht="12" hidden="false" customHeight="false" outlineLevel="0" collapsed="false">
      <c r="A265" s="10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5"/>
      <c r="AB265" s="15"/>
      <c r="AC265" s="15"/>
      <c r="AD265" s="15"/>
      <c r="AE265" s="15"/>
      <c r="AF265" s="15"/>
      <c r="AG265" s="15"/>
      <c r="AH265" s="15"/>
      <c r="AI265" s="15"/>
      <c r="AJ265" s="15"/>
      <c r="AK265" s="15"/>
      <c r="AL265" s="15"/>
      <c r="AM265" s="15"/>
      <c r="AN265" s="15"/>
      <c r="AO265" s="15"/>
      <c r="AP265" s="10"/>
      <c r="AQ265" s="10"/>
      <c r="AR265" s="10"/>
      <c r="AS265" s="10"/>
      <c r="AT265" s="10"/>
      <c r="AU265" s="10"/>
      <c r="AV265" s="10"/>
      <c r="AW265" s="10"/>
    </row>
    <row r="266" customFormat="false" ht="12" hidden="false" customHeight="false" outlineLevel="0" collapsed="false">
      <c r="A266" s="10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15"/>
      <c r="AB266" s="15"/>
      <c r="AC266" s="15"/>
      <c r="AD266" s="15"/>
      <c r="AE266" s="15"/>
      <c r="AF266" s="15"/>
      <c r="AG266" s="15"/>
      <c r="AH266" s="15"/>
      <c r="AI266" s="15"/>
      <c r="AJ266" s="15"/>
      <c r="AK266" s="15"/>
      <c r="AL266" s="15"/>
      <c r="AM266" s="15"/>
      <c r="AN266" s="15"/>
      <c r="AO266" s="15"/>
      <c r="AP266" s="10"/>
      <c r="AQ266" s="10"/>
      <c r="AR266" s="10"/>
      <c r="AS266" s="10"/>
      <c r="AT266" s="10"/>
      <c r="AU266" s="10"/>
      <c r="AV266" s="10"/>
      <c r="AW266" s="10"/>
    </row>
    <row r="267" customFormat="false" ht="12" hidden="false" customHeight="false" outlineLevel="0" collapsed="false">
      <c r="A267" s="10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15"/>
      <c r="AD267" s="15"/>
      <c r="AE267" s="15"/>
      <c r="AF267" s="15"/>
      <c r="AG267" s="15"/>
      <c r="AH267" s="15"/>
      <c r="AI267" s="15"/>
      <c r="AJ267" s="15"/>
      <c r="AK267" s="15"/>
      <c r="AL267" s="15"/>
      <c r="AM267" s="15"/>
      <c r="AN267" s="15"/>
      <c r="AO267" s="15"/>
      <c r="AP267" s="10"/>
      <c r="AQ267" s="10"/>
      <c r="AR267" s="10"/>
      <c r="AS267" s="10"/>
      <c r="AT267" s="10"/>
      <c r="AU267" s="10"/>
      <c r="AV267" s="10"/>
      <c r="AW267" s="10"/>
    </row>
    <row r="268" customFormat="false" ht="12" hidden="false" customHeight="false" outlineLevel="0" collapsed="false">
      <c r="A268" s="10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15"/>
      <c r="AD268" s="15"/>
      <c r="AE268" s="15"/>
      <c r="AF268" s="15"/>
      <c r="AG268" s="15"/>
      <c r="AH268" s="15"/>
      <c r="AI268" s="15"/>
      <c r="AJ268" s="15"/>
      <c r="AK268" s="15"/>
      <c r="AL268" s="15"/>
      <c r="AM268" s="15"/>
      <c r="AN268" s="15"/>
      <c r="AO268" s="15"/>
      <c r="AP268" s="10"/>
      <c r="AQ268" s="10"/>
      <c r="AR268" s="10"/>
      <c r="AS268" s="10"/>
      <c r="AT268" s="10"/>
      <c r="AU268" s="10"/>
      <c r="AV268" s="10"/>
      <c r="AW268" s="10"/>
    </row>
    <row r="269" customFormat="false" ht="12" hidden="false" customHeight="false" outlineLevel="0" collapsed="false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  <c r="AJ269" s="10"/>
      <c r="AK269" s="10"/>
      <c r="AL269" s="10"/>
      <c r="AM269" s="10"/>
      <c r="AN269" s="10"/>
      <c r="AO269" s="10"/>
      <c r="AP269" s="10"/>
      <c r="AQ269" s="10"/>
      <c r="AR269" s="10"/>
      <c r="AS269" s="10"/>
      <c r="AT269" s="10"/>
      <c r="AU269" s="10"/>
      <c r="AV269" s="10"/>
      <c r="AW269" s="10"/>
    </row>
    <row r="270" customFormat="false" ht="12" hidden="false" customHeight="false" outlineLevel="0" collapsed="false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  <c r="AJ270" s="10"/>
      <c r="AK270" s="10"/>
      <c r="AL270" s="10"/>
      <c r="AM270" s="10"/>
      <c r="AN270" s="10"/>
      <c r="AO270" s="10"/>
      <c r="AP270" s="10"/>
      <c r="AQ270" s="10"/>
      <c r="AR270" s="10"/>
      <c r="AS270" s="10"/>
      <c r="AT270" s="10"/>
      <c r="AU270" s="10"/>
      <c r="AV270" s="10"/>
      <c r="AW270" s="10"/>
    </row>
    <row r="271" customFormat="false" ht="12" hidden="false" customHeight="false" outlineLevel="0" collapsed="false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  <c r="AJ271" s="10"/>
      <c r="AK271" s="10"/>
      <c r="AL271" s="10"/>
      <c r="AM271" s="10"/>
      <c r="AN271" s="10"/>
      <c r="AO271" s="10"/>
      <c r="AP271" s="10"/>
      <c r="AQ271" s="10"/>
      <c r="AR271" s="10"/>
      <c r="AS271" s="10"/>
      <c r="AT271" s="10"/>
      <c r="AU271" s="10"/>
      <c r="AV271" s="10"/>
      <c r="AW271" s="10"/>
    </row>
    <row r="272" customFormat="false" ht="12" hidden="false" customHeight="false" outlineLevel="0" collapsed="false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  <c r="AJ272" s="10"/>
      <c r="AK272" s="10"/>
      <c r="AL272" s="10"/>
      <c r="AM272" s="10"/>
      <c r="AN272" s="10"/>
      <c r="AO272" s="10"/>
      <c r="AP272" s="10"/>
      <c r="AQ272" s="10"/>
      <c r="AR272" s="10"/>
      <c r="AS272" s="10"/>
      <c r="AT272" s="10"/>
      <c r="AU272" s="10"/>
      <c r="AV272" s="10"/>
      <c r="AW272" s="10"/>
    </row>
    <row r="273" customFormat="false" ht="12" hidden="false" customHeight="false" outlineLevel="0" collapsed="false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/>
      <c r="AL273" s="10"/>
      <c r="AM273" s="10"/>
      <c r="AN273" s="10"/>
      <c r="AO273" s="10"/>
      <c r="AP273" s="10"/>
      <c r="AQ273" s="10"/>
      <c r="AR273" s="10"/>
      <c r="AS273" s="10"/>
      <c r="AT273" s="10"/>
      <c r="AU273" s="10"/>
      <c r="AV273" s="10"/>
      <c r="AW273" s="10"/>
    </row>
    <row r="274" customFormat="false" ht="12" hidden="false" customHeight="false" outlineLevel="0" collapsed="false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  <c r="AE274" s="10"/>
      <c r="AF274" s="10"/>
      <c r="AG274" s="10"/>
      <c r="AH274" s="10"/>
      <c r="AI274" s="10"/>
      <c r="AJ274" s="10"/>
      <c r="AK274" s="10"/>
      <c r="AL274" s="10"/>
      <c r="AM274" s="10"/>
      <c r="AN274" s="10"/>
      <c r="AO274" s="10"/>
      <c r="AP274" s="10"/>
      <c r="AQ274" s="10"/>
      <c r="AR274" s="10"/>
      <c r="AS274" s="10"/>
      <c r="AT274" s="10"/>
      <c r="AU274" s="10"/>
      <c r="AV274" s="10"/>
      <c r="AW274" s="10"/>
    </row>
    <row r="275" customFormat="false" ht="12" hidden="false" customHeight="false" outlineLevel="0" collapsed="false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/>
      <c r="AL275" s="10"/>
      <c r="AM275" s="10"/>
      <c r="AN275" s="10"/>
      <c r="AO275" s="10"/>
      <c r="AP275" s="10"/>
      <c r="AQ275" s="10"/>
      <c r="AR275" s="10"/>
      <c r="AS275" s="10"/>
      <c r="AT275" s="10"/>
      <c r="AU275" s="10"/>
      <c r="AV275" s="10"/>
      <c r="AW275" s="10"/>
    </row>
    <row r="276" customFormat="false" ht="12" hidden="false" customHeight="false" outlineLevel="0" collapsed="false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/>
      <c r="AJ276" s="10"/>
      <c r="AK276" s="10"/>
      <c r="AL276" s="10"/>
      <c r="AM276" s="10"/>
      <c r="AN276" s="10"/>
      <c r="AO276" s="10"/>
      <c r="AP276" s="10"/>
      <c r="AQ276" s="10"/>
      <c r="AR276" s="10"/>
      <c r="AS276" s="10"/>
      <c r="AT276" s="10"/>
      <c r="AU276" s="10"/>
      <c r="AV276" s="10"/>
      <c r="AW276" s="10"/>
    </row>
    <row r="277" customFormat="false" ht="12" hidden="false" customHeight="false" outlineLevel="0" collapsed="false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  <c r="AJ277" s="10"/>
      <c r="AK277" s="10"/>
      <c r="AL277" s="10"/>
      <c r="AM277" s="10"/>
      <c r="AN277" s="10"/>
      <c r="AO277" s="10"/>
      <c r="AP277" s="10"/>
      <c r="AQ277" s="10"/>
      <c r="AR277" s="10"/>
      <c r="AS277" s="10"/>
      <c r="AT277" s="10"/>
      <c r="AU277" s="10"/>
      <c r="AV277" s="10"/>
      <c r="AW277" s="10"/>
    </row>
    <row r="278" customFormat="false" ht="12" hidden="false" customHeight="false" outlineLevel="0" collapsed="false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/>
      <c r="AL278" s="10"/>
      <c r="AM278" s="10"/>
      <c r="AN278" s="10"/>
      <c r="AO278" s="10"/>
      <c r="AP278" s="10"/>
      <c r="AQ278" s="10"/>
      <c r="AR278" s="10"/>
      <c r="AS278" s="10"/>
      <c r="AT278" s="10"/>
      <c r="AU278" s="10"/>
      <c r="AV278" s="10"/>
      <c r="AW278" s="10"/>
    </row>
    <row r="279" customFormat="false" ht="12" hidden="false" customHeight="false" outlineLevel="0" collapsed="false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/>
      <c r="AJ279" s="10"/>
      <c r="AK279" s="10"/>
      <c r="AL279" s="10"/>
      <c r="AM279" s="10"/>
      <c r="AN279" s="10"/>
      <c r="AO279" s="10"/>
      <c r="AP279" s="10"/>
      <c r="AQ279" s="10"/>
      <c r="AR279" s="10"/>
      <c r="AS279" s="10"/>
      <c r="AT279" s="10"/>
      <c r="AU279" s="10"/>
      <c r="AV279" s="10"/>
      <c r="AW279" s="10"/>
    </row>
    <row r="280" customFormat="false" ht="12" hidden="false" customHeight="false" outlineLevel="0" collapsed="false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O280" s="10"/>
      <c r="AP280" s="10"/>
      <c r="AQ280" s="10"/>
      <c r="AR280" s="10"/>
      <c r="AS280" s="10"/>
      <c r="AT280" s="10"/>
      <c r="AU280" s="10"/>
      <c r="AV280" s="10"/>
      <c r="AW280" s="10"/>
    </row>
    <row r="281" customFormat="false" ht="12" hidden="false" customHeight="false" outlineLevel="0" collapsed="false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O281" s="10"/>
      <c r="AP281" s="10"/>
      <c r="AQ281" s="10"/>
      <c r="AR281" s="10"/>
      <c r="AS281" s="10"/>
      <c r="AT281" s="10"/>
      <c r="AU281" s="10"/>
      <c r="AV281" s="10"/>
      <c r="AW281" s="10"/>
    </row>
    <row r="282" customFormat="false" ht="12" hidden="false" customHeight="false" outlineLevel="0" collapsed="false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/>
      <c r="AL282" s="10"/>
      <c r="AM282" s="10"/>
      <c r="AN282" s="10"/>
      <c r="AO282" s="10"/>
      <c r="AP282" s="10"/>
      <c r="AQ282" s="10"/>
      <c r="AR282" s="10"/>
      <c r="AS282" s="10"/>
      <c r="AT282" s="10"/>
      <c r="AU282" s="10"/>
      <c r="AV282" s="10"/>
      <c r="AW282" s="10"/>
    </row>
    <row r="283" customFormat="false" ht="12" hidden="false" customHeight="false" outlineLevel="0" collapsed="false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O283" s="10"/>
      <c r="AP283" s="10"/>
      <c r="AQ283" s="10"/>
      <c r="AR283" s="10"/>
      <c r="AS283" s="10"/>
      <c r="AT283" s="10"/>
      <c r="AU283" s="10"/>
      <c r="AV283" s="10"/>
      <c r="AW283" s="10"/>
    </row>
    <row r="284" customFormat="false" ht="12" hidden="false" customHeight="false" outlineLevel="0" collapsed="false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O284" s="10"/>
      <c r="AP284" s="10"/>
      <c r="AQ284" s="10"/>
      <c r="AR284" s="10"/>
      <c r="AS284" s="10"/>
      <c r="AT284" s="10"/>
      <c r="AU284" s="10"/>
      <c r="AV284" s="10"/>
      <c r="AW284" s="10"/>
    </row>
    <row r="285" customFormat="false" ht="12" hidden="false" customHeight="false" outlineLevel="0" collapsed="false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/>
      <c r="AL285" s="10"/>
      <c r="AM285" s="10"/>
      <c r="AN285" s="10"/>
      <c r="AO285" s="10"/>
      <c r="AP285" s="10"/>
      <c r="AQ285" s="10"/>
      <c r="AR285" s="10"/>
      <c r="AS285" s="10"/>
      <c r="AT285" s="10"/>
      <c r="AU285" s="10"/>
      <c r="AV285" s="10"/>
      <c r="AW285" s="10"/>
    </row>
    <row r="286" customFormat="false" ht="12" hidden="false" customHeight="false" outlineLevel="0" collapsed="false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O286" s="10"/>
      <c r="AP286" s="10"/>
      <c r="AQ286" s="10"/>
      <c r="AR286" s="10"/>
      <c r="AS286" s="10"/>
      <c r="AT286" s="10"/>
      <c r="AU286" s="10"/>
      <c r="AV286" s="10"/>
      <c r="AW286" s="10"/>
    </row>
    <row r="287" customFormat="false" ht="12" hidden="false" customHeight="false" outlineLevel="0" collapsed="false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  <c r="AE287" s="10"/>
      <c r="AF287" s="10"/>
      <c r="AG287" s="10"/>
      <c r="AH287" s="10"/>
      <c r="AI287" s="10"/>
      <c r="AJ287" s="10"/>
      <c r="AK287" s="10"/>
      <c r="AL287" s="10"/>
      <c r="AM287" s="10"/>
      <c r="AN287" s="10"/>
      <c r="AO287" s="10"/>
      <c r="AP287" s="10"/>
      <c r="AQ287" s="10"/>
      <c r="AR287" s="10"/>
      <c r="AS287" s="10"/>
      <c r="AT287" s="10"/>
      <c r="AU287" s="10"/>
      <c r="AV287" s="10"/>
      <c r="AW287" s="10"/>
    </row>
    <row r="288" customFormat="false" ht="12" hidden="false" customHeight="false" outlineLevel="0" collapsed="false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  <c r="AE288" s="10"/>
      <c r="AF288" s="10"/>
      <c r="AG288" s="10"/>
      <c r="AH288" s="10"/>
      <c r="AI288" s="10"/>
      <c r="AJ288" s="10"/>
      <c r="AK288" s="10"/>
      <c r="AL288" s="10"/>
      <c r="AM288" s="10"/>
      <c r="AN288" s="10"/>
      <c r="AO288" s="10"/>
      <c r="AP288" s="10"/>
      <c r="AQ288" s="10"/>
      <c r="AR288" s="10"/>
      <c r="AS288" s="10"/>
      <c r="AT288" s="10"/>
      <c r="AU288" s="10"/>
      <c r="AV288" s="10"/>
      <c r="AW288" s="10"/>
    </row>
    <row r="289" customFormat="false" ht="12" hidden="false" customHeight="false" outlineLevel="0" collapsed="false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/>
      <c r="AL289" s="10"/>
      <c r="AM289" s="10"/>
      <c r="AN289" s="10"/>
      <c r="AO289" s="10"/>
      <c r="AP289" s="10"/>
      <c r="AQ289" s="10"/>
      <c r="AR289" s="10"/>
      <c r="AS289" s="10"/>
      <c r="AT289" s="10"/>
      <c r="AU289" s="10"/>
      <c r="AV289" s="10"/>
      <c r="AW289" s="10"/>
    </row>
    <row r="290" customFormat="false" ht="12" hidden="false" customHeight="false" outlineLevel="0" collapsed="false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/>
      <c r="AP290" s="10"/>
      <c r="AQ290" s="10"/>
      <c r="AR290" s="10"/>
      <c r="AS290" s="10"/>
      <c r="AT290" s="10"/>
      <c r="AU290" s="10"/>
      <c r="AV290" s="10"/>
      <c r="AW290" s="10"/>
    </row>
    <row r="291" customFormat="false" ht="12" hidden="false" customHeight="false" outlineLevel="0" collapsed="false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  <c r="AP291" s="10"/>
      <c r="AQ291" s="10"/>
      <c r="AR291" s="10"/>
      <c r="AS291" s="10"/>
      <c r="AT291" s="10"/>
      <c r="AU291" s="10"/>
      <c r="AV291" s="10"/>
      <c r="AW291" s="10"/>
    </row>
    <row r="292" customFormat="false" ht="12" hidden="false" customHeight="false" outlineLevel="0" collapsed="false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  <c r="AJ292" s="10"/>
      <c r="AK292" s="10"/>
      <c r="AL292" s="10"/>
      <c r="AM292" s="10"/>
      <c r="AN292" s="10"/>
      <c r="AO292" s="10"/>
      <c r="AP292" s="10"/>
      <c r="AQ292" s="10"/>
      <c r="AR292" s="10"/>
      <c r="AS292" s="10"/>
      <c r="AT292" s="10"/>
      <c r="AU292" s="10"/>
      <c r="AV292" s="10"/>
      <c r="AW292" s="10"/>
    </row>
    <row r="293" customFormat="false" ht="12" hidden="false" customHeight="false" outlineLevel="0" collapsed="false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  <c r="AJ293" s="10"/>
      <c r="AK293" s="10"/>
      <c r="AL293" s="10"/>
      <c r="AM293" s="10"/>
      <c r="AN293" s="10"/>
      <c r="AO293" s="10"/>
      <c r="AP293" s="10"/>
      <c r="AQ293" s="10"/>
      <c r="AR293" s="10"/>
      <c r="AS293" s="10"/>
      <c r="AT293" s="10"/>
      <c r="AU293" s="10"/>
      <c r="AV293" s="10"/>
      <c r="AW293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01T13:54:34Z</dcterms:created>
  <dc:creator>Floriana Morgillo</dc:creator>
  <dc:description/>
  <dc:language>en-US</dc:language>
  <cp:lastModifiedBy>Floriana Morgillo</cp:lastModifiedBy>
  <dcterms:modified xsi:type="dcterms:W3CDTF">2018-10-31T09:34:56Z</dcterms:modified>
  <cp:revision>0</cp:revision>
  <dc:subject/>
  <dc:title/>
</cp:coreProperties>
</file>